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EF278FC0-DC9D-3548-8260-E7BB93FA4AF5}" xr6:coauthVersionLast="47" xr6:coauthVersionMax="47" xr10:uidLastSave="{00000000-0000-0000-0000-000000000000}"/>
  <bookViews>
    <workbookView xWindow="41140" yWindow="1480" windowWidth="32440" windowHeight="19800" xr2:uid="{F27FD0E0-CC61-3C4B-B6E0-CC904F801DF3}"/>
  </bookViews>
  <sheets>
    <sheet name="ED Fig 10a" sheetId="4" r:id="rId1"/>
    <sheet name="ED Fig 10b" sheetId="5" r:id="rId2"/>
    <sheet name="ED Fig 10c" sheetId="6" r:id="rId3"/>
    <sheet name="ED Fig 10d" sheetId="1" r:id="rId4"/>
    <sheet name="ED Fig 10e" sheetId="2" r:id="rId5"/>
    <sheet name="ED Fig 10f" sheetId="7" r:id="rId6"/>
    <sheet name="ED Fig 10g" sheetId="8" r:id="rId7"/>
    <sheet name="ED Fig 10i" sheetId="9" r:id="rId8"/>
    <sheet name="ED Fig 10j" sheetId="10" r:id="rId9"/>
    <sheet name="ED Fig 10k" sheetId="3" r:id="rId10"/>
    <sheet name="ED Fig 10l" sheetId="11" r:id="rId11"/>
    <sheet name="ED Fig 10m" sheetId="12" r:id="rId12"/>
    <sheet name="ED Fig 10n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8" l="1"/>
  <c r="H21" i="8"/>
  <c r="G21" i="8"/>
  <c r="F21" i="8"/>
  <c r="E21" i="8"/>
  <c r="D21" i="8"/>
  <c r="C21" i="8"/>
  <c r="B21" i="8"/>
  <c r="I16" i="8"/>
  <c r="H16" i="8"/>
  <c r="G16" i="8"/>
  <c r="F16" i="8"/>
  <c r="E16" i="8"/>
  <c r="D16" i="8"/>
  <c r="C16" i="8"/>
  <c r="B16" i="8"/>
  <c r="I11" i="8"/>
  <c r="H11" i="8"/>
  <c r="G11" i="8"/>
  <c r="F11" i="8"/>
  <c r="E11" i="8"/>
  <c r="D11" i="8"/>
  <c r="C11" i="8"/>
  <c r="B11" i="8"/>
  <c r="I6" i="8"/>
  <c r="H6" i="8"/>
  <c r="G6" i="8"/>
  <c r="F6" i="8"/>
  <c r="E6" i="8"/>
  <c r="D6" i="8"/>
  <c r="C6" i="8"/>
  <c r="B6" i="8"/>
</calcChain>
</file>

<file path=xl/sharedStrings.xml><?xml version="1.0" encoding="utf-8"?>
<sst xmlns="http://schemas.openxmlformats.org/spreadsheetml/2006/main" count="2482" uniqueCount="1730">
  <si>
    <r>
      <t xml:space="preserve">Obesity-associated changes in the expression of mitochondria-encoded genes in </t>
    </r>
    <r>
      <rPr>
        <b/>
        <sz val="11"/>
        <color rgb="FF000000"/>
        <rFont val="Arial"/>
        <family val="2"/>
      </rPr>
      <t>lung art, cap and ven EC populations.</t>
    </r>
    <r>
      <rPr>
        <sz val="11"/>
        <color rgb="FF000000"/>
        <rFont val="Arial"/>
        <family val="2"/>
      </rPr>
      <t xml:space="preserve"> </t>
    </r>
  </si>
  <si>
    <t>art</t>
  </si>
  <si>
    <t>cap</t>
  </si>
  <si>
    <t>ven</t>
  </si>
  <si>
    <t>WD_3m_logFC</t>
  </si>
  <si>
    <t>WD_4m_logFC</t>
  </si>
  <si>
    <t>WD_6m_logFC</t>
  </si>
  <si>
    <t>Rev_1m_logFC</t>
  </si>
  <si>
    <t>Rev_3m_logFC</t>
  </si>
  <si>
    <t>mt-Atp6</t>
  </si>
  <si>
    <t>mt-Atp8</t>
  </si>
  <si>
    <t>mt-Co1</t>
  </si>
  <si>
    <t>mt-Co2</t>
  </si>
  <si>
    <t>mt-Co3</t>
  </si>
  <si>
    <t>mt-Cytb</t>
  </si>
  <si>
    <t>mt-Nd1</t>
  </si>
  <si>
    <t>mt-Nd2</t>
  </si>
  <si>
    <t>mt-Nd3</t>
  </si>
  <si>
    <t>mt-Nd4</t>
  </si>
  <si>
    <t>mt-Nd4l</t>
  </si>
  <si>
    <t>mt-Nd5</t>
  </si>
  <si>
    <t>mt-Nd6</t>
  </si>
  <si>
    <r>
      <t xml:space="preserve">Heatmap depicting gene expression changes in mitochondrial respiratory network in </t>
    </r>
    <r>
      <rPr>
        <b/>
        <sz val="11"/>
        <color rgb="FF000000"/>
        <rFont val="Arial"/>
        <family val="2"/>
      </rPr>
      <t>liver art, cap and ven EC clusters.</t>
    </r>
  </si>
  <si>
    <t>Respiratory Complex I</t>
  </si>
  <si>
    <t>Ndufs1</t>
  </si>
  <si>
    <t>Ndufs2</t>
  </si>
  <si>
    <t>Ndufs3</t>
  </si>
  <si>
    <t>Ndufs7</t>
  </si>
  <si>
    <t>Ndufs8</t>
  </si>
  <si>
    <t>Ndufv1</t>
  </si>
  <si>
    <t>Ndufv2</t>
  </si>
  <si>
    <t>Ndufab1</t>
  </si>
  <si>
    <t>Ndufa1</t>
  </si>
  <si>
    <t>Ndufa2</t>
  </si>
  <si>
    <t>Ndufa3</t>
  </si>
  <si>
    <t>Ndufa5</t>
  </si>
  <si>
    <t>Ndufa6</t>
  </si>
  <si>
    <t>Ndufa7</t>
  </si>
  <si>
    <t>Ndufa8</t>
  </si>
  <si>
    <t>Ndufa9</t>
  </si>
  <si>
    <t>Ndufa10</t>
  </si>
  <si>
    <t>Ndufa11</t>
  </si>
  <si>
    <t>Ndufa12</t>
  </si>
  <si>
    <t>Ndufa13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b10</t>
  </si>
  <si>
    <t>Ndufb11</t>
  </si>
  <si>
    <t>Ndufc1</t>
  </si>
  <si>
    <t>Ndufc2</t>
  </si>
  <si>
    <t>Ndufs4</t>
  </si>
  <si>
    <t>Ndufs5</t>
  </si>
  <si>
    <t>Ndufs6</t>
  </si>
  <si>
    <t>Ndufv3</t>
  </si>
  <si>
    <t>Respiratory Complex II</t>
  </si>
  <si>
    <t>Sdha</t>
  </si>
  <si>
    <t>Sdhaf1</t>
  </si>
  <si>
    <t>Sdhaf2</t>
  </si>
  <si>
    <t>Sdhaf4</t>
  </si>
  <si>
    <t>Sdhb</t>
  </si>
  <si>
    <t>Sdhc</t>
  </si>
  <si>
    <t>Sdhd</t>
  </si>
  <si>
    <t>Respiratory Complex III</t>
  </si>
  <si>
    <t>Uqcrb</t>
  </si>
  <si>
    <t>Uqcrq</t>
  </si>
  <si>
    <t>Uqcrc1</t>
  </si>
  <si>
    <t>Uqcrc2</t>
  </si>
  <si>
    <t>Cyc1</t>
  </si>
  <si>
    <t>Uqcrfs1</t>
  </si>
  <si>
    <t>Uqcrh</t>
  </si>
  <si>
    <t>Uqcr10</t>
  </si>
  <si>
    <t>Uqcr11</t>
  </si>
  <si>
    <t>Respiratory Complex IV</t>
  </si>
  <si>
    <t>Cox4i1</t>
  </si>
  <si>
    <t>Cox5a</t>
  </si>
  <si>
    <t>Cox5b</t>
  </si>
  <si>
    <t>Cox6a1</t>
  </si>
  <si>
    <t>Cox6b1</t>
  </si>
  <si>
    <t>Cox6c</t>
  </si>
  <si>
    <t>Cox7a2</t>
  </si>
  <si>
    <t>Cox7b</t>
  </si>
  <si>
    <t>Cox7c</t>
  </si>
  <si>
    <t>Cox8a</t>
  </si>
  <si>
    <t>Cox17</t>
  </si>
  <si>
    <t>Ndufa4</t>
  </si>
  <si>
    <t>Respiratory Complex V</t>
  </si>
  <si>
    <t>Atp5j2</t>
  </si>
  <si>
    <t>Atp5h</t>
  </si>
  <si>
    <t>Atp5g1</t>
  </si>
  <si>
    <t>Atp5l</t>
  </si>
  <si>
    <t>Atp5e</t>
  </si>
  <si>
    <t>Atp5d</t>
  </si>
  <si>
    <t>Atp5f1</t>
  </si>
  <si>
    <t>Atp5g3</t>
  </si>
  <si>
    <r>
      <t xml:space="preserve">Heatmaps representing changes in integrin signaling network in </t>
    </r>
    <r>
      <rPr>
        <b/>
        <sz val="11"/>
        <color rgb="FF000000"/>
        <rFont val="Arial"/>
        <family val="2"/>
      </rPr>
      <t>cap ECs of visceral and subcutaneous (sc) AT</t>
    </r>
    <r>
      <rPr>
        <sz val="11"/>
        <color rgb="FF000000"/>
        <rFont val="Arial"/>
        <family val="2"/>
      </rPr>
      <t xml:space="preserve"> after administration of a WD, and upon dietary reversion. Data were standardized to chow at each timepoint. </t>
    </r>
  </si>
  <si>
    <t>vis AT</t>
  </si>
  <si>
    <t>sc AT</t>
  </si>
  <si>
    <t>Tspan6</t>
  </si>
  <si>
    <t>Git2</t>
  </si>
  <si>
    <t>Rhob</t>
  </si>
  <si>
    <t>Rock2</t>
  </si>
  <si>
    <t>Tspan7</t>
  </si>
  <si>
    <t>Capn1</t>
  </si>
  <si>
    <t>Itgb1</t>
  </si>
  <si>
    <t>Pxn</t>
  </si>
  <si>
    <t>Rapgef1</t>
  </si>
  <si>
    <t>Capns1</t>
  </si>
  <si>
    <t>Mapk3</t>
  </si>
  <si>
    <t>Myl12a</t>
  </si>
  <si>
    <t>Rac1</t>
  </si>
  <si>
    <t>Arpc3</t>
  </si>
  <si>
    <t>Arhgap10</t>
  </si>
  <si>
    <t>Rap1a</t>
  </si>
  <si>
    <t>Rhog</t>
  </si>
  <si>
    <t>Myl12b</t>
  </si>
  <si>
    <t>Fyn</t>
  </si>
  <si>
    <t>Rhoa</t>
  </si>
  <si>
    <t>Arpc1b</t>
  </si>
  <si>
    <t>Rhoc</t>
  </si>
  <si>
    <t>Kras</t>
  </si>
  <si>
    <t>Hras</t>
  </si>
  <si>
    <t>Ilk</t>
  </si>
  <si>
    <t>Rras</t>
  </si>
  <si>
    <t>Cav1</t>
  </si>
  <si>
    <t>Hif1a - visceral</t>
  </si>
  <si>
    <t>Hif1a - SC</t>
  </si>
  <si>
    <t>Term</t>
  </si>
  <si>
    <t>P-value</t>
  </si>
  <si>
    <t>Adjusted P-value</t>
  </si>
  <si>
    <t>Odds Ratio</t>
  </si>
  <si>
    <t>Combined Score</t>
  </si>
  <si>
    <t>Genes</t>
  </si>
  <si>
    <t>Integrin signaling pathway</t>
  </si>
  <si>
    <t>ITGB1;ACTN1;CAV1;ARPC1B;RHOG;ARPC4;RHOC;MYL12A;RHOA;MYL12B;RHOB;RAP1B;CDC42;ARPC3;TSPAN6;TSPAN4;MAPK3</t>
  </si>
  <si>
    <t>Hemostasis pathway</t>
  </si>
  <si>
    <t>ITGB1;APP;SPARC;PDGFB;SLC3A2;F11R;GNAI2;RAP1B;CDC42;THBD;GNG5;CFL1;PSAP;MAPK3;ACTN1;CAV1;H3F3A;RHOG;ATP2B1;GNG11;RHOA;RHOB;EHD1;GNB1;ESAM;CD47;PFN1;PPIA</t>
  </si>
  <si>
    <t>Platelet activation, signaling and aggregation</t>
  </si>
  <si>
    <t>APP;SPARC;ACTN1;PDGFB;RHOG;GNG11;RHOA;RHOB;GNAI2;RAP1B;CDC42;GNG5;CFL1;PSAP;GNB1;PFN1;PPIA;MAPK3</t>
  </si>
  <si>
    <t>Axon guidance</t>
  </si>
  <si>
    <t>ITGB1;NRP1;SEMA7A;CSNK2A1;RHOG;SEMA3F;RHOC;RHOA;MYL12B;RHOB;GNAI2;CDC42;SDCBP;CXCL12;COL4A2;COL4A1;CFL1;PFN1;EPHB4;AP2M1;NCK1;MAPK3</t>
  </si>
  <si>
    <t>Leukocyte transendothelial migration</t>
  </si>
  <si>
    <t>ITGB1;ACTN1;CYBA;F11R;MYL12A;RHOA;MYL12B;GNAI2;RAP1B;CDC42;CDH5;CXCL12;ESAM</t>
  </si>
  <si>
    <t>Semaphorin interactions</t>
  </si>
  <si>
    <t>ITGB1;CDC42;NRP1;SEMA7A;CFL1;RHOG;RHOC;RHOA;RHOB;MYL12B</t>
  </si>
  <si>
    <t>PI3K subunit p85 role in regulation of actin organization and cell migration</t>
  </si>
  <si>
    <t>CDC42;ACTR2;ARPC3;ARPC1B;ARPC4;RHOA</t>
  </si>
  <si>
    <t>FSH regulation of apoptosis</t>
  </si>
  <si>
    <t>IFITM3;ACTR2;COL15A1;IFITM2;DUSP3;CSNK2A1;ACTN1;EMP1;ARPC4;ATP2B1;RHOB;TGFBR2;DAB2;TUBA1A;GNB1;ARL6IP5;S100A6;TMBIM6</t>
  </si>
  <si>
    <t>Pathogenic Escherichia coli infection</t>
  </si>
  <si>
    <t>ITGB1;CDC42;TUBA1B;TUBA1A;ARPC3;ARPC1B;ARPC4;RHOA;NCK1</t>
  </si>
  <si>
    <t>CXCR4 signaling pathway</t>
  </si>
  <si>
    <t>RAP1B;ITGB1;CDC42;CXCL12;CFL1;GNB1;RHOC;PLCB1;RHOA;RHOB;GNAI2;MAPK3</t>
  </si>
  <si>
    <t>Influenza infection</t>
  </si>
  <si>
    <t>RPL41;RPL10;RPL13A;RPS26;RPS27;PABPN1;CANX;RPL35;RPL27;RPS2;RPL29;UBA52;POLR2L</t>
  </si>
  <si>
    <t>Disease</t>
  </si>
  <si>
    <t>APP;ARF1;CCNT2;RPL10;ADCY4;HSP90B1;CDC42;PABPN1;RPL35;RPS2;AP2M1;MAPK3;POLR2L;XBP1;RPL41;ATP6V0B;H3F3A;ADAM10;RPL13A;CYBA;RPS26;RPS27;SPCS1;CANX;NMT1;RPL27;RPL29;UBA52;PPIA;ITM2B</t>
  </si>
  <si>
    <t>Y branching of actin filaments</t>
  </si>
  <si>
    <t>CDC42;ACTR2;ARPC3;ARPC1B;ARPC4;NCK1</t>
  </si>
  <si>
    <t>Salmonella infection</t>
  </si>
  <si>
    <t>CDC42;ACTR2;ARPC3;ARPC1B;ARPC4</t>
  </si>
  <si>
    <t>Translation</t>
  </si>
  <si>
    <t>RPL41;RPL10;RPL13A;RPS26;RPS27;SPCS1;RPL36AL;RPL35;RPL27;SEC61B;RPS2;RPL29;UBA52</t>
  </si>
  <si>
    <t>PDGFB signaling pathway</t>
  </si>
  <si>
    <t>RAP1B;SLC9A3R2;ACTR2;ARPC3;ARPC1B;PDGFB;S1PR1;ARPC4;RHOA;NCK1;YWHAH;MAPK3</t>
  </si>
  <si>
    <t>BDNF signaling pathway</t>
  </si>
  <si>
    <t>PNISR;XBP1;IFITM2;ARPC1B;NR1D2;ATP2B1;GNG11;RHOB;TGFBR2;CXCL12;SERPINH1;TXNIP;PLP2;CLIC1;S100A11;CD200;S100A10</t>
  </si>
  <si>
    <t>Bacterial invasion of epithelial cells</t>
  </si>
  <si>
    <t>ITGB1;CDC42;CAV2;ARPC3;ARPC1B;CAV1;RHOG;ARPC4;RHOA</t>
  </si>
  <si>
    <t>TGF-beta receptor signaling in EMT (epithelial to mesenchymal transition)</t>
  </si>
  <si>
    <t>FKBP1A;F11R;UBA52;RHOA;TGFBR2</t>
  </si>
  <si>
    <t>Beta-3 integrin cell surface interactions</t>
  </si>
  <si>
    <t>COL4A1;LAMA4;PDGFB;HMGB1;CD47;F11R;TGFBR2</t>
  </si>
  <si>
    <t>Influenza viral RNA transcription and replication</t>
  </si>
  <si>
    <t>RPS26;RPL41;RPS27;RPL10;RPL35;RPL13A;RPL27;RPS2;RPL29;UBA52;POLR2L</t>
  </si>
  <si>
    <t>Sema4D in semaphorin signaling</t>
  </si>
  <si>
    <t>CDC42;RHOG;RHOC;RHOA;MYL12B;RHOB</t>
  </si>
  <si>
    <t>Focal adhesion</t>
  </si>
  <si>
    <t>ITGB1;CAV2;ACTN1;CAV1;LAMA4;PDGFB;MYL12A;RHOA;MYL12B;RHOB;RAP1B;CDC42;COL4A2;COL4A1;MAPK3</t>
  </si>
  <si>
    <t>Shigellosis</t>
  </si>
  <si>
    <t>ITGB1;CDC42;ARPC3;ARPC1B;RHOG;ARPC4;PFN1;MAPK3</t>
  </si>
  <si>
    <t>Interleukin-2 signaling pathway</t>
  </si>
  <si>
    <t>IFITM3;APP;ULK4;IL2RG;CRIP1;SOCS2;RBM3;PPP1R2;UCP2;S1PR1;JAK3;S100A11;MAPK3;PDIA3;XBP1;DUSP3;CSNK2A1;ACTN1;TSC22D3;SORBS3;RHOA;TGFBR2;EHD1;FUBP1;IL3RA;ID3;TAGLN2;TAX1BP3;TRIM37;VIM;PKIG;LY6E</t>
  </si>
  <si>
    <t>Cytoplasmic ribosomal proteins</t>
  </si>
  <si>
    <t>RPS26;RPL41;RPS27;RPL10;RPL35;RPL13A;RPL27;RPS2;RPL29;UBA52</t>
  </si>
  <si>
    <t>S1P/S1P1 pathway</t>
  </si>
  <si>
    <t>PDGFB;S1PR1;RHOA;GNAI2;MAPK3</t>
  </si>
  <si>
    <t>Actin cytoskeleton regulation</t>
  </si>
  <si>
    <t>ITGB1;ACTN1;ARPC1B;PDGFB;ARPC4;PIK3C2A;MYL12A;RHOA;MYL12B;CDC42;ARPC3;CFL1;PFN1;MAPK3</t>
  </si>
  <si>
    <t>Thrombin signaling through protease-activated receptors</t>
  </si>
  <si>
    <t>GNG5;GNB1;PLCB1;GNG11;RHOA;CYTH1;MAPK3</t>
  </si>
  <si>
    <t>Signaling events mediated by PRL</t>
  </si>
  <si>
    <t>ITGB1;TUBA1B;RHOC;RHOA;MAPK3</t>
  </si>
  <si>
    <t>G alpha (12/13) signaling events</t>
  </si>
  <si>
    <t>CDC42;GNG5;GNB1;RHOG;RHOC;GNG11;RHOA;RHOB</t>
  </si>
  <si>
    <t>Protein metabolism</t>
  </si>
  <si>
    <t>VKORC1;PDIA3;RPL41;RPL10;COX17;RPL13A;RPS26;TIMM10B;TUBA1B;RPS27;TUBA1A;SPCS1;CANX;B3GNT3;RPL35;RPL27;SEC61B;RPS2;RPL29;UBA52</t>
  </si>
  <si>
    <t>Phagosome</t>
  </si>
  <si>
    <t>ITGB1;SCARB1;DYNC1I2;TUBA1B;ATP6V0B;TUBA1A;LAMP1;CANX;CYBA;SEC61B;VAMP3</t>
  </si>
  <si>
    <t>Cell-cell communication</t>
  </si>
  <si>
    <t>ITGB1;CDH5;CD151;JUP;ACTN1;CDH13;CD47;F11R;SKAP2;NCK1</t>
  </si>
  <si>
    <t>Developmental biology</t>
  </si>
  <si>
    <t>ITGB1;NRP1;SEMA7A;CSNK2A1;RHOG;RHOC;RHOA;MYL12B;RHOB;CDC42;SDCBP;COL4A2;COL4A1;CFL1;PPARG;PFN1;AP2M1;NCK1;MAPK3</t>
  </si>
  <si>
    <t>Response to elevated platelet cytosolic calcium</t>
  </si>
  <si>
    <t>APP;SPARC;ACTN1;CFL1;PSAP;PDGFB;PFN1;PPIA</t>
  </si>
  <si>
    <t>S1P/S1P4 pathway</t>
  </si>
  <si>
    <t>CDC42;RHOA;GNAI2;MAPK3</t>
  </si>
  <si>
    <t>Chemokine signaling pathway</t>
  </si>
  <si>
    <t>RAP1B;CDC42;CXCL12;GNG5;GNB1;ADCY4;PLCB1;GNG11;JAK3;RHOA;GNAI2;MAPK3</t>
  </si>
  <si>
    <t>ADP signalling through P2Y purinoceptor 12</t>
  </si>
  <si>
    <t>GNG5;GNB1;PLCB1;GNG11;GNAI2</t>
  </si>
  <si>
    <t>VEGFR1 pathway</t>
  </si>
  <si>
    <t>NRP1;CAV1;HIF1A;MAPK3;NCK1</t>
  </si>
  <si>
    <t>Immune system</t>
  </si>
  <si>
    <t>IFITM3;ITGB1;APP;DYNC1I2;ARF1;IFITM2;CD81;DCTN4;ICAM2;HMGB1;IL2RG;HSP90B1;SOCS2;RAP1B;CDC42;HERC2;SEC61B;CD34;JAK3;AP2M1;NCK1;MAPK3;PDIA3;IFNAR2;DUSP3;CYBA;CANX;IL3RA;TXNIP;TRIM37;XAF1;UBA52;CD200</t>
  </si>
  <si>
    <t>G-protein beta-gamma signalling</t>
  </si>
  <si>
    <t>GNG5;GNB1;PLCB1;GNG11;RHOA</t>
  </si>
  <si>
    <t>Arf6 vesicle-mediated transport</t>
  </si>
  <si>
    <t>ARF1;RAB11A;RHOA;MAPK3</t>
  </si>
  <si>
    <t>S1P/S1P3 pathway</t>
  </si>
  <si>
    <t>T cell receptor regulation of apoptosis</t>
  </si>
  <si>
    <t>IFITM3;RPL41;IL10RB;TSC22D3;RPL13A;SLC3A2;HMGB1;F11R;RHOC;COX6C;GNAI2;HSP90B1;TNFRSF1A;CDC42;SON;DDAH2;S100A6;CD38;TMBIM6;SEC61B;VIM;S100A10;MAPK3</t>
  </si>
  <si>
    <t>CDC42 signaling events</t>
  </si>
  <si>
    <t>CDC42;ACTR2;ARPC3;ARPC1B;CFL1;ARPC4;MAPK3</t>
  </si>
  <si>
    <t>Signaling events mediated by VEGFR1 and VEGFR2</t>
  </si>
  <si>
    <t>CDC42;CDH5;ARF1;CAV1;RHOA;NCK1;MAPK3</t>
  </si>
  <si>
    <t>Cell surface interactions at the vascular wall</t>
  </si>
  <si>
    <t>ITGB1;THBD;CAV1;SLC3A2;ESAM;CD47;F11R;PPIA</t>
  </si>
  <si>
    <t>Aquaporin-mediated transport</t>
  </si>
  <si>
    <t>GNG5;GNB1;ADCY4;AQP7;GNG11;RAB11A</t>
  </si>
  <si>
    <t>Syndecan 4 pathway</t>
  </si>
  <si>
    <t>ITGB1;SDCBP;CXCL12;ACTN1;RHOA</t>
  </si>
  <si>
    <t>Insulin signaling pathway</t>
  </si>
  <si>
    <t>XBP1;ARF1;CSNK2A1;CAV1;RHOG;RHOC;PIK3C2A;RHOA;RHOB;TNFRSF1A;EHD1;SOCS2;NCK1;MAPK3</t>
  </si>
  <si>
    <t>Cap-dependent translation initiation</t>
  </si>
  <si>
    <t>RPL41;RPL10;RPL35;RPL13A;RPL27;RPL29;UBA52</t>
  </si>
  <si>
    <t>Syndecan 2 pathway</t>
  </si>
  <si>
    <t>ITGB1;SDCBP;CAV2;RHOA;MAPK3</t>
  </si>
  <si>
    <t>Integrins in angiogenesis</t>
  </si>
  <si>
    <t>COL15A1;COL4A1;F11R;PIK3C2A;RHOA;TGFBR2;MAPK3</t>
  </si>
  <si>
    <t>Signal transduction by L1</t>
  </si>
  <si>
    <t>ITGB1;NRP1;CSNK2A1;AP2M1;MAPK3</t>
  </si>
  <si>
    <t>Phospholipids as signaling intermediaries</t>
  </si>
  <si>
    <t>GNB1;S1PR1;PLCB1;RHOA;MAPK3</t>
  </si>
  <si>
    <t>Presynaptic function of kainate receptors</t>
  </si>
  <si>
    <t>GNG5;GNB1;PLCB1;GNG11</t>
  </si>
  <si>
    <t>TGF-beta regulation of extracellular matrix</t>
  </si>
  <si>
    <t>COL15A1;JUP;CAV1;LAMA4;TM4SF1;AKAP2;FBLN5;TNFRSF1A;CDC42;CDH5;SDCBP;UCHL1;COL4A2;ARL6IP5;S1PR1;PPARG;GOPC;CD34;S100A11;S100A10;NCK1</t>
  </si>
  <si>
    <t>CCR3 signaling in eosinophils</t>
  </si>
  <si>
    <t>CFL1;PLCB1;RHOA;MAPK3</t>
  </si>
  <si>
    <t>E-cadherin nascent AJ-like junctions pathway</t>
  </si>
  <si>
    <t>CDC42;RAP1B;CSNK2A1;JUP;RHOA</t>
  </si>
  <si>
    <t>RAGE pathway</t>
  </si>
  <si>
    <t>ITGB1;DDAH2;ICAM2;PDGFB;ID3;CYBA</t>
  </si>
  <si>
    <t>Cell junction organization</t>
  </si>
  <si>
    <t>ITGB1;CDH5;CD151;JUP;ACTN1;CDH13;F11R</t>
  </si>
  <si>
    <t>Endocytosis</t>
  </si>
  <si>
    <t>EHD1;CDC42;DAB2;CAV2;CAV1;CHMP4B;IL2RG;RHOA;RAB11A;AP2M1;TGFBR2</t>
  </si>
  <si>
    <t>Collagen binding in corneal epithelia mediated by Erk and PI-3 Kinase</t>
  </si>
  <si>
    <t>ITGB1;PFN1;RHOA;MAPK3</t>
  </si>
  <si>
    <t>Signal transduction of S1P receptor</t>
  </si>
  <si>
    <t>S1PR1;PLCB1;GNAI2;MAPK3</t>
  </si>
  <si>
    <t>Collagen biosynthesis and modifying enzymes</t>
  </si>
  <si>
    <t>COL15A1;COL4A2;COL4A1;SERPINH1;PLOD1;PPIB</t>
  </si>
  <si>
    <t>Endothelins</t>
  </si>
  <si>
    <t>CDC42;ADCY4;PLCB1;RHOA;GNAI2;MAPK3</t>
  </si>
  <si>
    <t>Gap junction pathway</t>
  </si>
  <si>
    <t>TUBA1B;TUBA1A;ADCY4;PDGFB;PLCB1;GNAI2;MAPK3</t>
  </si>
  <si>
    <t>Basigin interactions</t>
  </si>
  <si>
    <t>ITGB1;CAV1;SLC3A2;PPIA</t>
  </si>
  <si>
    <t>Signaling by TGF-beta receptor complex</t>
  </si>
  <si>
    <t>FKBP1A;CCNT2;F11R;UBA52;RHOA;TGFBR2</t>
  </si>
  <si>
    <t>Thyroid-stimulating hormone signaling pathway</t>
  </si>
  <si>
    <t>RAP1B;GNB1;PLCB1;GNAI2;MYL12B;MAPK3</t>
  </si>
  <si>
    <t>Calcium regulation in the cardiac cell</t>
  </si>
  <si>
    <t>FKBP1A;GNG5;GNB1;ADCY4;ATP2B1;PKIG;GNG11;YWHAH;GNAI2</t>
  </si>
  <si>
    <t>ALK1 pathway</t>
  </si>
  <si>
    <t>FKBP1A;CAV1;MAPK3;TGFBR2</t>
  </si>
  <si>
    <t>G alpha (z) signaling events</t>
  </si>
  <si>
    <t>GNG5;GNB1;ADCY4;GNG11;GNAI2</t>
  </si>
  <si>
    <t>EGFR1 pathway</t>
  </si>
  <si>
    <t>EHD1;CDC42;GRN;CAV2;CAV1;ARID5B;TXNIP;ID3;EMP1</t>
  </si>
  <si>
    <t>Pathways in cancer</t>
  </si>
  <si>
    <t>ITGB1;JUP;TPM3;LAMA4;PDGFB;HIF1A;RHOA;HSP90B1;TGFBR2;CDC42;COL4A2;COL4A1;PPARG;MAPK3</t>
  </si>
  <si>
    <t>Syndecan 1 pathway</t>
  </si>
  <si>
    <t>SDCBP;COL15A1;COL4A1;PPIB;MAPK3</t>
  </si>
  <si>
    <t>G-protein signaling pathways</t>
  </si>
  <si>
    <t>GNG5;GNB1;ADCY4;GNG11;RHOA;AKAP2;GNAI2</t>
  </si>
  <si>
    <t>Integration of energy metabolism</t>
  </si>
  <si>
    <t>RAP1B;SPCS1;GNG5;GNB1;ADCY4;PLCB1;GNG11;GNAI2</t>
  </si>
  <si>
    <t>Rac1 cell motility signaling pathway</t>
  </si>
  <si>
    <t>ACTR2;ARPC3;ARPC1B;CFL1;CYBA;ARPC4</t>
  </si>
  <si>
    <t>G-protein activation</t>
  </si>
  <si>
    <t>GNG5;GNB1;GNG11;GNAI2</t>
  </si>
  <si>
    <t>Advanced glycosylation endproduct receptor signaling</t>
  </si>
  <si>
    <t>APP;HMGB1;MAPK3</t>
  </si>
  <si>
    <t>Inhibition of insulin secretion by adrenaline/noradrenaline</t>
  </si>
  <si>
    <t>Adherens junction cell adhesion</t>
  </si>
  <si>
    <t>CDC42;CSNK2A1;ACTN1;RHOA;TGFBR2;MAPK3</t>
  </si>
  <si>
    <t>Pancreatic secretion</t>
  </si>
  <si>
    <t>RAP1B;ADCY4;CD38;ATP2B1;PLCB1;RHOA;RAB11A</t>
  </si>
  <si>
    <t>Activation of kainate receptors upon glutamate binding</t>
  </si>
  <si>
    <t>Nectin adhesion pathway</t>
  </si>
  <si>
    <t>CDC42;RAP1B;PDGFB;F11R</t>
  </si>
  <si>
    <t>Adhesion and diapedesis of lymphocytes</t>
  </si>
  <si>
    <t>ITGB1;ICAM2;CD34</t>
  </si>
  <si>
    <t>Platelet amyloid precursor protein pathway</t>
  </si>
  <si>
    <t>APP;COL4A2;COL4A1</t>
  </si>
  <si>
    <t>Tight junction</t>
  </si>
  <si>
    <t>CDC42;CSNK2A1;ACTN1;F11R;MYL12A;RHOA;MYL12B;GNAI2</t>
  </si>
  <si>
    <t>Signal amplification</t>
  </si>
  <si>
    <t>ERBB1 downstream pathway</t>
  </si>
  <si>
    <t>CDC42;ACTR2;ARPC3;ARPC1B;ARPC4;YWHAH;MAPK3</t>
  </si>
  <si>
    <t>Mu-calpain pathway</t>
  </si>
  <si>
    <t>ITGB1;ACTN1;RHOA</t>
  </si>
  <si>
    <t>Alpha-synuclein signaling</t>
  </si>
  <si>
    <t>FKBP1A;UCHL1;CSNK2A1;MAPK3</t>
  </si>
  <si>
    <t>Netrin-mediated signaling events</t>
  </si>
  <si>
    <t>CDC42;RHOA;MAPK3;NCK1</t>
  </si>
  <si>
    <t>Opioid signaling</t>
  </si>
  <si>
    <t>GNG5;GNB1;ADCY4;PLCB1;GNG11;GNAI2</t>
  </si>
  <si>
    <t>Glucagon signaling in metabolic regulation</t>
  </si>
  <si>
    <t>GNG5;GNB1;ADCY4;GNG11</t>
  </si>
  <si>
    <t>Glycoprotein VI-mediated activation cascade</t>
  </si>
  <si>
    <t>CDC42;RHOG;RHOA;RHOB</t>
  </si>
  <si>
    <t>Inhibition of platelet activation by aspirin</t>
  </si>
  <si>
    <t>ITGB1;PLCB1;MAPK3</t>
  </si>
  <si>
    <t>Interleukin-9 signaling pathway</t>
  </si>
  <si>
    <t>IL2RG;JAK3;MAPK3</t>
  </si>
  <si>
    <t>ECM-receptor interaction</t>
  </si>
  <si>
    <t>ITGB1;COL4A2;COL4A1;LAMA4;SDC3;CD47</t>
  </si>
  <si>
    <t>Integrin cell surface interactions</t>
  </si>
  <si>
    <t>ITGB1;RAP1B;COL4A2;COL4A1;ICAM2;F11R</t>
  </si>
  <si>
    <t>Ephrin receptor B forward pathway</t>
  </si>
  <si>
    <t>CDC42;RAP1B;EPHB4;NCK1;MAPK3</t>
  </si>
  <si>
    <t>Neurotrophic factor-mediated Trk receptor signaling</t>
  </si>
  <si>
    <t>CDC42;RAP1B;RHOG;RHOA;MAPK3</t>
  </si>
  <si>
    <t>Circadian rhythm</t>
  </si>
  <si>
    <t>DBP;PER3;NR1D1;UBA52;HIF1A</t>
  </si>
  <si>
    <t>Signaling events mediated by focal adhesion kinase</t>
  </si>
  <si>
    <t>ITGB1;RAP1B;ACTN1;RHOA;NCK1</t>
  </si>
  <si>
    <t>MAL role in Rho-mediated activation of SRF</t>
  </si>
  <si>
    <t>CDC42;RHOA;MAPK3</t>
  </si>
  <si>
    <t>G13 signaling pathway</t>
  </si>
  <si>
    <t>CDC42;CFL1;PFN1;RHOA</t>
  </si>
  <si>
    <t>G beta-gamma signaling through PI3K gamma</t>
  </si>
  <si>
    <t>GNB1;RHOA</t>
  </si>
  <si>
    <t>Extracellular matrix organization</t>
  </si>
  <si>
    <t>LPA receptor mediated events</t>
  </si>
  <si>
    <t>SLC9A3R2;GNB1;ADCY4;RHOA;GNAI2</t>
  </si>
  <si>
    <t>Fc gamma receptor-mediated phagocytosis</t>
  </si>
  <si>
    <t>CDC42;ARPC3;ARPC1B;CFL1;ARPC4;MAPK3</t>
  </si>
  <si>
    <t>L1CAM interactions</t>
  </si>
  <si>
    <t>ITGB1;NRP1;SDCBP;CSNK2A1;AP2M1;MAPK3</t>
  </si>
  <si>
    <t>Plasma membrane estrogen receptor signaling</t>
  </si>
  <si>
    <t>GNB1;PLCB1;RHOA;GNAI2</t>
  </si>
  <si>
    <t>Adaptive immune system</t>
  </si>
  <si>
    <t>PDIA3;ITGB1;DYNC1I2;ARF1;CD81;DCTN4;ICAM2;CYBA;RAP1B;CDC42;HERC2;CANX;TRIM37;SEC61B;UBA52;CD34;CD200;AP2M1;NCK1</t>
  </si>
  <si>
    <t>Insulin secretion regulation by glucagon-like peptide-1</t>
  </si>
  <si>
    <t>RAP1B;GNG5;GNB1;GNG11</t>
  </si>
  <si>
    <t>G alpha (i) signaling events</t>
  </si>
  <si>
    <t>APP;CXCL12;GNG5;GNB1;ADCY4;APLNR;S1PR1;GNG11;GNAI2</t>
  </si>
  <si>
    <t>Smooth muscle contraction</t>
  </si>
  <si>
    <t>TPM3;SORBS3;MYL12B</t>
  </si>
  <si>
    <t>Renal cell carcinoma</t>
  </si>
  <si>
    <t>CDC42;RAP1B;PDGFB;HIF1A;MAPK3</t>
  </si>
  <si>
    <t>Messenger RNA processing</t>
  </si>
  <si>
    <t>RBM39;HNRNPK;TMED10;PABPN1;HNRNPF;SNRPG;PRPF4B;SRSF11;POLR2L</t>
  </si>
  <si>
    <t>Rho cell motility signaling pathway</t>
  </si>
  <si>
    <t>CFL1;PFN1;RHOA</t>
  </si>
  <si>
    <t>Cell adhesion molecules (CAMs)</t>
  </si>
  <si>
    <t>ITGB1;CDH5;SDC3;ICAM2;ESAM;F11R;CD34</t>
  </si>
  <si>
    <t>Membrane trafficking</t>
  </si>
  <si>
    <t>DAB2;ARF1;BLOC1S1;CHMP4B;PIK3C2A;UBA52;AP2M1</t>
  </si>
  <si>
    <t>RhoA signaling pathway</t>
  </si>
  <si>
    <t>ITGB1;CDC42;CFL1;RHOA</t>
  </si>
  <si>
    <t>Alzheimer's disease</t>
  </si>
  <si>
    <t>APP;NDUFA3;NDUFA1;ADAM10;PLCB1;COX6C;TNFRSF1A;MAPK3</t>
  </si>
  <si>
    <t>RANKL regulation of apoptosis and immune response</t>
  </si>
  <si>
    <t>CDC42;CDH5;FUBP1;ADAM10;TXNIP</t>
  </si>
  <si>
    <t>CHL1 interactions</t>
  </si>
  <si>
    <t>ITGB1;NRP1</t>
  </si>
  <si>
    <t>Support of platelet aggregation by Eph kinases and ephrins</t>
  </si>
  <si>
    <t>ITGB1;RAP1B</t>
  </si>
  <si>
    <t>Agrin in postsynaptic differentiation</t>
  </si>
  <si>
    <t>ITGB1;CDC42;LAMA4;MAPK3</t>
  </si>
  <si>
    <t>Prolactin activation of MAPK signaling</t>
  </si>
  <si>
    <t>ITGB1;SOCS2;PPIB;PPIA;MAPK3</t>
  </si>
  <si>
    <t>EGF/EGFR signaling pathway</t>
  </si>
  <si>
    <t>CDC42;PLSCR1;CAV1;CFL1;PTPN12;AP2M1;NCK1</t>
  </si>
  <si>
    <t>Muscle contraction</t>
  </si>
  <si>
    <t>TPM3;VIM;SORBS3;MYL12B</t>
  </si>
  <si>
    <t>Ras signaling pathway</t>
  </si>
  <si>
    <t>Alpha-4 beta-7 integrin signaling</t>
  </si>
  <si>
    <t>ITGB1;RHOA</t>
  </si>
  <si>
    <t>Axonogenesis regulation by p75 neurotrophin receptor</t>
  </si>
  <si>
    <t>RHOA;RTN4</t>
  </si>
  <si>
    <t>Benzo(a)pyrene metabolism</t>
  </si>
  <si>
    <t>EPHX1;AKR1A1</t>
  </si>
  <si>
    <t>Nef-mediated CD4 downregulation</t>
  </si>
  <si>
    <t>ARF1;AP2M1</t>
  </si>
  <si>
    <t>Signaling events mediated by hepatocyte growth factor receptor (c-Met)</t>
  </si>
  <si>
    <t>CDC42;RAP1B;RHOA;NCK1;MAPK3</t>
  </si>
  <si>
    <t>BAD phosphorylation regulation</t>
  </si>
  <si>
    <t>IL3RA;MAPK3;YWHAH</t>
  </si>
  <si>
    <t>EGFR downregulation</t>
  </si>
  <si>
    <t>CDC42;UBA52;AP2M1</t>
  </si>
  <si>
    <t>Transcription</t>
  </si>
  <si>
    <t>CCNT2;PABPN1;CBX3;H3F3A;SNRPG;SRSF11;MAPK3;POLR2L</t>
  </si>
  <si>
    <t>Epidermal growth factor receptor (EGFR) pathway</t>
  </si>
  <si>
    <t>RHOG;RHOC;RHOA;NCK1;RHOB;MAPK3</t>
  </si>
  <si>
    <t>Signaling by EGFR in cancer</t>
  </si>
  <si>
    <t>CDC42;ADCY4;ADAM10;UBA52;AP2M1;MAPK3</t>
  </si>
  <si>
    <t>Interleukin-2 receptor beta chain in T cell activation</t>
  </si>
  <si>
    <t>IL2RG;JAK3;PPIA;MAPK3</t>
  </si>
  <si>
    <t>Huntington's disease</t>
  </si>
  <si>
    <t>DCTN4;NDUFA3;NDUFA1;PPARG;PLCB1;COX6C;AP2M1;POLR2L</t>
  </si>
  <si>
    <t>Interleukin receptor SHC signaling</t>
  </si>
  <si>
    <t>IL3RA;IL2RG;JAK3</t>
  </si>
  <si>
    <t>TGF-beta receptor activation of SMADs</t>
  </si>
  <si>
    <t>FKBP1A;UBA52;TGFBR2</t>
  </si>
  <si>
    <t>TGF-beta signaling pathway</t>
  </si>
  <si>
    <t>ITGB1;CDC42;FKBP1A;DAB2;CAV1;RHOA;TGFBR2;MAPK3</t>
  </si>
  <si>
    <t>GABA A and B receptor activation</t>
  </si>
  <si>
    <t>GNG5;GNB1;ADCY4;GNAI2</t>
  </si>
  <si>
    <t>Gap junction degradation</t>
  </si>
  <si>
    <t>DAB2;AP2M1</t>
  </si>
  <si>
    <t>ADP-ribosylation factor</t>
  </si>
  <si>
    <t>ARF1;KDELR2;CYTH1</t>
  </si>
  <si>
    <t>Adherens junction actin cytoskeletal organization</t>
  </si>
  <si>
    <t>CDH5;JUP;CDH13</t>
  </si>
  <si>
    <t>Thyroid cancer</t>
  </si>
  <si>
    <t>TPM3;PPARG;MAPK3</t>
  </si>
  <si>
    <t>Calcineurin-dependent NFAT signaling role in lymphocytes</t>
  </si>
  <si>
    <t>FKBP1A;CSNK2A1;YWHAH;MAPK3</t>
  </si>
  <si>
    <t>Vibrio cholerae infection</t>
  </si>
  <si>
    <t>ARF1;ATP6V0B;KDELR2;SEC61B</t>
  </si>
  <si>
    <t>Thromboxane A2 receptor signaling</t>
  </si>
  <si>
    <t>GNB1;RHOA;RAB11A;GNAI2</t>
  </si>
  <si>
    <t>Myometrial relaxation and contraction pathways</t>
  </si>
  <si>
    <t>RAMP2;GNG5;GNB1;ADCY4;PKIG;GNG11;YWHAH</t>
  </si>
  <si>
    <t>Bone mineralization regulation</t>
  </si>
  <si>
    <t>COL4A2;COL4A1</t>
  </si>
  <si>
    <t>Vitamin C in the brain</t>
  </si>
  <si>
    <t>SHP2 signaling</t>
  </si>
  <si>
    <t>PDGFB;IL2RG;JAK3;RHOA</t>
  </si>
  <si>
    <t>Alpha-V beta-3 integrin/OPN pathway</t>
  </si>
  <si>
    <t>Prostaglandin biosynthesis and regulation</t>
  </si>
  <si>
    <t>ANXA3;S100A6;S100A10</t>
  </si>
  <si>
    <t>Gene expression</t>
  </si>
  <si>
    <t>CCNT2;RPL10;PABPN1;RPL35;SEC61B;RPS2;SRSF11;MAPK3;POLR2L;RPL41;CBX3;H3F3A;RPL13A;NR1D2;NR1D1;RPS26;HNRNPK;RPS27;SPCS1;HNRNPF;SNRPG;RPL27;PPARG;RPL29;UBA52</t>
  </si>
  <si>
    <t>Androgen receptor signaling, proteolysis, and transcription regulation</t>
  </si>
  <si>
    <t>CDC42;CAV1;DSTN;RHOA;RHOB</t>
  </si>
  <si>
    <t>Signal transduction</t>
  </si>
  <si>
    <t>ITGB1;APP;NRP1;CCNT2;ICAM2;ADCY4;F11R;HIF1A;FSTL1;GNAI2;HDAC7;CDC42;GNG5;AP2M1;NCK1;MAPK3;ATP6V0B;DUSP3;ADAM10;GNG11;FKBP1A;CXCL12;COL4A2;COL4A1;GNB1;APLNR</t>
  </si>
  <si>
    <t>Signaling by PDGF</t>
  </si>
  <si>
    <t>COL4A2;COL4A1;PDGFB;ADCY4;NCK1;MAPK3</t>
  </si>
  <si>
    <t>Serotonin HTR1 group and FOS pathway</t>
  </si>
  <si>
    <t>RHOA;GNAI2;MAPK3</t>
  </si>
  <si>
    <t>Signaling by Robo receptor</t>
  </si>
  <si>
    <t>CDC42;PFN1;NCK1</t>
  </si>
  <si>
    <t>p75 neurotrophin receptor-mediated signaling</t>
  </si>
  <si>
    <t>APP;RHOC;UBA52;RTN4;RHOA;RHOB</t>
  </si>
  <si>
    <t>Activation of chaperones by ATF6 alpha</t>
  </si>
  <si>
    <t>XBP1;HSP90B1</t>
  </si>
  <si>
    <t>Assembly of HIV virion</t>
  </si>
  <si>
    <t>NMT1;UBA52</t>
  </si>
  <si>
    <t>Beta-arrestins in GPCR desensitization</t>
  </si>
  <si>
    <t>PLCB1;AP2M1</t>
  </si>
  <si>
    <t>ERK inactivation</t>
  </si>
  <si>
    <t>DUSP3;MAPK3</t>
  </si>
  <si>
    <t>Immune system signaling by interferons, interleukins, prolactin, and growth hormones</t>
  </si>
  <si>
    <t>IFITM3;IFNAR2;SOCS2;IFITM2;IL3RA;XAF1;IL2RG;UBA52;JAK3;MAPK3</t>
  </si>
  <si>
    <t>G alpha (s) signaling events</t>
  </si>
  <si>
    <t>RAMP2;GNG5;GNB1;ADCY4;GNG11;GNAI2</t>
  </si>
  <si>
    <t>Glucagon-type ligand receptors</t>
  </si>
  <si>
    <t>GNG5;GNB1;GNG11</t>
  </si>
  <si>
    <t>Leptin signaling pathway</t>
  </si>
  <si>
    <t>CDC42;SOCS2;RHOA;MAPK3</t>
  </si>
  <si>
    <t>EGF receptor transactivation by GPCRs in cardiac hypertrophy</t>
  </si>
  <si>
    <t>GNB1;RHOA;MAPK3</t>
  </si>
  <si>
    <t>N-cadherin signaling events</t>
  </si>
  <si>
    <t>CDC42;JUP;RHOA</t>
  </si>
  <si>
    <t>Activation of DNA fragmentation factor</t>
  </si>
  <si>
    <t>HIST1H1E;HMGB1</t>
  </si>
  <si>
    <t>Adenylate cyclase inhibitory pathway</t>
  </si>
  <si>
    <t>ADCY4;GNAI2</t>
  </si>
  <si>
    <t>Angiotensin-converting enzyme 2 regulation of heart function</t>
  </si>
  <si>
    <t>N-glycan trimming in the ER and calnexin/calreticulin cycle</t>
  </si>
  <si>
    <t>PDIA3;CANX</t>
  </si>
  <si>
    <t>Signal regulatory protein (SIRP) family interactions</t>
  </si>
  <si>
    <t>CD47;SKAP2</t>
  </si>
  <si>
    <t>Interleukin-7 signaling pathway</t>
  </si>
  <si>
    <t>Interferon alpha/beta signaling</t>
  </si>
  <si>
    <t>IFITM3;IFNAR2;IFITM2;XAF1</t>
  </si>
  <si>
    <t>TSH regulation of gene expression</t>
  </si>
  <si>
    <t>CAV1;EMP1;CYBA;HMGB1;PPIC</t>
  </si>
  <si>
    <t>DCC-mediated attractive signaling</t>
  </si>
  <si>
    <t>CDC42;NCK1</t>
  </si>
  <si>
    <t>Initiation of the second proteolytic cleavage of Notch receptor by receptor-ligand binding</t>
  </si>
  <si>
    <t>ADAM10;UBA52</t>
  </si>
  <si>
    <t>Beta-1 integrin cell surface interactions</t>
  </si>
  <si>
    <t>ITGB1;CD81;COL4A1;LAMA4</t>
  </si>
  <si>
    <t>Senescence and autophagy</t>
  </si>
  <si>
    <t>SPARC;LAMP1;IGFBP7;SLC39A1;GABARAP</t>
  </si>
  <si>
    <t>Integrin-mediated cell adhesion</t>
  </si>
  <si>
    <t>RAP1B;ITGB1;CDC42;CAV2;CAV1</t>
  </si>
  <si>
    <t>Signaling events mediated by HDAC class II</t>
  </si>
  <si>
    <t>TUBA1B;GNB1;HDAC7</t>
  </si>
  <si>
    <t>Signaling of hepatocyte growth factor receptor</t>
  </si>
  <si>
    <t>ITGB1;RAP1B;MAPK3</t>
  </si>
  <si>
    <t>Trefoil factor initiation of mucosal healing</t>
  </si>
  <si>
    <t>ITGB1;RHOA;MAPK3</t>
  </si>
  <si>
    <t>RNA polymerase II transcription</t>
  </si>
  <si>
    <t>CCNT2;PABPN1;SNRPG;SRSF11;POLR2L</t>
  </si>
  <si>
    <t>TNF-alpha signaling pathway</t>
  </si>
  <si>
    <t>CSNK2A1;CAV1;CYBA;TNFRSF1A;MAPK3</t>
  </si>
  <si>
    <t>Calcium signaling by HBx of hepatitis B virus</t>
  </si>
  <si>
    <t>CSNK2A1;MAPK3</t>
  </si>
  <si>
    <t>Sema3A/PAK-dependent axon repulsion</t>
  </si>
  <si>
    <t>NRP1;CFL1</t>
  </si>
  <si>
    <t>Epithelial cell signaling in Helicobacter pylori infection</t>
  </si>
  <si>
    <t>CDC42;ATP6V0B;ADAM10;F11R</t>
  </si>
  <si>
    <t>Messenger RNA splicing: major pathway</t>
  </si>
  <si>
    <t>HNRNPK;PABPN1;HNRNPF;SRSF11</t>
  </si>
  <si>
    <t>Capped intron-containing pre-mRNA processing</t>
  </si>
  <si>
    <t>HNRNPK;PABPN1;HNRNPF;SNRPG;SRSF11;POLR2L</t>
  </si>
  <si>
    <t>Signaling events regulated by Ret tyrosine kinase</t>
  </si>
  <si>
    <t>RHOA;MAPK3;NCK1</t>
  </si>
  <si>
    <t>MHC class II antigen presentation</t>
  </si>
  <si>
    <t>DYNC1I2;ARF1;DCTN4;CANX;AP2M1</t>
  </si>
  <si>
    <t>Chagas disease</t>
  </si>
  <si>
    <t>PLCB1;TGFBR2;TNFRSF1A;GNAI2;MAPK3</t>
  </si>
  <si>
    <t>Cell-extracellular matrix interactions</t>
  </si>
  <si>
    <t>ITGB1;ACTN1</t>
  </si>
  <si>
    <t>Other semaphorin interactions</t>
  </si>
  <si>
    <t>ITGB1;SEMA7A</t>
  </si>
  <si>
    <t>Sprouty regulation of FGF signaling</t>
  </si>
  <si>
    <t>UBA52;MAPK3</t>
  </si>
  <si>
    <t>Amoebiasis</t>
  </si>
  <si>
    <t>COL4A2;COL4A1;ACTN1;LAMA4;PLCB1</t>
  </si>
  <si>
    <t>Electron transport chain</t>
  </si>
  <si>
    <t>NDUFA3;COX17;UCP2;NDUFA1;COX6C</t>
  </si>
  <si>
    <t>Interleukin-6 signaling pathway</t>
  </si>
  <si>
    <t>CSNK2A1;JAK3;HSP90B1;MAPK3</t>
  </si>
  <si>
    <t>Alpha-M beta-2 integrin signaling</t>
  </si>
  <si>
    <t>RAP1B;HMGB1;RHOA</t>
  </si>
  <si>
    <t>Signaling events mediated by T cell protein tyrosine phosphatase (TC-PTP)</t>
  </si>
  <si>
    <t>ITGB1;PDGFB;JAK3</t>
  </si>
  <si>
    <t>Beta-arrestin-dependent recruitment of Src kinases in GPCR signaling</t>
  </si>
  <si>
    <t>PLCB1;MAPK3</t>
  </si>
  <si>
    <t>Cadmium-induced DNA biosynthesis and proliferation in macrophages</t>
  </si>
  <si>
    <t>Inflammasomes</t>
  </si>
  <si>
    <t>APP;TXNIP</t>
  </si>
  <si>
    <t>PIP biosynthesis at the Golgi membrane</t>
  </si>
  <si>
    <t>ARF1;PIK3C2A</t>
  </si>
  <si>
    <t>Post-chaperonin tubulin folding pathway</t>
  </si>
  <si>
    <t>TUBA1B;TUBA1A</t>
  </si>
  <si>
    <t>Signaling by NOTCH1</t>
  </si>
  <si>
    <t>ADAM10;UBA52;HIF1A;HDAC7</t>
  </si>
  <si>
    <t>Cleavage of growing transcript in the termination region</t>
  </si>
  <si>
    <t>PABPN1;SNRPG;SRSF11</t>
  </si>
  <si>
    <t>G-protein-mediated events</t>
  </si>
  <si>
    <t>ADCY4;PLCB1;GNAI2</t>
  </si>
  <si>
    <t>Gastrin pathway</t>
  </si>
  <si>
    <t>ITGB1;S100A6;HDAC7</t>
  </si>
  <si>
    <t>Vasopressin-regulated water reabsorption</t>
  </si>
  <si>
    <t>DYNC1I2;DCTN4;RAB11A</t>
  </si>
  <si>
    <t>Transmission across chemical synapses</t>
  </si>
  <si>
    <t>GNG5;GNB1;ADCY4;PLCB1;GNG11;AP2M1;GNAI2</t>
  </si>
  <si>
    <t>Integrin-linked kinase signaling</t>
  </si>
  <si>
    <t>CDC42;ACTN1;RHOG</t>
  </si>
  <si>
    <t>Interleukin-3, interleukin-5, and GM-CSF signaling</t>
  </si>
  <si>
    <t>mTOR signaling pathway</t>
  </si>
  <si>
    <t>FKBP1A;HIF1A;RHOA;YWHAH;MAPK3</t>
  </si>
  <si>
    <t>PTEN-dependent cell cycle arrest and apoptosis</t>
  </si>
  <si>
    <t>ITGB1;MAPK3</t>
  </si>
  <si>
    <t>STAT3 pathway</t>
  </si>
  <si>
    <t>JAK3;MAPK3</t>
  </si>
  <si>
    <t>Alpha-6 beta-1 and alpha-6 beta-4 integrin signaling</t>
  </si>
  <si>
    <t>ITGB1;LAMA4;YWHAH</t>
  </si>
  <si>
    <t>Antigen processing: cross presentation</t>
  </si>
  <si>
    <t>PDIA3;CYBA;SEC61B;UBA52</t>
  </si>
  <si>
    <t>Vascular smooth muscle contraction</t>
  </si>
  <si>
    <t>RAMP2;ADCY4;PLCB1;RHOA;MAPK3</t>
  </si>
  <si>
    <t>Regulation of transcription by NOTCH1 intracellular domain</t>
  </si>
  <si>
    <t>HIF1A;UBA52;HDAC7</t>
  </si>
  <si>
    <t>Acute myocardial infarction</t>
  </si>
  <si>
    <t>Golgi-associated vesicle biogenesis</t>
  </si>
  <si>
    <t>ARF1;BLOC1S1</t>
  </si>
  <si>
    <t>Nerve growth factor (NGF) pathway</t>
  </si>
  <si>
    <t>Respiratory electron transport, ATP biosynthesis by chemiosmotic coupling, and heat production by uncoupling proteins</t>
  </si>
  <si>
    <t>NDUFA3;UCP2;NDUFA1;COX6C</t>
  </si>
  <si>
    <t>Post-translational regulation of adherens junction stability and disassembly</t>
  </si>
  <si>
    <t>CDC42;JUP;ADAM10</t>
  </si>
  <si>
    <t>Presenilin action in Notch and Wnt signaling</t>
  </si>
  <si>
    <t>CSNK2A1;ADAM10;MAPK3</t>
  </si>
  <si>
    <t>HIV life cycle</t>
  </si>
  <si>
    <t>CCNT2;NMT1;PPIA;UBA52;POLR2L</t>
  </si>
  <si>
    <t>Jak-STAT signaling pathway</t>
  </si>
  <si>
    <t>IFNAR2;SOCS2;IL10RB;IL3RA;PTPN12;IL2RG;JAK3</t>
  </si>
  <si>
    <t>Platelet homeostasis</t>
  </si>
  <si>
    <t>GNG5;GNB1;ATP2B1;GNG11</t>
  </si>
  <si>
    <t>Immunoregulatory interactions between a lymphoid and a non-lymphoid cell</t>
  </si>
  <si>
    <t>ITGB1;CD81;ICAM2;CD34;CD200</t>
  </si>
  <si>
    <t>HIV infection</t>
  </si>
  <si>
    <t>ARF1;CCNT2;NMT1;UBA52;PPIA;AP2M1;POLR2L</t>
  </si>
  <si>
    <t>Toll receptor cascades</t>
  </si>
  <si>
    <t>APP;DUSP3;HMGB1;UBA52;HSP90B1;MAPK3</t>
  </si>
  <si>
    <t>Angiopoietin receptor Tie2-mediated signaling</t>
  </si>
  <si>
    <t>ITGB1;NCK1;MAPK3</t>
  </si>
  <si>
    <t>Cytosolic sensors of pathogen-associated DNA</t>
  </si>
  <si>
    <t>APP;HMGB1</t>
  </si>
  <si>
    <t>E-cadherin keratinocyte pathway</t>
  </si>
  <si>
    <t>JUP;RHOA</t>
  </si>
  <si>
    <t>IGF1 signaling pathway</t>
  </si>
  <si>
    <t>PKC-catalyzed phosphorylation of inhibitory phosphoprotein of myosin phosphatase</t>
  </si>
  <si>
    <t>GNB1;PLCB1</t>
  </si>
  <si>
    <t>Small cell lung cancer</t>
  </si>
  <si>
    <t>ITGB1;COL4A2;COL4A1;LAMA4</t>
  </si>
  <si>
    <t>Transmembrane transport of small molecules</t>
  </si>
  <si>
    <t>SLC6A6;ATP6V0B;GNG5;ATP8B1;GNB1;ADCY4;AQP7;SLC3A2;ATP2B1;GNG11;SLC39A1;RAB11A</t>
  </si>
  <si>
    <t>TGF-beta regulation of skeletal system development</t>
  </si>
  <si>
    <t>ID3;RHOA;TGFBR2;MAPK3</t>
  </si>
  <si>
    <t>Nephrin interactions</t>
  </si>
  <si>
    <t>ACTN1;NCK1</t>
  </si>
  <si>
    <t>TRAF6 mediated NF-kB activation</t>
  </si>
  <si>
    <t>Rho GTPase cycle</t>
  </si>
  <si>
    <t>CDC42;RHOG;RHOC;RHOA;RHOB</t>
  </si>
  <si>
    <t>Amyloids</t>
  </si>
  <si>
    <t>APP;H3F3A;ITM2B</t>
  </si>
  <si>
    <t>Nuclear receptor transcription pathway</t>
  </si>
  <si>
    <t>PPARG;NR1D2;NR1D1</t>
  </si>
  <si>
    <t>Apoptotic execution  phase</t>
  </si>
  <si>
    <t>HIST1H1E;HMGB1;VIM</t>
  </si>
  <si>
    <t>Signaling events mediated by PTP1B</t>
  </si>
  <si>
    <t>CAV1;PDGFB;RHOA</t>
  </si>
  <si>
    <t>Angiogenesis</t>
  </si>
  <si>
    <t>PDGFB;HIF1A</t>
  </si>
  <si>
    <t>BAD phosphorylation mediated by IGF1R signaling</t>
  </si>
  <si>
    <t>MAPK3;YWHAH</t>
  </si>
  <si>
    <t>Eicosanoid metabolism</t>
  </si>
  <si>
    <t>EPHX1;PLCB1</t>
  </si>
  <si>
    <t>Modulation of interferon signaling by chaperones</t>
  </si>
  <si>
    <t>TAX1BP3;TNFRSF1A</t>
  </si>
  <si>
    <t>Post-elongation processing of intronless pre-mRNA</t>
  </si>
  <si>
    <t>PABPN1;SNRPG</t>
  </si>
  <si>
    <t>Neurotrophin signaling pathway</t>
  </si>
  <si>
    <t>RAP1B;CDC42;RHOA;YWHAH;MAPK3</t>
  </si>
  <si>
    <t>Interferon signaling</t>
  </si>
  <si>
    <t>IFITM3;IFNAR2;IFITM2;XAF1;UBA52;MAPK3</t>
  </si>
  <si>
    <t>Salivary secretion</t>
  </si>
  <si>
    <t>ADCY4;CD38;ATP2B1;PLCB1</t>
  </si>
  <si>
    <t>Endogenous Toll-like receptor signaling</t>
  </si>
  <si>
    <t>HMGB1;RHOA</t>
  </si>
  <si>
    <t>Lysosome vesicle biogenesis</t>
  </si>
  <si>
    <t>Plexin D1 signaling</t>
  </si>
  <si>
    <t>Protein export</t>
  </si>
  <si>
    <t>SPCS1;SEC61B</t>
  </si>
  <si>
    <t>Ras-independent pathway in NK cell-mediated cytotoxicity</t>
  </si>
  <si>
    <t>TAK1 activates NF-kappaB by phosphorylation and activation of IKK complex</t>
  </si>
  <si>
    <t>RNA polymerase I transcription</t>
  </si>
  <si>
    <t>CBX3;H3F3A;MAPK3</t>
  </si>
  <si>
    <t>Alpha-9 beta-1 integrin pathway</t>
  </si>
  <si>
    <t>ITGB1;ADAM15</t>
  </si>
  <si>
    <t>Cellular response to hypoxia</t>
  </si>
  <si>
    <t>HIF1A;UBA52</t>
  </si>
  <si>
    <t>Ck1/Cdk5 regulation by type 1 glutamate receptors</t>
  </si>
  <si>
    <t>Ghrelin pathway</t>
  </si>
  <si>
    <t>AQP7;PPARG</t>
  </si>
  <si>
    <t>Phosphoinositides and their downstream targets</t>
  </si>
  <si>
    <t>TPO signaling pathway</t>
  </si>
  <si>
    <t>Activation of mRNA upon binding of the cap-binding complex and eIFs, and subsequent binding to 43S</t>
  </si>
  <si>
    <t>RPS26;RPS27;RPS2</t>
  </si>
  <si>
    <t>Cytokine-cytokine receptor interaction</t>
  </si>
  <si>
    <t>IFNAR2;CXCL12;IL10RB;IL3RA;PDGFB;IL2RG;TGFBR2;TNFRSF1A</t>
  </si>
  <si>
    <t>Signaling by NGF</t>
  </si>
  <si>
    <t>DUSP3;ADCY4;UBA52;RHOA;AP2M1;RTN4;MAPK3</t>
  </si>
  <si>
    <t>Class B GPCRs (secretin family receptors)</t>
  </si>
  <si>
    <t>RAMP2;GNG5;GNB1;GNG11</t>
  </si>
  <si>
    <t>RNA polymerase I, RNA polymerase III, and mitochondrial transcription</t>
  </si>
  <si>
    <t>CBX3;H3F3A;MAPK3;POLR2L</t>
  </si>
  <si>
    <t>NGF signaling via TRKA from the plasma membrane</t>
  </si>
  <si>
    <t>DUSP3;ADCY4;AP2M1;RHOA;MAPK3</t>
  </si>
  <si>
    <t>Oxidative phosphorylation</t>
  </si>
  <si>
    <t>ATP6V0B;NDUFA3;COX17;NDUFA1;COX6C</t>
  </si>
  <si>
    <t>Caspase cascade in apoptosis</t>
  </si>
  <si>
    <t>APP;VIM;TNFRSF1A</t>
  </si>
  <si>
    <t>Cooperation of prefoldin and TriC/CCT  in actin and tubulin folding</t>
  </si>
  <si>
    <t>Mammalian calpain regulation of cell motility</t>
  </si>
  <si>
    <t>Mitochondrial pathway of apoptosis: BH3-only Bcl-2 family</t>
  </si>
  <si>
    <t>CSNK2A1;NMT1;CD47;HIF1A</t>
  </si>
  <si>
    <t>Endosomal sorting complex required for transport (ESCRT) pathway</t>
  </si>
  <si>
    <t>CHMP4B;UBA52</t>
  </si>
  <si>
    <t>Nef in HIV-1 replication and disease pathogenesis</t>
  </si>
  <si>
    <t>Clathrin derived vesicle budding</t>
  </si>
  <si>
    <t>ARF1;BLOC1S1;PIK3C2A</t>
  </si>
  <si>
    <t>Colorectal cancer</t>
  </si>
  <si>
    <t>RHOA;TGFBR2;MAPK3</t>
  </si>
  <si>
    <t>APOBEC3G-mediated resistance to HIV-1 infection</t>
  </si>
  <si>
    <t>PPIA</t>
  </si>
  <si>
    <t>Axonal growth stimulation</t>
  </si>
  <si>
    <t>RHOA</t>
  </si>
  <si>
    <t>ERK activation</t>
  </si>
  <si>
    <t>MAPK3</t>
  </si>
  <si>
    <t>G-protein signaling through tubby proteins</t>
  </si>
  <si>
    <t>PLCB1</t>
  </si>
  <si>
    <t>NOSTRIN-mediated endothelial NOS trafficking</t>
  </si>
  <si>
    <t>CAV1</t>
  </si>
  <si>
    <t>Neurophilin interactions with VEGF and VEGF receptor</t>
  </si>
  <si>
    <t>NRP1</t>
  </si>
  <si>
    <t>Influence of Ras and Rho proteins on G1 to S transition</t>
  </si>
  <si>
    <t>RHOA;MAPK3</t>
  </si>
  <si>
    <t>Integrin beta-2 pathway</t>
  </si>
  <si>
    <t>ICAM2;F11R</t>
  </si>
  <si>
    <t>GnRH signaling pathway</t>
  </si>
  <si>
    <t>CDC42;ADCY4;PLCB1;MAPK3</t>
  </si>
  <si>
    <t>Melanogenesis</t>
  </si>
  <si>
    <t>ADCY4;PLCB1;GNAI2;MAPK3</t>
  </si>
  <si>
    <t>Gap junction trafficking and regulation</t>
  </si>
  <si>
    <t>Inflammatory response pathway</t>
  </si>
  <si>
    <t>IL2RG;TNFRSF1A</t>
  </si>
  <si>
    <t>Interleukin-2/STAT5 pathway</t>
  </si>
  <si>
    <t>IL2RG;JAK3</t>
  </si>
  <si>
    <t>Nuclear events mediated by MAP kinases</t>
  </si>
  <si>
    <t>PDGFA signaling pathway</t>
  </si>
  <si>
    <t>Angiotensin II-stimulated signaling through G-proteins and beta-arrestin</t>
  </si>
  <si>
    <t>PLCB1;RHOA;MAPK3</t>
  </si>
  <si>
    <t>MAPK cascade role in angiogenesis</t>
  </si>
  <si>
    <t>CDC42;NRP1;NCK1</t>
  </si>
  <si>
    <t>Activated NOTCH1 signaling in the nucleus</t>
  </si>
  <si>
    <t>Alpha-6 beta-4 integrin signaling pathway</t>
  </si>
  <si>
    <t>Amino acid transport across the plasma membrane</t>
  </si>
  <si>
    <t>SLC6A6;SLC3A2</t>
  </si>
  <si>
    <t>Inwardly rectifying potassium channels</t>
  </si>
  <si>
    <t>GNG5;GNB1</t>
  </si>
  <si>
    <t>RNA polymerase I promoter opening</t>
  </si>
  <si>
    <t>H3F3A;MAPK3</t>
  </si>
  <si>
    <t>HIF-1 transcriptional activity in hypoxia</t>
  </si>
  <si>
    <t>CXCL12;HIF1A;HDAC7</t>
  </si>
  <si>
    <t>ADP signalling through P2Y purinoceptor 1</t>
  </si>
  <si>
    <t>GNB1</t>
  </si>
  <si>
    <t>Basic mechanisms of SUMOylation</t>
  </si>
  <si>
    <t>SUMO2</t>
  </si>
  <si>
    <t>Influenza factor interactions with host</t>
  </si>
  <si>
    <t>PABPN1</t>
  </si>
  <si>
    <t>PDGF genes and receptors</t>
  </si>
  <si>
    <t>PDGFB</t>
  </si>
  <si>
    <t>Hypothetical network for drug addiction</t>
  </si>
  <si>
    <t>NISCH;MAPK3</t>
  </si>
  <si>
    <t>Prothrombin activation intrinsic pathway</t>
  </si>
  <si>
    <t>Apoptosis</t>
  </si>
  <si>
    <t>IL3RA;NMT1;HIST1H1E;HMGB1;VIM;UBA52;TNFRSF1A</t>
  </si>
  <si>
    <t>CD8/T cell receptor downstream pathway</t>
  </si>
  <si>
    <t>IFNAR2;IL2RG;MAPK3</t>
  </si>
  <si>
    <t>Signaling by interleukins</t>
  </si>
  <si>
    <t>IL3RA;IL2RG;JAK3;MAPK3</t>
  </si>
  <si>
    <t>PPAR signaling pathway</t>
  </si>
  <si>
    <t>FABP5;AQP7;PPARG</t>
  </si>
  <si>
    <t>Long-term depression</t>
  </si>
  <si>
    <t>PLCB1;GNAI2;MAPK3</t>
  </si>
  <si>
    <t>Long-term potentiation</t>
  </si>
  <si>
    <t>RAP1B;PLCB1;MAPK3</t>
  </si>
  <si>
    <t>NCAM signaling for neurite out-growth</t>
  </si>
  <si>
    <t>COL4A2;COL4A1;MAPK3</t>
  </si>
  <si>
    <t>Pancreatic cancer</t>
  </si>
  <si>
    <t>CDC42;TGFBR2;MAPK3</t>
  </si>
  <si>
    <t>Signaling events mediated by HDAC class I</t>
  </si>
  <si>
    <t>PPARG;TNFRSF1A;HDAC7</t>
  </si>
  <si>
    <t>EPO receptor signaling</t>
  </si>
  <si>
    <t>MAPK/TRK pathway</t>
  </si>
  <si>
    <t>RAP1B;MAPK3</t>
  </si>
  <si>
    <t>TOR signaling</t>
  </si>
  <si>
    <t>CDC42;FKBP1A</t>
  </si>
  <si>
    <t>Mitochondrial pathway of apoptosis: multidomain Bcl-2 family</t>
  </si>
  <si>
    <t>UBL5;TMBIM6;PPIA</t>
  </si>
  <si>
    <t>Activation of PKC through G-protein coupled receptors</t>
  </si>
  <si>
    <t>Endothelial NOS activation</t>
  </si>
  <si>
    <t>Nef-mediated CD8 downregulation</t>
  </si>
  <si>
    <t>AP2M1</t>
  </si>
  <si>
    <t>Neurofascin interactions</t>
  </si>
  <si>
    <t>SDCBP</t>
  </si>
  <si>
    <t>PELP1 modulation of estrogen receptor activity</t>
  </si>
  <si>
    <t>EGF receptor (ErbB1) signaling pathway</t>
  </si>
  <si>
    <t>MAPK3;NCK1</t>
  </si>
  <si>
    <t>Interleukin-2/PI3K pathway</t>
  </si>
  <si>
    <t>Primary immunodeficiency</t>
  </si>
  <si>
    <t>fMLP induced chemokine gene expression in HMC-1 cells</t>
  </si>
  <si>
    <t>Leishmaniasis</t>
  </si>
  <si>
    <t>ITGB1;CYBA;MAPK3</t>
  </si>
  <si>
    <t>Sphingolipid metabolism</t>
  </si>
  <si>
    <t>SPTLC2;NEU1;PSAP</t>
  </si>
  <si>
    <t>Phospholipid metabolism</t>
  </si>
  <si>
    <t>ARF1;SPTLC2;NEU1;PSAP;PIK3C2A;AGPAT4</t>
  </si>
  <si>
    <t>Ion transport by P-type ATPases</t>
  </si>
  <si>
    <t>ATP8B1;ATP2B1</t>
  </si>
  <si>
    <t>Gastrin-CREB signaling pathway via PKC and MAPK</t>
  </si>
  <si>
    <t>APP;GNG5;GNB1;PLCB1;GNG11;MAPK3</t>
  </si>
  <si>
    <t>Gastric acid secretion</t>
  </si>
  <si>
    <t>Antigen presentation: folding, assembly, and peptide loading of class I MHC proteins</t>
  </si>
  <si>
    <t>PDIA3;HERC2;CANX;CYBA;TRIM37;SEC61B;UBA52</t>
  </si>
  <si>
    <t>Latent infection of Homo sapiens with Mycobacterium tuberculosis</t>
  </si>
  <si>
    <t>ATP6V0B;CYBA</t>
  </si>
  <si>
    <t>Tricarboxylic acid (TCA) cycle and respiratory electron transport</t>
  </si>
  <si>
    <t>Arrhythmogenic right ventricular cardiomyopathy (ARVC)</t>
  </si>
  <si>
    <t>ITGB1;JUP;ACTN1</t>
  </si>
  <si>
    <t>Aflatoxin B1 metabolism</t>
  </si>
  <si>
    <t>EPHX1</t>
  </si>
  <si>
    <t>Cross-presentation of particulate exogenous antigens (phagosomes)</t>
  </si>
  <si>
    <t>CYBA</t>
  </si>
  <si>
    <t>Cytoskeletal remodeling regulation and cell spreading by IPP complex components</t>
  </si>
  <si>
    <t>ACTN1</t>
  </si>
  <si>
    <t>Downregulation of ERBB4 signaling</t>
  </si>
  <si>
    <t>UBA52</t>
  </si>
  <si>
    <t>Formyl peptide interaction with formyl peptide receptors</t>
  </si>
  <si>
    <t>APP</t>
  </si>
  <si>
    <t>Insulin secretion regulation by fatty acids bound to GPR40 (FFAR1)</t>
  </si>
  <si>
    <t>Integration of provirus</t>
  </si>
  <si>
    <t>Lysosphingolipid and lysophosphatidic acid (LPA) G-protein coupled receptors</t>
  </si>
  <si>
    <t>S1PR1</t>
  </si>
  <si>
    <t>Proepithelin conversion to epithelin and wound repair control</t>
  </si>
  <si>
    <t>GRN</t>
  </si>
  <si>
    <t>SREBP control of lipid biosynthesis</t>
  </si>
  <si>
    <t>LIMA1</t>
  </si>
  <si>
    <t>Sema4D-mediated inhibition of cell attachment and migration</t>
  </si>
  <si>
    <t>Visceral fat deposits and the metabolic syndrome</t>
  </si>
  <si>
    <t>PPARG</t>
  </si>
  <si>
    <t>Prolactin regulation of apoptosis</t>
  </si>
  <si>
    <t>SOCS2;CMPK1;TMBIM6;MYL12B</t>
  </si>
  <si>
    <t>RIG-I/MDA5-mediated induction of interferon-alpha/beta pathways</t>
  </si>
  <si>
    <t>APP;HMGB1;UBA52</t>
  </si>
  <si>
    <t>BMAL1-CLOCK/NPAS2 activates circadian expression</t>
  </si>
  <si>
    <t>DBP;NR1D1</t>
  </si>
  <si>
    <t>Glycosphingolipid metabolism</t>
  </si>
  <si>
    <t>NEU1;PSAP</t>
  </si>
  <si>
    <t>Nuclear receptors</t>
  </si>
  <si>
    <t>NR1D2;PPARG</t>
  </si>
  <si>
    <t>Striated muscle contraction</t>
  </si>
  <si>
    <t>TPM3;VIM</t>
  </si>
  <si>
    <t>Signaling by NOTCH</t>
  </si>
  <si>
    <t>Aurora B signaling</t>
  </si>
  <si>
    <t>VIM;RHOA</t>
  </si>
  <si>
    <t>Protein processing in the endoplasmic reticulum</t>
  </si>
  <si>
    <t>PDIA3;XBP1;CANX;SEC61B;HSP90B1</t>
  </si>
  <si>
    <t>Lysosome</t>
  </si>
  <si>
    <t>ATP6V0B;LAMP1;NEU1;PSAP</t>
  </si>
  <si>
    <t>MAPK signaling pathway</t>
  </si>
  <si>
    <t>RAP1B;CDC42;DUSP3;H3F3A;PDGFB;TGFBR2;TNFRSF1A;MAPK3</t>
  </si>
  <si>
    <t>Negative regulation of FGFR signaling</t>
  </si>
  <si>
    <t>PAC1 receptor pathway</t>
  </si>
  <si>
    <t>ADCY4;PLCB1</t>
  </si>
  <si>
    <t>Gene expression regulation by hypoxia-inducible factor</t>
  </si>
  <si>
    <t>HIF1A</t>
  </si>
  <si>
    <t>Inactivation of Cdc42 and Rac</t>
  </si>
  <si>
    <t>CDC42</t>
  </si>
  <si>
    <t>MAP kinase pathway regulation through dual specificity phosphatases</t>
  </si>
  <si>
    <t>PI3K/AKT signalling</t>
  </si>
  <si>
    <t>PPAR-gamma coactivator role in obesity and thermogenesis</t>
  </si>
  <si>
    <t>Polyadenylation of mRNA</t>
  </si>
  <si>
    <t>Rapid glucocorticoid receptor pathway</t>
  </si>
  <si>
    <t>Type I hemidesmosome assembly</t>
  </si>
  <si>
    <t>CD151</t>
  </si>
  <si>
    <t>Bioactive peptide-induced signaling pathway</t>
  </si>
  <si>
    <t>GNB1;MAPK3</t>
  </si>
  <si>
    <t>Transcriptional activity of SMAD2/SMAD3-SMAD4 heterotrimer</t>
  </si>
  <si>
    <t>CCNT2;UBA52</t>
  </si>
  <si>
    <t>ATM-dependent DNA damage response</t>
  </si>
  <si>
    <t>CDC42;HMGB1;RHOA</t>
  </si>
  <si>
    <t>Regular glucocorticoid receptor pathway</t>
  </si>
  <si>
    <t>SUMO2;YWHAH;MAPK3</t>
  </si>
  <si>
    <t>Aldosterone-regulated sodium reabsorption</t>
  </si>
  <si>
    <t>SLC9A3R2;MAPK3</t>
  </si>
  <si>
    <t>Messenger RNA splicing: minor pathway</t>
  </si>
  <si>
    <t>SNRPG;POLR2L</t>
  </si>
  <si>
    <t>Netrin-1 signaling</t>
  </si>
  <si>
    <t>VEGF, hypoxia, and angiogenesis</t>
  </si>
  <si>
    <t>CAV1;HIF1A</t>
  </si>
  <si>
    <t>Activation of the AP-1 family of transcription factors</t>
  </si>
  <si>
    <t>Apoptotic DNA fragmentation and tissue homeostasis</t>
  </si>
  <si>
    <t>HMGB1</t>
  </si>
  <si>
    <t>COPI-mediated vesicle transport</t>
  </si>
  <si>
    <t>ARF1</t>
  </si>
  <si>
    <t>Calcitonin-like ligand receptors</t>
  </si>
  <si>
    <t>RAMP2</t>
  </si>
  <si>
    <t>Cdc25 and Chk1 regulatory pathway in response to DNA damage</t>
  </si>
  <si>
    <t>YWHAH</t>
  </si>
  <si>
    <t>Deregulation of CDK5 in Alzheimer's disease</t>
  </si>
  <si>
    <t>Electron transport reaction in mitochondria</t>
  </si>
  <si>
    <t>NDUFA1</t>
  </si>
  <si>
    <t>Fanconi anemia pathway regulation</t>
  </si>
  <si>
    <t>IRAK2-mediated activation of TAK1 complex</t>
  </si>
  <si>
    <t>Insulin secretion regulation by acetylcholine</t>
  </si>
  <si>
    <t>Interferon-alpha signaling pathway</t>
  </si>
  <si>
    <t>IFNAR2</t>
  </si>
  <si>
    <t>PIP biosynthesis at the late endosome membrane</t>
  </si>
  <si>
    <t>PIK3C2A</t>
  </si>
  <si>
    <t>Phospholipase C signaling pathway</t>
  </si>
  <si>
    <t>Reduction of cytosolic calcium levels</t>
  </si>
  <si>
    <t>ATP2B1</t>
  </si>
  <si>
    <t>Signal-dependent regulation of myogenesis by corepressor MITR</t>
  </si>
  <si>
    <t>Splicing regulation through Sam68</t>
  </si>
  <si>
    <t>Zinc influx into cells by the SLC39 gene family</t>
  </si>
  <si>
    <t>SLC39A1</t>
  </si>
  <si>
    <t>HIV factor interactions with host</t>
  </si>
  <si>
    <t>ARF1;PPIA;UBA52;AP2M1</t>
  </si>
  <si>
    <t>Growth hormone receptor signaling</t>
  </si>
  <si>
    <t>SOCS2;MAPK3</t>
  </si>
  <si>
    <t>Differentiation pathway in PC12 cells</t>
  </si>
  <si>
    <t>RAP1B;ADCY4;PLCB1</t>
  </si>
  <si>
    <t>C-Myb transcription factor network</t>
  </si>
  <si>
    <t>SLC25A3;ATP2B1;CD34</t>
  </si>
  <si>
    <t>MicroRNAs in cardiomyocyte hypertrophy</t>
  </si>
  <si>
    <t>RHOA;HDAC7;MAPK3</t>
  </si>
  <si>
    <t>ERBB2/ERBB3 signaling events</t>
  </si>
  <si>
    <t>CDC42;MAPK3</t>
  </si>
  <si>
    <t>NCAM1 interactions</t>
  </si>
  <si>
    <t>Parkinson's disease</t>
  </si>
  <si>
    <t>UCHL1;NDUFA3;NDUFA1;COX6C</t>
  </si>
  <si>
    <t>Progesterone-mediated oocyte maturation</t>
  </si>
  <si>
    <t>ADCY4;GNAI2;MAPK3</t>
  </si>
  <si>
    <t>Interleukin-3 signaling pathway</t>
  </si>
  <si>
    <t>IL3RA;MAPK3</t>
  </si>
  <si>
    <t>ALK2 pathway</t>
  </si>
  <si>
    <t>FKBP1A</t>
  </si>
  <si>
    <t>CD28-dependent Vav1 pathway</t>
  </si>
  <si>
    <t>Erythropoietin-mediated neuroprotection through NF-kB</t>
  </si>
  <si>
    <t>Gamma-carboxylation, transport, and amino-terminal cleavage of proteins</t>
  </si>
  <si>
    <t>VKORC1</t>
  </si>
  <si>
    <t>Monocyte and its surface molecules</t>
  </si>
  <si>
    <t>ITGB1</t>
  </si>
  <si>
    <t>Notch receptor processing</t>
  </si>
  <si>
    <t>ADAM10</t>
  </si>
  <si>
    <t>Osteopontin signaling</t>
  </si>
  <si>
    <t>Passive transport by aquaporins</t>
  </si>
  <si>
    <t>AQP7</t>
  </si>
  <si>
    <t>SLBP-dependent processing of replication-dependent histone pre-mRNAs</t>
  </si>
  <si>
    <t>SNRPG</t>
  </si>
  <si>
    <t>Signaling by VEGF</t>
  </si>
  <si>
    <t>Stress fiber formation mediated by Rho-selective guanine exchange factor AKAP13</t>
  </si>
  <si>
    <t>TGF-beta signaling in gastrointestinal stem cells</t>
  </si>
  <si>
    <t>TGFBR2</t>
  </si>
  <si>
    <t>Hematopoietic cell lineage</t>
  </si>
  <si>
    <t>IL3RA;CD38;CD34</t>
  </si>
  <si>
    <t>Neuronal system</t>
  </si>
  <si>
    <t>Prostate cancer</t>
  </si>
  <si>
    <t>PDGFB;HSP90B1;MAPK3</t>
  </si>
  <si>
    <t>Actions of nitric oxide in the heart</t>
  </si>
  <si>
    <t>CAV1;GNB1</t>
  </si>
  <si>
    <t>Nucleotide-binding domain, leucine rich repeat containing receptor (NLR) signaling pathways</t>
  </si>
  <si>
    <t>Regulation of NFAT transcription factors</t>
  </si>
  <si>
    <t>SLC3A2;PPARG</t>
  </si>
  <si>
    <t>Caspase-mediated cleavage of cytoskeletal proteins</t>
  </si>
  <si>
    <t>VIM</t>
  </si>
  <si>
    <t>Gamma-aminobutyric acid receptor life cycle</t>
  </si>
  <si>
    <t>GABARAP</t>
  </si>
  <si>
    <t>Hormone-sensitive lipase (HSL)-mediated triacylglycerol hydrolysis</t>
  </si>
  <si>
    <t>Rab GTPases mark targets in the endocytotic machinery</t>
  </si>
  <si>
    <t>RAB11A</t>
  </si>
  <si>
    <t>SODD/TNFR1 signaling pathway</t>
  </si>
  <si>
    <t>TNFRSF1A</t>
  </si>
  <si>
    <t>Toll-like receptor endosomal trafficking and processing</t>
  </si>
  <si>
    <t>HSP90B1</t>
  </si>
  <si>
    <t>Diurnally regulated genes with circadian orthologs</t>
  </si>
  <si>
    <t>CBX3;NR1D2</t>
  </si>
  <si>
    <t>Energy metabolism</t>
  </si>
  <si>
    <t>UCP2;PPARG</t>
  </si>
  <si>
    <t>Lipid digestion, mobilization, and transport</t>
  </si>
  <si>
    <t>SCARB1;CAV1</t>
  </si>
  <si>
    <t>Neural crest differentiation</t>
  </si>
  <si>
    <t>ITGB1;RHOB;HDAC7</t>
  </si>
  <si>
    <t>T cell receptor signaling pathway</t>
  </si>
  <si>
    <t>CDC42;RHOA;NCK1;MAPK3</t>
  </si>
  <si>
    <t>Amino acid and oligopeptide SLC transporters</t>
  </si>
  <si>
    <t>Arf6 integrin-mediated signaling pathway</t>
  </si>
  <si>
    <t>ITGB1;VAMP3</t>
  </si>
  <si>
    <t>Ceramide signaling pathway</t>
  </si>
  <si>
    <t>TNFRSF1A;MAPK3</t>
  </si>
  <si>
    <t>G alpha 12 pathway</t>
  </si>
  <si>
    <t>Glycerolipid metabolism</t>
  </si>
  <si>
    <t>AKR1A1;AGPAT4</t>
  </si>
  <si>
    <t>Signaling by ERBB4</t>
  </si>
  <si>
    <t>CXCL12;UBA52;MAPK3</t>
  </si>
  <si>
    <t>Death receptor signaling</t>
  </si>
  <si>
    <t>Downregulation of ERBB2-ERBB3 signaling</t>
  </si>
  <si>
    <t>Glucose-dependent insulinotropic polypeptide (GIP) biosynthesis, secretion, and inactivation</t>
  </si>
  <si>
    <t>SPCS1</t>
  </si>
  <si>
    <t>HIV life cycle early phase</t>
  </si>
  <si>
    <t>Interleukin-22 soluble receptor signaling pathway</t>
  </si>
  <si>
    <t>JAK3</t>
  </si>
  <si>
    <t>MAP kinase downregulation by phosphorylation of MEK1 by Cdk5/p35</t>
  </si>
  <si>
    <t>Melanocyte development and pigmentation pathway</t>
  </si>
  <si>
    <t>PIP biosynthesis at the early endosome membrane</t>
  </si>
  <si>
    <t>Platelet adhesion to exposed collagen</t>
  </si>
  <si>
    <t>Signal attenuation</t>
  </si>
  <si>
    <t>Phosphatidylinositol metabolism</t>
  </si>
  <si>
    <t>Type 2 diabetes mellitus</t>
  </si>
  <si>
    <t>Malaria</t>
  </si>
  <si>
    <t>CD81;SDC3</t>
  </si>
  <si>
    <t>Interleukin-5 regulation of apoptosis</t>
  </si>
  <si>
    <t>ANXA3;IL3RA;HIF1A;MAPK3</t>
  </si>
  <si>
    <t>Activation of Rac</t>
  </si>
  <si>
    <t>NCK1</t>
  </si>
  <si>
    <t>Coagulation common pathway</t>
  </si>
  <si>
    <t>THBD</t>
  </si>
  <si>
    <t>Intronless pre-mRNA processing</t>
  </si>
  <si>
    <t>Osteoblast signaling</t>
  </si>
  <si>
    <t>Retrograde neurotrophin signaling</t>
  </si>
  <si>
    <t>Sema3A-plexin repulsion signaling by inhibiting integrin adhesion</t>
  </si>
  <si>
    <t>Signaling by NOTCH2</t>
  </si>
  <si>
    <t>T cell receptor/Ras pathway</t>
  </si>
  <si>
    <t>Viral messenger RNA biosynthesis</t>
  </si>
  <si>
    <t>POLR2L</t>
  </si>
  <si>
    <t>Visual signal transduction</t>
  </si>
  <si>
    <t>Mitochondrial protein import</t>
  </si>
  <si>
    <t>TIMM10B;COX17</t>
  </si>
  <si>
    <t>Taste transduction</t>
  </si>
  <si>
    <t>GNB1;ADCY4</t>
  </si>
  <si>
    <t>Vitamin B12 metabolism</t>
  </si>
  <si>
    <t>SCARB1;TCN2</t>
  </si>
  <si>
    <t>JNK/MAPK pathway</t>
  </si>
  <si>
    <t>CDC42;HNRNPK</t>
  </si>
  <si>
    <t>Protein folding</t>
  </si>
  <si>
    <t>RANKL signaling pathway</t>
  </si>
  <si>
    <t>AKAP95 role in mitosis and chromosome dynamics</t>
  </si>
  <si>
    <t>H3F3A</t>
  </si>
  <si>
    <t>Activation of IRF3/IRF7 mediated by TBK1/IKK epsilon</t>
  </si>
  <si>
    <t>Adhesion and diapedesis of granulocytes</t>
  </si>
  <si>
    <t>ICAM2</t>
  </si>
  <si>
    <t>Association of licensing factors with the pre-replicative complex</t>
  </si>
  <si>
    <t>HDL-mediated lipid transport</t>
  </si>
  <si>
    <t>SCARB1</t>
  </si>
  <si>
    <t>Interleukin-17 signaling pathway</t>
  </si>
  <si>
    <t>CD34</t>
  </si>
  <si>
    <t>PRC2 complex long-term gene silencing through modification of histone tails</t>
  </si>
  <si>
    <t>Repression of pain sensation by the transcriptional regulator DREAM</t>
  </si>
  <si>
    <t>Signaling to p38 via RIT and RIN</t>
  </si>
  <si>
    <t>Spliceosomal assembly</t>
  </si>
  <si>
    <t>TRAF6-mediated induction of TAK1 complex</t>
  </si>
  <si>
    <t>Dilated cardiomyopathy</t>
  </si>
  <si>
    <t>ITGB1;TPM3;ADCY4</t>
  </si>
  <si>
    <t>Pyrimidine metabolism</t>
  </si>
  <si>
    <t>ENTPD1;CMPK1;POLR2L</t>
  </si>
  <si>
    <t>Signaling by ERBB2</t>
  </si>
  <si>
    <t>ADCY4;UBA52;MAPK3</t>
  </si>
  <si>
    <t>Integrated breast cancer pathway</t>
  </si>
  <si>
    <t>CDC42;GRN;AQP7;TGFBR2</t>
  </si>
  <si>
    <t>Acetylation and deacetylation of RelA in the nucleus</t>
  </si>
  <si>
    <t>B cell survival pathway</t>
  </si>
  <si>
    <t>CRMPs in Sema3A signaling</t>
  </si>
  <si>
    <t>Cell death signaling by NRIF in the nucleus</t>
  </si>
  <si>
    <t>DNA-PK pathway in nonhomologous end joining</t>
  </si>
  <si>
    <t>CSNK2A1</t>
  </si>
  <si>
    <t>Ghrelin biosynthesis, secretion, and deacylation</t>
  </si>
  <si>
    <t>GluR2-containing AMPA receptor trafficking</t>
  </si>
  <si>
    <t>Hypoxia-inducible factor in the cardivascular system</t>
  </si>
  <si>
    <t>Inhibitor of DNA binding (ID) signaling pathway</t>
  </si>
  <si>
    <t>ID3</t>
  </si>
  <si>
    <t>Interleukin-10 anti-inflammatory signaling pathway</t>
  </si>
  <si>
    <t>IL10RB</t>
  </si>
  <si>
    <t>LPA4-mediated signaling events</t>
  </si>
  <si>
    <t>ADCY4</t>
  </si>
  <si>
    <t>Other glycan degradation</t>
  </si>
  <si>
    <t>NEU1</t>
  </si>
  <si>
    <t>Protein kinase A (PKA) at the centrosome</t>
  </si>
  <si>
    <t>Rap1 signaling</t>
  </si>
  <si>
    <t>RAP1B</t>
  </si>
  <si>
    <t>Rb tumor suppressor/checkpoint signaling in response to DNA damage</t>
  </si>
  <si>
    <t>Serotonin receptor 2 and ELK-SRF/GATA4 signaling</t>
  </si>
  <si>
    <t>p75 neurotrophin receptor signaling via NF-kB</t>
  </si>
  <si>
    <t>Acute myeloid leukemia</t>
  </si>
  <si>
    <t>JUP;MAPK3</t>
  </si>
  <si>
    <t>Inositol phosphate metabolism</t>
  </si>
  <si>
    <t>PIK3C2A;PLCB1</t>
  </si>
  <si>
    <t>Keratinocyte differentiation</t>
  </si>
  <si>
    <t>Interleukin-4 signaling pathway</t>
  </si>
  <si>
    <t>Atypical NF-kappaB pathway</t>
  </si>
  <si>
    <t>Cell to cell adhesion signaling</t>
  </si>
  <si>
    <t>Cells and molecules involved in local acute inflammatory response</t>
  </si>
  <si>
    <t>Endocytotic role of NDK, phosphins and dynamin</t>
  </si>
  <si>
    <t>GRB2-SOS provides linkage to MAPK signaling for integrins</t>
  </si>
  <si>
    <t>HIV-1 elongation complex formation in the absence of HIV-1 Tat</t>
  </si>
  <si>
    <t>CCNT2</t>
  </si>
  <si>
    <t>Nitric oxide metabolism</t>
  </si>
  <si>
    <t>Osteoclast signaling</t>
  </si>
  <si>
    <t>SHC-related events</t>
  </si>
  <si>
    <t>SHC1 events in EGFR signaling</t>
  </si>
  <si>
    <t>Syndecan 3 pathway</t>
  </si>
  <si>
    <t>SDC3</t>
  </si>
  <si>
    <t>Zinc transporters</t>
  </si>
  <si>
    <t>G alpha i pathway</t>
  </si>
  <si>
    <t>RAP1B;ADCY4;MAPK3</t>
  </si>
  <si>
    <t>Antigen-activated B-cell receptor generation of second messengers</t>
  </si>
  <si>
    <t>CDC42;CSNK2A1;CD81;NCK1;MAPK3</t>
  </si>
  <si>
    <t>Bone remodeling</t>
  </si>
  <si>
    <t>Downregulation of MTA-3 in ER-negative breast tumors</t>
  </si>
  <si>
    <t>TUBA1A</t>
  </si>
  <si>
    <t>Human cytomegalovirus and MAP kinase pathways</t>
  </si>
  <si>
    <t>Nicotinic acetylcholine receptor role in the regulation of apoptosis</t>
  </si>
  <si>
    <t>Nucleotide di- and triphosphate biosynthesis and interconversion</t>
  </si>
  <si>
    <t>CMPK1</t>
  </si>
  <si>
    <t>PKA activation in glucagon signaling</t>
  </si>
  <si>
    <t>Pertussis toxin-insensitive CCR5 signaling in macrophage</t>
  </si>
  <si>
    <t>CXCL12</t>
  </si>
  <si>
    <t>Serotonin receptor 4/6/7 and NR3C signaling</t>
  </si>
  <si>
    <t>Sodium/chloride-dependent neurotransmitter transporters</t>
  </si>
  <si>
    <t>SLC6A6</t>
  </si>
  <si>
    <t>Transcriptional activity regulation by PML</t>
  </si>
  <si>
    <t>Innate immune system</t>
  </si>
  <si>
    <t>APP;DUSP3;TXNIP;HMGB1;UBA52;HSP90B1;MAPK3</t>
  </si>
  <si>
    <t>HIV genome transcription</t>
  </si>
  <si>
    <t>CCNT2;POLR2L</t>
  </si>
  <si>
    <t>Ion channel transport</t>
  </si>
  <si>
    <t>Interleukin-4 regulation of apoptosis</t>
  </si>
  <si>
    <t>ACTN1;PDGFB;S1PR1;ID3;ARID5B;CYTH1</t>
  </si>
  <si>
    <t>Lipid and lipoprotein metabolism</t>
  </si>
  <si>
    <t>SCARB1;ARF1;SPTLC2;CAV1;NEU1;PSAP;PPARG;NR1D1;PIK3C2A;AGPAT4</t>
  </si>
  <si>
    <t>Apoptosis modulation by HSP70</t>
  </si>
  <si>
    <t>Cell cycle progression regulation by PLK3</t>
  </si>
  <si>
    <t>ER-associated degradation (ERAD) pathway</t>
  </si>
  <si>
    <t>CANX</t>
  </si>
  <si>
    <t>FRS2-mediated activation</t>
  </si>
  <si>
    <t>G-protein-independent seven transmembrane receptor signaling</t>
  </si>
  <si>
    <t>Hypoxic and oxygen homeostasis regulation of HIF-1-alpha</t>
  </si>
  <si>
    <t>Lissencephaly gene (LIS1) in neuronal migration and development</t>
  </si>
  <si>
    <t>Platelet calcium homeostasis</t>
  </si>
  <si>
    <t>Signaling by constitutively active EGFR</t>
  </si>
  <si>
    <t>Small ligand GPCRs</t>
  </si>
  <si>
    <t>Tob role in T-cell activation</t>
  </si>
  <si>
    <t>Oocyte meiosis</t>
  </si>
  <si>
    <t>ADCY4;YWHAH;MAPK3</t>
  </si>
  <si>
    <t>Validated nuclear estrogen receptor alpha network</t>
  </si>
  <si>
    <t>XBP1;NCOA7</t>
  </si>
  <si>
    <t>Estrogen receptor signaling pathway</t>
  </si>
  <si>
    <t>Heparan sulfate/heparin glycosaminoglycan (HS-GAG) degradation</t>
  </si>
  <si>
    <t>Hypertrophy pathway</t>
  </si>
  <si>
    <t>ID regulation of gene expression</t>
  </si>
  <si>
    <t>SEMA3F</t>
  </si>
  <si>
    <t>Interleukin-3 regulation of hematopoietic cells</t>
  </si>
  <si>
    <t>IL3RA</t>
  </si>
  <si>
    <t>RNA polymerase III abortive and retractive initiation</t>
  </si>
  <si>
    <t>Sprouty regulation of tyrosine kinase signals</t>
  </si>
  <si>
    <t>ERK1/ERK2 MAPK pathway</t>
  </si>
  <si>
    <t>Glioma</t>
  </si>
  <si>
    <t>PDGFB;MAPK3</t>
  </si>
  <si>
    <t>Nicotine activity on dopaminergic neurons</t>
  </si>
  <si>
    <t>Prion pathway</t>
  </si>
  <si>
    <t>LAMA4</t>
  </si>
  <si>
    <t>p38 MK2 pathway</t>
  </si>
  <si>
    <t>G alpha 13 pathway</t>
  </si>
  <si>
    <t>CDC42;RHOA</t>
  </si>
  <si>
    <t>T cell receptor signaling in naive CD4+ T cells</t>
  </si>
  <si>
    <t>Telomerase regulation</t>
  </si>
  <si>
    <t>IFNAR2;MAPK3</t>
  </si>
  <si>
    <t>cAMP cell motility pathway inferred from amoeba model</t>
  </si>
  <si>
    <t>AKT signaling pathway</t>
  </si>
  <si>
    <t>Fanconi anemia pathway</t>
  </si>
  <si>
    <t>G alpha s pathway</t>
  </si>
  <si>
    <t>Interleukin-1 regulation of extracellular matrix</t>
  </si>
  <si>
    <t>FABP5;PPARG;RHOB</t>
  </si>
  <si>
    <t>NFAT involvement in hypertrophy of the heart</t>
  </si>
  <si>
    <t>YWHAH;MAPK3</t>
  </si>
  <si>
    <t>Notch signaling pathway</t>
  </si>
  <si>
    <t>ADAM10;HIF1A;RAB11A</t>
  </si>
  <si>
    <t>Antiviral mechanism by interferon-stimulated genes</t>
  </si>
  <si>
    <t>CREB transcription factor and its extracellular signals</t>
  </si>
  <si>
    <t>Downregulation of SMAD2/3-SMAD4 transcriptional activity</t>
  </si>
  <si>
    <t>Hypoxia and p53 in the cardiovascular system</t>
  </si>
  <si>
    <t>Incretin biosynthesis, secretion, and inactivation</t>
  </si>
  <si>
    <t>Mitochondrial pathway of apoptosis: antiapoptotic Bcl-2 family</t>
  </si>
  <si>
    <t>Progesterone-initiated oocyte maturation</t>
  </si>
  <si>
    <t>RNA polymerase III transcription termination</t>
  </si>
  <si>
    <t>Signaling by bone morphogenetic protein (BMP)</t>
  </si>
  <si>
    <t>FSTL1</t>
  </si>
  <si>
    <t>Visual signal transduction: rods</t>
  </si>
  <si>
    <t>Melanoma</t>
  </si>
  <si>
    <t>Calcium signaling pathway</t>
  </si>
  <si>
    <t>Myocyte adrenergic pathway</t>
  </si>
  <si>
    <t>FKBP1A;GNAI2</t>
  </si>
  <si>
    <t>Dorso-ventral axis formation</t>
  </si>
  <si>
    <t>Inhibition of cellular proliferation by Gleevec</t>
  </si>
  <si>
    <t>NF-kappaB signaling pathway</t>
  </si>
  <si>
    <t>Nicotinate and nicotinamide metabolism</t>
  </si>
  <si>
    <t>CD38</t>
  </si>
  <si>
    <t>Triacylglyceride biosynthesis</t>
  </si>
  <si>
    <t>AGPAT4</t>
  </si>
  <si>
    <t>Factors involved in megakaryocyte development and platelet production</t>
  </si>
  <si>
    <t>EHD1;CDC42;H3F3A</t>
  </si>
  <si>
    <t>Chronic myeloid leukemia</t>
  </si>
  <si>
    <t>TGFBR2;MAPK3</t>
  </si>
  <si>
    <t>APC/C- and Cdc20-mediated degradation of Nek2A</t>
  </si>
  <si>
    <t>IGF1 receptor signaling through beta-arrestin</t>
  </si>
  <si>
    <t>Interferon alpha signaling regulation</t>
  </si>
  <si>
    <t>Metal ion solute carrier family (SLC) transporters</t>
  </si>
  <si>
    <t>Regulatory RNA pathways</t>
  </si>
  <si>
    <t>SHC1 events in ERBB2 signaling</t>
  </si>
  <si>
    <t>Seven transmembrane receptor signaling through beta-arrestin</t>
  </si>
  <si>
    <t>GPCR ligand binding</t>
  </si>
  <si>
    <t>APP;RAMP2;CXCL12;GNG5;GNB1;APLNR;S1PR1;GNG11</t>
  </si>
  <si>
    <t>Signaling by FGFR in disease</t>
  </si>
  <si>
    <t>ERBB2 role in signal transduction and oncology</t>
  </si>
  <si>
    <t>Fibroblast growth factor 1</t>
  </si>
  <si>
    <t>Integrin family cell surface interactions</t>
  </si>
  <si>
    <t>Interleukin-9 regulation of target genes</t>
  </si>
  <si>
    <t>SOCS2</t>
  </si>
  <si>
    <t>PGC-1a regulation</t>
  </si>
  <si>
    <t>Physiological and pathological hypertrophy  of the heart</t>
  </si>
  <si>
    <t>RXR/VDR pathway</t>
  </si>
  <si>
    <t>Segmentation clock</t>
  </si>
  <si>
    <t>TGF-beta signaling in development</t>
  </si>
  <si>
    <t>Tetrasaccharide linker sequence formation in glycosaminoglycan biosynthesis</t>
  </si>
  <si>
    <t>VEGF signaling pathway</t>
  </si>
  <si>
    <t>CTCF pathway</t>
  </si>
  <si>
    <t>Cell cycle: G2/M checkpoint</t>
  </si>
  <si>
    <t>ERK5 role in neuronal survival pathway</t>
  </si>
  <si>
    <t>FSH signaling pathway</t>
  </si>
  <si>
    <t>Glycosphingolipid biosynthesis: lacto and neolacto series</t>
  </si>
  <si>
    <t>B3GNT3</t>
  </si>
  <si>
    <t>Insulin regulation of blood glucose</t>
  </si>
  <si>
    <t>Oxidative stress</t>
  </si>
  <si>
    <t>RNA polymerase III transcription initiation from type 2 promoter</t>
  </si>
  <si>
    <t>RORA activates circadian expression</t>
  </si>
  <si>
    <t>NR1D1</t>
  </si>
  <si>
    <t>TNF/stress-related signaling</t>
  </si>
  <si>
    <t>TWEAK regulation of gene expression</t>
  </si>
  <si>
    <t>eIF4E and p70 S6 kinase regulation</t>
  </si>
  <si>
    <t>Phosphatidylinositol signaling system</t>
  </si>
  <si>
    <t>Adipogenesis</t>
  </si>
  <si>
    <t>ID3;PPARG;HIF1A</t>
  </si>
  <si>
    <t>Unfolded protein response</t>
  </si>
  <si>
    <t>Dual incision reaction in TC-NER</t>
  </si>
  <si>
    <t>Messenger RNA capping</t>
  </si>
  <si>
    <t>Multi-step regulation of transcription by PITX2</t>
  </si>
  <si>
    <t>PTM: gamma carboxylation, hypusine formation and arylsulfatase activation</t>
  </si>
  <si>
    <t>Phosphatidic acid biosynthesis</t>
  </si>
  <si>
    <t>RNA polymerase III transcription initiation From type 3 promoter</t>
  </si>
  <si>
    <t>Recycling pathway of cell adhesion molecule L1</t>
  </si>
  <si>
    <t>TRAIL signaling pathway</t>
  </si>
  <si>
    <t>Apoptosis modulation and signaling</t>
  </si>
  <si>
    <t>Cardiac muscle contraction</t>
  </si>
  <si>
    <t>TPM3;COX6C</t>
  </si>
  <si>
    <t>TNF-alpha effects on cytokine activity, cell motility, and apoptosis</t>
  </si>
  <si>
    <t>IFNAR2;CXCL12;PDGFB</t>
  </si>
  <si>
    <t>Antigen processing and presentation</t>
  </si>
  <si>
    <t>Amine compound SLC transporters</t>
  </si>
  <si>
    <t>CDO in myogenesis</t>
  </si>
  <si>
    <t>Lipoprotein metabolism</t>
  </si>
  <si>
    <t>Phototransduction</t>
  </si>
  <si>
    <t>RNA polymerase</t>
  </si>
  <si>
    <t>Reelin signaling pathway</t>
  </si>
  <si>
    <t>Skeletal myogenesis control by HDAC and calcium/calmodulin-dependent kinase (CaMK)</t>
  </si>
  <si>
    <t>Statin pathway</t>
  </si>
  <si>
    <t>T cell receptor calcium pathway</t>
  </si>
  <si>
    <t>Transferrin endocytosis and recycling</t>
  </si>
  <si>
    <t>ATP6V0B</t>
  </si>
  <si>
    <t>Adrenergic pathway</t>
  </si>
  <si>
    <t>ADCY4;PLCB1;MAPK3</t>
  </si>
  <si>
    <t>Diabetes pathways</t>
  </si>
  <si>
    <t>XBP1;SPCS1;HSP90B1</t>
  </si>
  <si>
    <t>Natural killer cell-mediated cytotoxicity</t>
  </si>
  <si>
    <t>IFNAR2;ICAM2;MAPK3</t>
  </si>
  <si>
    <t>Apoptosis intrinsic pathway</t>
  </si>
  <si>
    <t>NMT1</t>
  </si>
  <si>
    <t>CDC42 activity regulation</t>
  </si>
  <si>
    <t>Glutamate binding and activation of AMPA receptors and synaptic plasticity</t>
  </si>
  <si>
    <t>Heparan sulfate/heparin glycosaminoglycan (HS-GAG) biosynthesis</t>
  </si>
  <si>
    <t>Inactivation of GSK3 by Akt causes accumulation of beta-catenin in alveolar macrophages</t>
  </si>
  <si>
    <t>Interferon-beta enhancer pathway</t>
  </si>
  <si>
    <t>Retinoic acid receptor-mediated signaling</t>
  </si>
  <si>
    <t>Signaling pathway from G-protein families</t>
  </si>
  <si>
    <t>TNFR1 signaling pathway</t>
  </si>
  <si>
    <t>Tight junction interactions</t>
  </si>
  <si>
    <t>F11R</t>
  </si>
  <si>
    <t>Tumor necrosis factor (TNF) pathway</t>
  </si>
  <si>
    <t>p38-alpha and p38-beta regulation</t>
  </si>
  <si>
    <t>T cell signal transduction</t>
  </si>
  <si>
    <t>NCK1;MAPK3</t>
  </si>
  <si>
    <t>Post-translational protein modification</t>
  </si>
  <si>
    <t>VKORC1;PDIA3;CANX;B3GNT3</t>
  </si>
  <si>
    <t>CD28 co-stimulation</t>
  </si>
  <si>
    <t>CD40/CD40L signaling</t>
  </si>
  <si>
    <t>Keratan sulfate/keratin metabolism</t>
  </si>
  <si>
    <t>NF-kappaB activation by non-typeable Hemophilus influenzae</t>
  </si>
  <si>
    <t>One-carbon metabolism</t>
  </si>
  <si>
    <t>TCN2</t>
  </si>
  <si>
    <t>Stathmin and breast cancer resistance to antimicrotubule agents</t>
  </si>
  <si>
    <t>Asparagine N-linked glycosylation</t>
  </si>
  <si>
    <t>Myc active pathway</t>
  </si>
  <si>
    <t>MYCT1;PDCD10</t>
  </si>
  <si>
    <t>NOD signaling pathway</t>
  </si>
  <si>
    <t>HSP90B1;MAPK3</t>
  </si>
  <si>
    <t>Toll-like receptor signaling pathway regulation</t>
  </si>
  <si>
    <t>IFNAR2;NEU1;MAPK3</t>
  </si>
  <si>
    <t>Signaling by GPCR</t>
  </si>
  <si>
    <t>APP;RAMP2;RHOG;ADCY4;RHOC;GNG11;RHOA;RHOB;GNAI2;CDC42;CXCL12;GNG5;GNB1;APLNR;S1PR1;PLCB1;MAPK3</t>
  </si>
  <si>
    <t>Fibrin clot formation (clotting cascade)</t>
  </si>
  <si>
    <t>Sphingolipid de novo biosynthesis</t>
  </si>
  <si>
    <t>SPTLC2</t>
  </si>
  <si>
    <t>Mitotic G2-G2/M phases</t>
  </si>
  <si>
    <t>DYNC1I2;TUBA1A</t>
  </si>
  <si>
    <t>HIF-1 degradation in normoxia</t>
  </si>
  <si>
    <t>HIF1A;MAPK3</t>
  </si>
  <si>
    <t>Negative regulators of RIG-I/MDA5 signaling</t>
  </si>
  <si>
    <t>PIP biosynthesis at the plasma membrane</t>
  </si>
  <si>
    <t>Ephrin receptor A forward pathway</t>
  </si>
  <si>
    <t>Interleukin-7 interactions in immune response</t>
  </si>
  <si>
    <t>Nuclear receptors in lipid metabolism and toxicity</t>
  </si>
  <si>
    <t>Thymic stromal lymphopoietin (TSLP) pathway</t>
  </si>
  <si>
    <t>IL3RA;IL2RG</t>
  </si>
  <si>
    <t>Arf6 signal transduction regulation</t>
  </si>
  <si>
    <t>Autophagy regulation</t>
  </si>
  <si>
    <t>Base excision repair</t>
  </si>
  <si>
    <t>PIK3C1/AKT pathway</t>
  </si>
  <si>
    <t>Prion diseases</t>
  </si>
  <si>
    <t>GM-CSF-mediated signaling events</t>
  </si>
  <si>
    <t>Generation of second messenger molecules</t>
  </si>
  <si>
    <t>PI3K/PLC/TRK pathway</t>
  </si>
  <si>
    <t>SNARE interactions in vesicular transport</t>
  </si>
  <si>
    <t>VAMP3</t>
  </si>
  <si>
    <t>Signaling to ERKs</t>
  </si>
  <si>
    <t>ERBB signaling pathway</t>
  </si>
  <si>
    <t>ALK in cardiac myocytes</t>
  </si>
  <si>
    <t>FRA pathway</t>
  </si>
  <si>
    <t>PI3K/AKT activation</t>
  </si>
  <si>
    <t>Platelet aggregation (plug formation)</t>
  </si>
  <si>
    <t>Transport of inorganic cations/anions and amino acids/oligopeptides</t>
  </si>
  <si>
    <t>Transport of glucose and other sugars, bile salts and organic acids, metal ions and amine compounds</t>
  </si>
  <si>
    <t>SLC6A6;SLC39A1</t>
  </si>
  <si>
    <t>Cyclin D-associated events in G1</t>
  </si>
  <si>
    <t>EGFR interaction with phospholipase C-gamma</t>
  </si>
  <si>
    <t>ERBB4 signaling events</t>
  </si>
  <si>
    <t>Triglyceride biosynthesis</t>
  </si>
  <si>
    <t>p38 alpha/beta MAPK downstream pathway</t>
  </si>
  <si>
    <t>Interferon-gamma signaling pathway</t>
  </si>
  <si>
    <t>Angiotensin II-mediated activation of JNK pathway via Pyk2-dependent signaling</t>
  </si>
  <si>
    <t>FRS2-mediated cascade</t>
  </si>
  <si>
    <t>HIV-1 transcription initiation</t>
  </si>
  <si>
    <t>Iron uptake and transport</t>
  </si>
  <si>
    <t>Vitamin A and carotenoid metabolism</t>
  </si>
  <si>
    <t>Granule cell survival pathway</t>
  </si>
  <si>
    <t>Potassium channels</t>
  </si>
  <si>
    <t>Nuclear signaling by ErbB4</t>
  </si>
  <si>
    <t>ERBB1 internalization pathway</t>
  </si>
  <si>
    <t>FOXM1 transcription factor network</t>
  </si>
  <si>
    <t>Fc epsilon receptor I signaling in mast cells</t>
  </si>
  <si>
    <t>Insulin biosynthesis and processing</t>
  </si>
  <si>
    <t>Purine metabolism</t>
  </si>
  <si>
    <t>ENTPD1;ADCY4;POLR2L</t>
  </si>
  <si>
    <t>Bladder cancer</t>
  </si>
  <si>
    <t>TWEAK signaling pathway</t>
  </si>
  <si>
    <t>Urokinase-type plasminogen activator (uPA) and uPAR-mediated signaling</t>
  </si>
  <si>
    <t>Cell differentiation by G alpha (i/o) pathway inferred from mouse Neuro2A model</t>
  </si>
  <si>
    <t>Mitotic prometaphase</t>
  </si>
  <si>
    <t>RPS27</t>
  </si>
  <si>
    <t>PI3K class IB pathway in neutrophils</t>
  </si>
  <si>
    <t>DNA repair</t>
  </si>
  <si>
    <t>UBA52;POLR2L</t>
  </si>
  <si>
    <t>Wnt signaling pathway</t>
  </si>
  <si>
    <t>SOX17;CSNK2A1;PLCB1;RHOA</t>
  </si>
  <si>
    <t>HNF3A pathway</t>
  </si>
  <si>
    <t>XBP1</t>
  </si>
  <si>
    <t>Lysine degradation</t>
  </si>
  <si>
    <t>PLOD1</t>
  </si>
  <si>
    <t>HNF3B pathway</t>
  </si>
  <si>
    <t>UCP2</t>
  </si>
  <si>
    <t>RNA polymerase III transcription</t>
  </si>
  <si>
    <t>Signaling by insulin receptor</t>
  </si>
  <si>
    <t>ATP6V0B;MAPK3</t>
  </si>
  <si>
    <t>Polo-like kinase 1 (PLK1) pathway</t>
  </si>
  <si>
    <t>RhoA activity regulation</t>
  </si>
  <si>
    <t>Fatty acid, triacylglycerol, and ketone body metabolism</t>
  </si>
  <si>
    <t>PPARG;NR1D1;AGPAT4</t>
  </si>
  <si>
    <t>Glycosaminoglycan metabolism</t>
  </si>
  <si>
    <t>SDC3;B3GNT3</t>
  </si>
  <si>
    <t>Leptin influence on immune response</t>
  </si>
  <si>
    <t>CD38;PPARG</t>
  </si>
  <si>
    <t>LKB1 signaling events</t>
  </si>
  <si>
    <t>Lipid metabolism regulation by peroxisome proliferator-activated receptor alpha (PPAR-alpha)</t>
  </si>
  <si>
    <t>PPARG;NR1D1</t>
  </si>
  <si>
    <t>Activation of chaperones by IRE1 alpha</t>
  </si>
  <si>
    <t>Chondroitin sulfate/dermatan sulfate metabolism</t>
  </si>
  <si>
    <t>HES/HEY pathway</t>
  </si>
  <si>
    <t>Intestinal immune network for IgA production</t>
  </si>
  <si>
    <t>FoxO family signaling</t>
  </si>
  <si>
    <t>Interleukin-5 signaling pathway</t>
  </si>
  <si>
    <t>Fas signaling pathway</t>
  </si>
  <si>
    <t>CD47;MAPK3</t>
  </si>
  <si>
    <t>Non-coding RNA metabolism</t>
  </si>
  <si>
    <t>Oncostatin M</t>
  </si>
  <si>
    <t>CXCL12;ANXA3;PPARG;VIM;HIF1A</t>
  </si>
  <si>
    <t>Type I interferon (interferon-alpha/beta) pathway</t>
  </si>
  <si>
    <t>PTPN12</t>
  </si>
  <si>
    <t>Endometrial cancer</t>
  </si>
  <si>
    <t>Heparan sulfate/heparin glycosaminoglycan (HS-GAG) metabolism</t>
  </si>
  <si>
    <t>Pyruvate metabolism</t>
  </si>
  <si>
    <t>ACYP2</t>
  </si>
  <si>
    <t>Signaling events mediated by stem cell factor receptor (c-Kit)</t>
  </si>
  <si>
    <t>Amyotrophic lateral sclerosis (ALS)</t>
  </si>
  <si>
    <t>Androgen receptor regulation of biosynthesis and transcription</t>
  </si>
  <si>
    <t>HDAC7</t>
  </si>
  <si>
    <t>Binding of chemokines to chemokine receptors</t>
  </si>
  <si>
    <t>Kit receptor signaling pathway</t>
  </si>
  <si>
    <t>Meiotic recombination</t>
  </si>
  <si>
    <t>Non-small cell lung cancer</t>
  </si>
  <si>
    <t>Phospholipase C-mediated cascade</t>
  </si>
  <si>
    <t>Transport of mature transcript to cytoplasm</t>
  </si>
  <si>
    <t>SRSF11</t>
  </si>
  <si>
    <t>Cell cycle</t>
  </si>
  <si>
    <t>DYNC1I2;ARF1;RPS27;TUBA1A;UBA52;YWHAH;HDAC7</t>
  </si>
  <si>
    <t>Peptide G-protein coupled receptors</t>
  </si>
  <si>
    <t>APP;CXCL12;APLNR</t>
  </si>
  <si>
    <t>Mechanism of gene regulation by peroxisome proliferators via PPAR-alpha</t>
  </si>
  <si>
    <t>Spliceosome</t>
  </si>
  <si>
    <t>HNRNPK;SNRPG</t>
  </si>
  <si>
    <t>HIV-1 Nef as negative effector of Fas and TNF</t>
  </si>
  <si>
    <t>Nucleotide excision repair</t>
  </si>
  <si>
    <t>ATF2 transcription factor network</t>
  </si>
  <si>
    <t>Natural killer cell receptor signaling pathway</t>
  </si>
  <si>
    <t>Selenium pathway</t>
  </si>
  <si>
    <t>FGF signaling pathway</t>
  </si>
  <si>
    <t>Folate metabolism</t>
  </si>
  <si>
    <t>O-linked glycosylation of mucins</t>
  </si>
  <si>
    <t>Proteasome degradation</t>
  </si>
  <si>
    <t>UCHL1</t>
  </si>
  <si>
    <t>Ubiquitin-mediated proteolysis</t>
  </si>
  <si>
    <t>HERC2;TRIM37</t>
  </si>
  <si>
    <t>Ubiquitin-mediated degradation of phosphorylated Cdc25A</t>
  </si>
  <si>
    <t>Interleukin-12-mediated signaling events</t>
  </si>
  <si>
    <t>IL2RG</t>
  </si>
  <si>
    <t>Systemic lupus erythematosus</t>
  </si>
  <si>
    <t>ACTN1;H3F3A</t>
  </si>
  <si>
    <t>Destabilization of mRNA by AUF1 (hnRNP D0)</t>
  </si>
  <si>
    <t>Endochondral ossification</t>
  </si>
  <si>
    <t>SERPINH1</t>
  </si>
  <si>
    <t>Retinoblastoma protein regulation</t>
  </si>
  <si>
    <t>Adipocytokine signaling pathway</t>
  </si>
  <si>
    <t>AMPK signaling</t>
  </si>
  <si>
    <t>Activation of NF-kappaB in B cells</t>
  </si>
  <si>
    <t>AP-1 transcription factor network</t>
  </si>
  <si>
    <t>Complement and coagulation cascades</t>
  </si>
  <si>
    <t>Nucleotide metabolism</t>
  </si>
  <si>
    <t>Viral myocarditis</t>
  </si>
  <si>
    <t>Costimulation by the CD28 family</t>
  </si>
  <si>
    <t>Cyclin A-Cdk2-associated events at S phase entry</t>
  </si>
  <si>
    <t>Degradation of beta-catenin by the destruction complex</t>
  </si>
  <si>
    <t>Myc repressed pathway</t>
  </si>
  <si>
    <t>Wnt/calcium/cyclic GMP pathway</t>
  </si>
  <si>
    <t>Signaling by the B cell receptor (BCR)</t>
  </si>
  <si>
    <t>UBA52;NCK1</t>
  </si>
  <si>
    <t>Glycolysis and gluconeogenesis</t>
  </si>
  <si>
    <t>AKR1A1</t>
  </si>
  <si>
    <t>Mitochondrial pathway of apoptosis: caspases</t>
  </si>
  <si>
    <t>XAF1</t>
  </si>
  <si>
    <t>Transcriptional regulation of white adipocyte differentiation</t>
  </si>
  <si>
    <t>Apoptosis regulation</t>
  </si>
  <si>
    <t>Signaling by SCF-KIT</t>
  </si>
  <si>
    <t>Fc epsilon receptor I signaling pathway</t>
  </si>
  <si>
    <t>Glycerophospholipid metabolism</t>
  </si>
  <si>
    <t>p73 transcription factor network</t>
  </si>
  <si>
    <t>Generic transcription pathway</t>
  </si>
  <si>
    <t>CCNT2;NR1D2;PPARG;NR1D1;UBA52</t>
  </si>
  <si>
    <t>Nuclear beta-catenin signaling and target gene transcription regulation</t>
  </si>
  <si>
    <t>MAP kinase signaling pathway</t>
  </si>
  <si>
    <t>APC/C-mediated degradation of cell cycle proteins</t>
  </si>
  <si>
    <t>Drug metabolism: cytochrome P450</t>
  </si>
  <si>
    <t>Meiosis</t>
  </si>
  <si>
    <t>Glycerophospholipid biosynthesis</t>
  </si>
  <si>
    <t>Non-class A, B, C GPCRs</t>
  </si>
  <si>
    <t>mRNA stability regulation by proteins that bind AU-rich elements</t>
  </si>
  <si>
    <t>Metabolism</t>
  </si>
  <si>
    <t>ARF1;ATP6V0B;CAV1;NDUFA3;COX17;AKR1A1;ADCY4;NDUFA1;NR1D1;COX6C;PIK3C2A;GNG11;GNAI2;AGPAT4;SPTLC2;GNG5;NEU1;GNB1;B3GNT3;CMPK1;CD38;PLCB1;POLR2L</t>
  </si>
  <si>
    <t>DNA replication pre-Initiation</t>
  </si>
  <si>
    <t>SLC-mediated transmembrane transport</t>
  </si>
  <si>
    <t>SLC6A6;SLC3A2;SLC39A1</t>
  </si>
  <si>
    <t>Metapathway biotransformation</t>
  </si>
  <si>
    <t>M phase pathway</t>
  </si>
  <si>
    <t>Downstream signaling events Of B cell receptor (BCR)</t>
  </si>
  <si>
    <t>Wnt signaling pathway and pluripotency</t>
  </si>
  <si>
    <t>Fibroblast growth factor receptor pathway</t>
  </si>
  <si>
    <t>S phase</t>
  </si>
  <si>
    <t>DNA replication</t>
  </si>
  <si>
    <t>RPS27;UBA52</t>
  </si>
  <si>
    <t>Cell cycle checkpoints</t>
  </si>
  <si>
    <t>Interleukin-1 signaling pathway</t>
  </si>
  <si>
    <t>Mitotic G1-G1/S phases</t>
  </si>
  <si>
    <t>Carbohydrate metabolism</t>
  </si>
  <si>
    <t>p53 signaling pathway</t>
  </si>
  <si>
    <t>Neuroactive ligand-receptor interaction</t>
  </si>
  <si>
    <t>APLNR;S1PR1</t>
  </si>
  <si>
    <t>Class A GPCRs (rhodopsin-like)</t>
  </si>
  <si>
    <t>APLNR</t>
  </si>
  <si>
    <t>Olfactory transduction</t>
  </si>
  <si>
    <t>VISCERAL</t>
  </si>
  <si>
    <t>focal adhesion (GO:0005925)</t>
  </si>
  <si>
    <t>ITGB1;NRP1;ARF1;CD151;CD81;ARPC1B;HSP90B1;SLC9A3R2;PDLIM1;CDC42;LIMA1;TSPAN9;CFL1;TSPAN4;RPS2;MAPK3;PDIA3;ACTR2;JUP;CAV2;ACTN1;MCAM;CAV1;RHOG;ADAM10;RPL13A;SORBS3;RHOA;RHOB;DAB2;HNRNPK;ARPC3;CDC42EP1;CDH13;RPL27;VIM;PFN1;PPIB;PPIA</t>
  </si>
  <si>
    <t>cell-substrate junction (GO:0030055)</t>
  </si>
  <si>
    <t>collagen-containing extracellular matrix (GO:0062023)</t>
  </si>
  <si>
    <t>SEMA7A;EGFL7;COL15A1;SPARC;TINAGL1;CD151;LAMA4;SDC3;PDGFB;CLEC14A;FBLN2;FBLN5;HSP90B1;PLSCR1;CXCL12;COL4A2;COL4A1;PSAP;SERPINH1;S100A6;CDH13;IGFBP7;LGALS9;S100A10</t>
  </si>
  <si>
    <t>vesicle (GO:0031982)</t>
  </si>
  <si>
    <t>DYNC1I2;CD81;PIK3C2A;FBLN2;RHOA;RAB11A;GNAI2;SDCBP;CFL1;GNB1;TSPAN4;CHMP4B;TAGLN2;UBA52;CLIC1;PPIA</t>
  </si>
  <si>
    <t>cell-cell junction (GO:0005911)</t>
  </si>
  <si>
    <t>JUP;ACTN1;TMOD3;AQP7;F11R;RHOA;RASIP1;RAP1B;PDLIM1;CDH5;SDCBP;CCDC85B;CCDC85A;CDC42EP1;ESAM;S100A11</t>
  </si>
  <si>
    <t>lysosome (GO:0005764)</t>
  </si>
  <si>
    <t>IFITM3;SCARB1;ATP6V0B;GRN;RAMP2;IFITM2;TINAGL1;SDC3;TM6SF1;TMEM59;DAB2;TCN2;LAMP1;BLOC1S1;NEU1;PSAP;GNB1;GOPC;UBA52;CD34;AP2M1;ITM2C</t>
  </si>
  <si>
    <t>endoplasmic reticulum lumen (GO:0005788)</t>
  </si>
  <si>
    <t>PDIA3;APP;COL15A1;PDGFB;ADAM10;SELENOF;FSTL1;MANF;HSP90B1;COL4A2;COL4A1;CANX;SERPINH1;IGFBP7;PPIB;MAPK3</t>
  </si>
  <si>
    <t>cytosolic large ribosomal subunit (GO:0022625)</t>
  </si>
  <si>
    <t>RPL41;RPL10;RPL36AL;RPL35;RPL13A;RPL27;RPL29</t>
  </si>
  <si>
    <t>cytoskeleton (GO:0005856)</t>
  </si>
  <si>
    <t>ACTR2;RBM39;JUP;TPM3;ARPC1B;TMOD3;RHOG;DSTN;RHOC;RHOA;HYPK;RHOB;NISCH;PDLIM1;LIMA1;SDCBP;TUBA1B;TUBA1A;ARPC3;CFL1;CDC42EP1;TAX1BP3;VIM;MAPK3</t>
  </si>
  <si>
    <t>large ribosomal subunit (GO:0015934)</t>
  </si>
  <si>
    <t>caveola (GO:0005901)</t>
  </si>
  <si>
    <t>SCARB1;PLVAP;CAV2;CAV1;CDH13;TGFBR2;MAPK3</t>
  </si>
  <si>
    <t>membrane raft (GO:0045121)</t>
  </si>
  <si>
    <t>RAP1B;ITGB1;APP;SDCBP;PLSCR1;CAV2;CAV1;SERPINH1;S100A10;TGFBR2;TNFRSF1A</t>
  </si>
  <si>
    <t>lysosomal membrane (GO:0005765)</t>
  </si>
  <si>
    <t>IFITM3;SCARB1;ATP6V0B;GRN;IFITM2;TM6SF1;BST2;RAP1B;DAB2;LAMP1;BLOC1S1;PSAP;GNB1;GOPC;UBA52;AP2M1</t>
  </si>
  <si>
    <t>lytic vacuole membrane (GO:0098852)</t>
  </si>
  <si>
    <t>IFITM3;SCARB1;ATP6V0B;GRN;IFITM2;TM6SF1;DAB2;LAMP1;BLOC1S1;PSAP;GNB1;GOPC;UBA52;AP2M1</t>
  </si>
  <si>
    <t>adherens junction (GO:0005912)</t>
  </si>
  <si>
    <t>PDLIM1;CDH5;SDCBP;JUP;CCDC85B;TMOD3;CCDC85A;CDC42EP1;S100A11</t>
  </si>
  <si>
    <t>plasma membrane raft (GO:0044853)</t>
  </si>
  <si>
    <t>cytoplasmic vesicle membrane (GO:0030659)</t>
  </si>
  <si>
    <t>ITGB1;SCARB1;ATP6V0B;TMED10;CAV1;RHOG;RHOA;RAB11A;RHOB;EHD1;FABP5;LAMP1;GOPC;UBA52;ITM2B;AP2M1</t>
  </si>
  <si>
    <t>ribosome (GO:0005840)</t>
  </si>
  <si>
    <t>RPS26;RPL41;RPS27;RPL13A;RPL27;NCK1</t>
  </si>
  <si>
    <t>secretory granule membrane (GO:0030667)</t>
  </si>
  <si>
    <t>SPARC;TMED10;RHOG;ADAM10;ANO6;CYBA;RHOA;BST2;RAP1B;FABP5;LAMP1;PSAP;CD47</t>
  </si>
  <si>
    <t>integral component of plasma membrane (GO:0005887)</t>
  </si>
  <si>
    <t>APP;RAMP2;SEMA7A;SLC25A3;CD151;CD81;ICAM2;ADCY4;AQP7;SEMA3F;IL2RG;SDCBP;ADGRG1;LAMP1;TSPAN9;PODXL;TSPAN6;TSPAN4;LRRC8C;CD34;EPHB4;IFNAR2;ENTPD1;IL10RB;ATP8B1;CAV2;CAV1;TIE1;CYBA;ATP2B1;TM4SF1;TNFRSF1A;SLC6A6;PLSCR1;B3GNT3;APLNR;TMBIM6;CD47;CLEC2D;CD200</t>
  </si>
  <si>
    <t>Golgi-associated vesicle (GO:0005798)</t>
  </si>
  <si>
    <t>APP;TMED10;ADAM10;GOPC;ITM2B</t>
  </si>
  <si>
    <t>clathrin-coated vesicle (GO:0030136)</t>
  </si>
  <si>
    <t>DAB2;TMED10;GOPC;PIK3C2A;AP2M1;VAMP3</t>
  </si>
  <si>
    <t>heterotrimeric G-protein complex (GO:0005834)</t>
  </si>
  <si>
    <t>secretory granule lumen (GO:0034774)</t>
  </si>
  <si>
    <t>APP;ACTR2;GRN;SPARC;JUP;ACTN1;PDGFB;HMGB1;SDCBP;FABP5;NEU1;PPIA;S100A11</t>
  </si>
  <si>
    <t>endosome membrane (GO:0010008)</t>
  </si>
  <si>
    <t>IFITM3;PDIA3;ITGB1;ATP6V0B;IFITM2;CAV1;RAB11A;RHOB;EHD1;LAMP1;UBA52;AP2M1;VAMP3</t>
  </si>
  <si>
    <t>SC</t>
  </si>
  <si>
    <t>GIT2;AHNAK;ARPC1B;RHOB;PDLIM1;GJA1;DAB2;CDH13;CD9;VIM;JAK2;TNS1;MAP4K4</t>
  </si>
  <si>
    <t>PDLIM1;GJA1;AHNAK;TMOD3;HEG1;DCHS1;WTIP;NDRG1;S100A11;RASIP1</t>
  </si>
  <si>
    <t>PDLIM1;TMOD3;DCHS1;WTIP;NDRG1;S100A11</t>
  </si>
  <si>
    <t>SCARB1;CAVIN3;CDH13;JAK2</t>
  </si>
  <si>
    <t>platelet dense tubular network membrane (GO:0031095)</t>
  </si>
  <si>
    <t>EHD1;ITPR2</t>
  </si>
  <si>
    <t>apical dendrite (GO:0097440)</t>
  </si>
  <si>
    <t>MYO1D;SLC1A1</t>
  </si>
  <si>
    <t>platelet dense tubular network (GO:0031094)</t>
  </si>
  <si>
    <t>PDLIM1;MYO1D;TUBA1A;AUTS2;AHNAK;TMOD3;ARPC1B;CDC42EP3;VIM;NDRG1;SPTAN1;RHOB</t>
  </si>
  <si>
    <t>COL28A1;SEMA7A;SPARC;LGALS1;S100A6;CDH13;CLEC14A;ADAMTS9;S100A10</t>
  </si>
  <si>
    <t>platelet alpha granule membrane (GO:0031092)</t>
  </si>
  <si>
    <t>SPARC;CD9</t>
  </si>
  <si>
    <t>specific granule (GO:0042581)</t>
  </si>
  <si>
    <t>PTPRB;ANXA3;NEU1;ANO6;SPTAN1</t>
  </si>
  <si>
    <t>PRNP;GJA1;AHNAK;JAK2;S100A10</t>
  </si>
  <si>
    <t>dendrite (GO:0030425)</t>
  </si>
  <si>
    <t>MYO1D;PRNP;SLC6A6;FZD4;SLC1A1;RGS12</t>
  </si>
  <si>
    <t>PTPRB;SPARC;FABP5;ITPR2;CD9;ANO6</t>
  </si>
  <si>
    <t>catenin complex (GO:0016342)</t>
  </si>
  <si>
    <t>CDH13;DCHS1</t>
  </si>
  <si>
    <t>Golgi stack (GO:0005795)</t>
  </si>
  <si>
    <t>MGAT4A;MGAT4B</t>
  </si>
  <si>
    <t>EHD1;SCARB1;GJA1;FABP5;ITPR2;CD9;RHOB</t>
  </si>
  <si>
    <t>MYO1D;AHNAK;CD9;PIK3C2A;SPTAN1</t>
  </si>
  <si>
    <t>chloride channel complex (GO:0034707)</t>
  </si>
  <si>
    <t>ANO6</t>
  </si>
  <si>
    <t>Sec61 translocon complex (GO:0005784)</t>
  </si>
  <si>
    <t>SEC61A1</t>
  </si>
  <si>
    <t>Fabp4</t>
  </si>
  <si>
    <t>ITGB1;LAMA5;ITGA3;LAMB2;LAMA4;NID1;TGM2</t>
  </si>
  <si>
    <t>ITGB1;PLXND1;SEMA6D;PLXNA4</t>
  </si>
  <si>
    <t>LAMA5;LAMB2;LAMA4;NFE2L2</t>
  </si>
  <si>
    <t>ITGB1;LAMA5;ITGA3;LAMB2;LAMA4;SDC3</t>
  </si>
  <si>
    <t>EFNB2;ITGB1;NRP2;PLXND1;SEMA6D;NUMB;SEMA3G;EPHB4;PLXNA4;NCK1</t>
  </si>
  <si>
    <t>ITGB1;LAMA5;ITGA3;LAMB2;LAMA4</t>
  </si>
  <si>
    <t>ITGB1;LAMA5;ITGA3;LAMB2;ICAM2</t>
  </si>
  <si>
    <t>ITGB1;LAMA5;LAMB2;LAMA4</t>
  </si>
  <si>
    <t>ITGB1;PLXND1;ITGA3</t>
  </si>
  <si>
    <t>MEF2A;ITGB1;NRP2;PLXND1;SEMA6D;NCOA3;NUMB;PLXNA4;NCK1</t>
  </si>
  <si>
    <t>MEF2A;ITGB1;APP;LAMA5;NRP2;ITGA3;LAMB2;FLT4;ICAM2;ADAM10;ARHGAP29;HDAC7;NUMB;NCK1</t>
  </si>
  <si>
    <t>CSF1;FLT4;TNFSF10;RAPGEF5;ABCG1</t>
  </si>
  <si>
    <t>APP;MACF1;ENPEP;CEACAM1;CSF1;ST13;ULK4;ATRX;TNFSF10;IFI44;IL6ST;SGK1</t>
  </si>
  <si>
    <t>ITGB1;LAMA5;ITGA3;LAMB2;FLT4;LAMA4</t>
  </si>
  <si>
    <t>Integrin beta-4 pathway</t>
  </si>
  <si>
    <t>LAMA5;LAMB2</t>
  </si>
  <si>
    <t>NRP2;FLT4</t>
  </si>
  <si>
    <t>ITGB1;ICAM2</t>
  </si>
  <si>
    <t>ITGB1;ICAM2;ABCG1</t>
  </si>
  <si>
    <t>EFNB2;EPHB4;NCK1</t>
  </si>
  <si>
    <t>ACTR2;NCK1</t>
  </si>
  <si>
    <t>NUMB;ADAM10;HDAC7</t>
  </si>
  <si>
    <t>ITGB1;B2M</t>
  </si>
  <si>
    <t>ITGB1;TGM2</t>
  </si>
  <si>
    <t>ITGB1;ITGA3</t>
  </si>
  <si>
    <t>NRP2;NCK1</t>
  </si>
  <si>
    <t>XDH;NFE2L2</t>
  </si>
  <si>
    <t>APP;F8;LAMP2</t>
  </si>
  <si>
    <t>ITGB1;APP;THBD;F8;TBXA2R;ITGA3;LAMP2</t>
  </si>
  <si>
    <t>NUMB;ADAM10</t>
  </si>
  <si>
    <t>THBD;F8</t>
  </si>
  <si>
    <t>ITGB1;NRP2;NUMB</t>
  </si>
  <si>
    <t>ITGB1;THBD;ITGA3</t>
  </si>
  <si>
    <t>RB1CC1;LAMP2;IL6ST</t>
  </si>
  <si>
    <t>LAMA5;LAMB2;LAMA4</t>
  </si>
  <si>
    <t>SHANK3;NCK1</t>
  </si>
  <si>
    <t>ITGB1;CSF1</t>
  </si>
  <si>
    <t>APP;F8;TBXA2R;LAMP2</t>
  </si>
  <si>
    <t>ITGB1;HDAC7</t>
  </si>
  <si>
    <t>ITGB1;ICAM2;B2M</t>
  </si>
  <si>
    <t>NRP2;CSF1;NCOA3;LAMA4;TNFSF10;ABCG1;NCK1</t>
  </si>
  <si>
    <t>EFNB2;NUMB;ADAM10</t>
  </si>
  <si>
    <t>Platelet+ cells</t>
  </si>
  <si>
    <t>Pf4&gt;1 or Ppbp&gt;1 or Nrgn&gt;1</t>
  </si>
  <si>
    <t>brain</t>
  </si>
  <si>
    <t>chow3m</t>
  </si>
  <si>
    <t>chow4m</t>
  </si>
  <si>
    <t>chow6m</t>
  </si>
  <si>
    <t>Rev1m</t>
  </si>
  <si>
    <t>Rev3m</t>
  </si>
  <si>
    <t>Western3m</t>
  </si>
  <si>
    <t>Western4m</t>
  </si>
  <si>
    <t>Western6m</t>
  </si>
  <si>
    <t>total</t>
  </si>
  <si>
    <t>%</t>
  </si>
  <si>
    <t>heart</t>
  </si>
  <si>
    <t>lung</t>
  </si>
  <si>
    <t>kidney</t>
  </si>
  <si>
    <t>platelet+</t>
  </si>
  <si>
    <t>GP9;FCER1G;TMSB4X;PLEK;ITGA2B;CD9;PPBP;THBS1;GP5;GNG11;PF4</t>
  </si>
  <si>
    <t>TMSB4X;PLEK;ITGA2B;CD9;PPBP;THBS1;PF4</t>
  </si>
  <si>
    <t>GP9;FCER1G;GP5</t>
  </si>
  <si>
    <t>GP9;ITGA2B;THBS1;GP5</t>
  </si>
  <si>
    <t>GP9;ITGA2B;CD9;GP5</t>
  </si>
  <si>
    <t>RGS18;RGS10;PPBP;GNG11;PF4</t>
  </si>
  <si>
    <t>RGS18;FCER1G;GPX4;PLEK;ITGA2B;ODC1;RGS10;PPBP</t>
  </si>
  <si>
    <t>GP9;GP5;PF4</t>
  </si>
  <si>
    <t>GP9;ITGA2B;GP5</t>
  </si>
  <si>
    <t>Glycoprotein 1b-IX-V activation signaling</t>
  </si>
  <si>
    <t>GP9;GP5</t>
  </si>
  <si>
    <t>Coagulation intrinsic pathway</t>
  </si>
  <si>
    <t>ITGA2B;ZYX;THBS1;MYL9</t>
  </si>
  <si>
    <t>FCER1G;PPBP;PF4</t>
  </si>
  <si>
    <t>RGS18;RGS10;GNG11</t>
  </si>
  <si>
    <t>ITGA2B;THBS1</t>
  </si>
  <si>
    <t>ZYX;MYL9</t>
  </si>
  <si>
    <t>PPBP;GNG11;PF4</t>
  </si>
  <si>
    <t>Glutathione metabolism</t>
  </si>
  <si>
    <t>GPX4;ODC1</t>
  </si>
  <si>
    <t>PPBP;PF4</t>
  </si>
  <si>
    <t>TMSB4X;ITGA2B;MYL9</t>
  </si>
  <si>
    <t>G alpha q pathway</t>
  </si>
  <si>
    <t>RGS18;RGS10</t>
  </si>
  <si>
    <t>FCER1G;PF4</t>
  </si>
  <si>
    <t>ITGA2B;ZYX</t>
  </si>
  <si>
    <t>TSP1-induced apoptosis in microvascular endothelial cell</t>
  </si>
  <si>
    <t>THBS1</t>
  </si>
  <si>
    <t>PF4</t>
  </si>
  <si>
    <t>Egr1</t>
  </si>
  <si>
    <t>Fos</t>
  </si>
  <si>
    <t>Fosb</t>
  </si>
  <si>
    <t>Jun</t>
  </si>
  <si>
    <t>Junb</t>
  </si>
  <si>
    <t>Jund</t>
  </si>
  <si>
    <t>Hspa1b</t>
  </si>
  <si>
    <t>Hspe1</t>
  </si>
  <si>
    <t>Hsp90aa1</t>
  </si>
  <si>
    <t>Hspa1a</t>
  </si>
  <si>
    <t>bioplanet</t>
  </si>
  <si>
    <t>ITGB1;EPHA4;NRP1;CSNK2A1;SEMA3C;ROCK1;NUMB;SCN7A;KRAS;SEMA3F;PAK2</t>
  </si>
  <si>
    <t>ITGB1;NRP1;SEMA3C;VEGFA</t>
  </si>
  <si>
    <t>ITGB1;ADAM15;VEGFC;VEGFA</t>
  </si>
  <si>
    <t>JAG1;NUMB;ADAM10;DLL1</t>
  </si>
  <si>
    <t>NRP1;VEGFC;VEGFA</t>
  </si>
  <si>
    <t>JAG1;ADAM10;DLL1</t>
  </si>
  <si>
    <t>VEGFC;KRAS;FGFR3;VEGFA</t>
  </si>
  <si>
    <t>APP;EPHA4;DUSP3;CSNK2A1;AHNAK;SORBS3;VEGFA;DUSP11;SOCS3;CEACAM1;S1PR1;FLNB;KRAS;SGK1</t>
  </si>
  <si>
    <t>ITGB1;NRP1;CSNK2A1;NUMB;SCN7A</t>
  </si>
  <si>
    <t>NRP1;VEGFA</t>
  </si>
  <si>
    <t>ITGB1;NRP1;ROCK1;PAK2</t>
  </si>
  <si>
    <t>JAG1;MFAP2;NUMB;ADAM10;DLL1</t>
  </si>
  <si>
    <t>VEGFC;KRAS;PAK2;VEGFA</t>
  </si>
  <si>
    <t>ITGB1;EPHA4</t>
  </si>
  <si>
    <t>ITGB1;NRP1;CSNK2A1</t>
  </si>
  <si>
    <t>APP;PSAP;VEGFC;VEGFA</t>
  </si>
  <si>
    <t>ITGB1;ROCK1;VEGFC;FLNB;PAK2;VEGFA</t>
  </si>
  <si>
    <t>SLC9A3R2;KRAS;SGK1</t>
  </si>
  <si>
    <t>ITGB1;NRP1;CSNK2A1;ROCK1;NUMB;SCN7A;KRAS;PAK2</t>
  </si>
  <si>
    <t>ITGB1;JAG1;VEGFA</t>
  </si>
  <si>
    <t>CSNK2A1;ADAM10;DLL1</t>
  </si>
  <si>
    <t>DDX17;KLF10;IFITM2;HNRNPH1;RAPGEF5;VEGFA</t>
  </si>
  <si>
    <t>KLF10;IFITM2;DUSP3;CSNK2A1;SGK1;VEGFA</t>
  </si>
  <si>
    <t>NRP1;PAK2</t>
  </si>
  <si>
    <t>VEGFC;KRAS;SGK1;VEGFA</t>
  </si>
  <si>
    <t>CALCRL;ROCK1;CALD1;ADCY4</t>
  </si>
  <si>
    <t>LIPE;SOCS3;CSNK2A1;ROCK1;KRAS;SGK1</t>
  </si>
  <si>
    <t>ITGB1;ACE;VEGFA</t>
  </si>
  <si>
    <t>NRP1;KRAS;VEGFA</t>
  </si>
  <si>
    <t>ADAM10;VEGFA</t>
  </si>
  <si>
    <t>S1PR1;VEGFA</t>
  </si>
  <si>
    <t>KLF7;JAG1;FOXF1;RAPGEF5</t>
  </si>
  <si>
    <t>VEGFC;KRAS;VEGFA</t>
  </si>
  <si>
    <t>ROCK1;PAK2;VEGFA</t>
  </si>
  <si>
    <t>CALD1;SORBS3</t>
  </si>
  <si>
    <t>ACER2;PSAP;ACER3</t>
  </si>
  <si>
    <t>ITGB1;APP;NRP1;CALCRL;JAG1;DUSP3;NUMB;ADCY4;ADAM10;KRAS;FGFR3;DLL1</t>
  </si>
  <si>
    <t>ITGB1;ROCK1</t>
  </si>
  <si>
    <t>ITGB1;ROCK1;KRAS;FGFR3;PAK2</t>
  </si>
  <si>
    <t>CSNK2A1;DLL1</t>
  </si>
  <si>
    <t>ITGB1;APP;THBD;PSAP;VEGFC;KRAS;VEGFA</t>
  </si>
  <si>
    <t>ITGB1;DLL1;FGFR3</t>
  </si>
  <si>
    <t>ACER2;ACER3</t>
  </si>
  <si>
    <t>ITGB1;THBD;KRAS</t>
  </si>
  <si>
    <t>EPHA4;ROCK1</t>
  </si>
  <si>
    <t>ITGB1;ACE;ADCY4</t>
  </si>
  <si>
    <t>ITGB1;ROCK1;PAK2</t>
  </si>
  <si>
    <t>KRAS;FGFR3</t>
  </si>
  <si>
    <t>SOCS3;CEACAM1;VEGFA</t>
  </si>
  <si>
    <t>ADCY4;ADAM10;KRAS</t>
  </si>
  <si>
    <t>ITGB1;VEGFA</t>
  </si>
  <si>
    <t>Heart development</t>
  </si>
  <si>
    <t>VEGFC;VEGFA</t>
  </si>
  <si>
    <t>Signaling by FGFR mutants</t>
  </si>
  <si>
    <t>ALAS1;FOXF1</t>
  </si>
  <si>
    <t>SOCS3;KLF9;ZSCAN26</t>
  </si>
  <si>
    <t>DUSP3;FLNB;KRAS;FGFR3;PA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Helvetica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38391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70AD47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4" xfId="0" applyFont="1" applyBorder="1"/>
    <xf numFmtId="49" fontId="3" fillId="4" borderId="5" xfId="0" applyNumberFormat="1" applyFont="1" applyFill="1" applyBorder="1" applyAlignment="1">
      <alignment textRotation="90"/>
    </xf>
    <xf numFmtId="0" fontId="3" fillId="5" borderId="5" xfId="0" applyFont="1" applyFill="1" applyBorder="1" applyAlignment="1">
      <alignment textRotation="90"/>
    </xf>
    <xf numFmtId="0" fontId="3" fillId="6" borderId="5" xfId="0" applyFont="1" applyFill="1" applyBorder="1" applyAlignment="1">
      <alignment textRotation="90"/>
    </xf>
    <xf numFmtId="0" fontId="3" fillId="7" borderId="5" xfId="0" applyFont="1" applyFill="1" applyBorder="1" applyAlignment="1">
      <alignment textRotation="90"/>
    </xf>
    <xf numFmtId="0" fontId="3" fillId="8" borderId="5" xfId="0" applyFont="1" applyFill="1" applyBorder="1" applyAlignment="1">
      <alignment textRotation="90"/>
    </xf>
    <xf numFmtId="49" fontId="3" fillId="0" borderId="4" xfId="0" applyNumberFormat="1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5" xfId="0" applyNumberFormat="1" applyFont="1" applyBorder="1"/>
    <xf numFmtId="0" fontId="4" fillId="0" borderId="1" xfId="0" applyFont="1" applyBorder="1"/>
    <xf numFmtId="49" fontId="3" fillId="4" borderId="2" xfId="0" applyNumberFormat="1" applyFont="1" applyFill="1" applyBorder="1" applyAlignment="1">
      <alignment textRotation="90"/>
    </xf>
    <xf numFmtId="0" fontId="3" fillId="5" borderId="2" xfId="0" applyFont="1" applyFill="1" applyBorder="1" applyAlignment="1">
      <alignment textRotation="90"/>
    </xf>
    <xf numFmtId="0" fontId="3" fillId="6" borderId="2" xfId="0" applyFont="1" applyFill="1" applyBorder="1" applyAlignment="1">
      <alignment textRotation="90"/>
    </xf>
    <xf numFmtId="0" fontId="3" fillId="7" borderId="2" xfId="0" applyFont="1" applyFill="1" applyBorder="1" applyAlignment="1">
      <alignment textRotation="90"/>
    </xf>
    <xf numFmtId="0" fontId="3" fillId="8" borderId="2" xfId="0" applyFont="1" applyFill="1" applyBorder="1" applyAlignment="1">
      <alignment textRotation="90"/>
    </xf>
    <xf numFmtId="0" fontId="5" fillId="0" borderId="4" xfId="0" applyFont="1" applyBorder="1"/>
    <xf numFmtId="11" fontId="0" fillId="0" borderId="0" xfId="0" applyNumberFormat="1"/>
    <xf numFmtId="0" fontId="5" fillId="0" borderId="0" xfId="0" applyFont="1"/>
    <xf numFmtId="11" fontId="5" fillId="0" borderId="0" xfId="0" applyNumberFormat="1" applyFont="1"/>
    <xf numFmtId="49" fontId="0" fillId="0" borderId="0" xfId="0" applyNumberFormat="1" applyFill="1" applyAlignment="1">
      <alignment textRotation="90"/>
    </xf>
    <xf numFmtId="0" fontId="0" fillId="0" borderId="0" xfId="0" applyFill="1" applyAlignment="1">
      <alignment textRotation="90"/>
    </xf>
    <xf numFmtId="0" fontId="0" fillId="0" borderId="0" xfId="0" applyFill="1"/>
    <xf numFmtId="49" fontId="0" fillId="0" borderId="0" xfId="0" applyNumberFormat="1" applyFill="1"/>
    <xf numFmtId="49" fontId="6" fillId="0" borderId="0" xfId="0" applyNumberFormat="1" applyFont="1"/>
    <xf numFmtId="0" fontId="6" fillId="0" borderId="0" xfId="0" applyFont="1"/>
    <xf numFmtId="11" fontId="6" fillId="0" borderId="0" xfId="0" applyNumberFormat="1" applyFont="1"/>
    <xf numFmtId="49" fontId="0" fillId="0" borderId="0" xfId="0" applyNumberFormat="1"/>
    <xf numFmtId="2" fontId="0" fillId="0" borderId="0" xfId="0" applyNumberFormat="1"/>
    <xf numFmtId="1" fontId="0" fillId="0" borderId="0" xfId="0" applyNumberFormat="1"/>
    <xf numFmtId="0" fontId="7" fillId="0" borderId="0" xfId="0" applyFont="1"/>
    <xf numFmtId="2" fontId="5" fillId="0" borderId="0" xfId="0" applyNumberFormat="1" applyFont="1"/>
    <xf numFmtId="0" fontId="3" fillId="2" borderId="6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1A03B-5F39-5444-8D91-C5D47253C43A}">
  <dimension ref="A1:F3"/>
  <sheetViews>
    <sheetView tabSelected="1" workbookViewId="0"/>
  </sheetViews>
  <sheetFormatPr baseColWidth="10" defaultRowHeight="16" x14ac:dyDescent="0.2"/>
  <cols>
    <col min="1" max="1" width="12.5703125" style="26" bestFit="1" customWidth="1"/>
    <col min="2" max="16384" width="10.7109375" style="26"/>
  </cols>
  <sheetData>
    <row r="1" spans="1:6" ht="93" x14ac:dyDescent="0.2">
      <c r="A1" s="24"/>
      <c r="B1" s="25" t="s">
        <v>4</v>
      </c>
      <c r="C1" s="25" t="s">
        <v>5</v>
      </c>
      <c r="D1" s="25" t="s">
        <v>6</v>
      </c>
      <c r="E1" s="25" t="s">
        <v>7</v>
      </c>
      <c r="F1" s="25" t="s">
        <v>8</v>
      </c>
    </row>
    <row r="2" spans="1:6" x14ac:dyDescent="0.2">
      <c r="A2" s="27" t="s">
        <v>130</v>
      </c>
      <c r="B2" s="26">
        <v>0.114658888545247</v>
      </c>
      <c r="C2" s="26">
        <v>0.145679958040486</v>
      </c>
      <c r="D2" s="26">
        <v>0.35325759310823202</v>
      </c>
      <c r="E2" s="26">
        <v>5.29521094560754E-3</v>
      </c>
      <c r="F2" s="26">
        <v>1.2899112494518E-2</v>
      </c>
    </row>
    <row r="3" spans="1:6" x14ac:dyDescent="0.2">
      <c r="A3" s="26" t="s">
        <v>131</v>
      </c>
      <c r="B3" s="26">
        <v>-2.7045731178522301E-2</v>
      </c>
      <c r="C3" s="26">
        <v>0.15466668672970599</v>
      </c>
      <c r="D3" s="26">
        <v>7.6626381384657702E-2</v>
      </c>
      <c r="E3" s="26">
        <v>-2.4520059501146E-2</v>
      </c>
      <c r="F3" s="26">
        <v>-3.0343665053000901E-2</v>
      </c>
    </row>
  </sheetData>
  <conditionalFormatting sqref="B1:F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F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CEFF7-48B3-3D46-A365-81F1D121FE66}">
  <dimension ref="A1:P17"/>
  <sheetViews>
    <sheetView workbookViewId="0">
      <selection activeCell="H13" sqref="H13"/>
    </sheetView>
  </sheetViews>
  <sheetFormatPr baseColWidth="10" defaultRowHeight="16" x14ac:dyDescent="0.2"/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</row>
    <row r="2" spans="1:1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3"/>
      <c r="B3" s="36" t="s">
        <v>1</v>
      </c>
      <c r="C3" s="37"/>
      <c r="D3" s="37"/>
      <c r="E3" s="37"/>
      <c r="F3" s="38"/>
      <c r="G3" s="39" t="s">
        <v>2</v>
      </c>
      <c r="H3" s="40"/>
      <c r="I3" s="40"/>
      <c r="J3" s="40"/>
      <c r="K3" s="41"/>
      <c r="L3" s="42" t="s">
        <v>3</v>
      </c>
      <c r="M3" s="43"/>
      <c r="N3" s="43"/>
      <c r="O3" s="43"/>
      <c r="P3" s="44"/>
    </row>
    <row r="4" spans="1:16" ht="80" x14ac:dyDescent="0.2">
      <c r="A4" s="4"/>
      <c r="B4" s="5" t="s">
        <v>4</v>
      </c>
      <c r="C4" s="6" t="s">
        <v>5</v>
      </c>
      <c r="D4" s="7" t="s">
        <v>6</v>
      </c>
      <c r="E4" s="8" t="s">
        <v>7</v>
      </c>
      <c r="F4" s="9" t="s">
        <v>8</v>
      </c>
      <c r="G4" s="5" t="s">
        <v>4</v>
      </c>
      <c r="H4" s="6" t="s">
        <v>5</v>
      </c>
      <c r="I4" s="7" t="s">
        <v>6</v>
      </c>
      <c r="J4" s="8" t="s">
        <v>7</v>
      </c>
      <c r="K4" s="9" t="s">
        <v>8</v>
      </c>
      <c r="L4" s="5" t="s">
        <v>4</v>
      </c>
      <c r="M4" s="6" t="s">
        <v>5</v>
      </c>
      <c r="N4" s="7" t="s">
        <v>6</v>
      </c>
      <c r="O4" s="8" t="s">
        <v>7</v>
      </c>
      <c r="P4" s="9" t="s">
        <v>8</v>
      </c>
    </row>
    <row r="5" spans="1:16" x14ac:dyDescent="0.2">
      <c r="A5" s="10" t="s">
        <v>9</v>
      </c>
      <c r="B5" s="11">
        <v>0.11540818999999999</v>
      </c>
      <c r="C5" s="11">
        <v>5.233906E-2</v>
      </c>
      <c r="D5" s="11">
        <v>-0.20899960000000001</v>
      </c>
      <c r="E5" s="11">
        <v>5.8974600000000002E-3</v>
      </c>
      <c r="F5" s="11">
        <v>-0.15196689999999999</v>
      </c>
      <c r="G5" s="11">
        <v>0.12986871999999999</v>
      </c>
      <c r="H5" s="11">
        <v>-1.6894300000000001E-2</v>
      </c>
      <c r="I5" s="11">
        <v>-0.40260279999999998</v>
      </c>
      <c r="J5" s="11">
        <v>-6.2665200000000004E-2</v>
      </c>
      <c r="K5" s="11">
        <v>-0.1899264</v>
      </c>
      <c r="L5" s="11">
        <v>4.3374509999999998E-2</v>
      </c>
      <c r="M5" s="11">
        <v>-0.10033069999999999</v>
      </c>
      <c r="N5" s="11">
        <v>-0.46049050000000002</v>
      </c>
      <c r="O5" s="11">
        <v>-7.0258699999999993E-2</v>
      </c>
      <c r="P5" s="11">
        <v>-0.1202992</v>
      </c>
    </row>
    <row r="6" spans="1:16" x14ac:dyDescent="0.2">
      <c r="A6" s="10" t="s">
        <v>10</v>
      </c>
      <c r="B6" s="11">
        <v>4.2373710000000002E-2</v>
      </c>
      <c r="C6" s="11">
        <v>-0.17089470000000001</v>
      </c>
      <c r="D6" s="11">
        <v>8.2889210000000005E-2</v>
      </c>
      <c r="E6" s="11">
        <v>-0.2022796</v>
      </c>
      <c r="F6" s="11">
        <v>-5.1001600000000001E-2</v>
      </c>
      <c r="G6" s="11">
        <v>1.25548E-2</v>
      </c>
      <c r="H6" s="11">
        <v>-0.1180423</v>
      </c>
      <c r="I6" s="11">
        <v>9.4602580000000006E-2</v>
      </c>
      <c r="J6" s="11">
        <v>-7.2250300000000003E-2</v>
      </c>
      <c r="K6" s="11">
        <v>-4.2356100000000001E-2</v>
      </c>
      <c r="L6" s="11">
        <v>-2.2861699999999999E-2</v>
      </c>
      <c r="M6" s="11">
        <v>-0.12282419999999999</v>
      </c>
      <c r="N6" s="11">
        <v>-2.97918E-2</v>
      </c>
      <c r="O6" s="11">
        <v>-2.9399499999999999E-2</v>
      </c>
      <c r="P6" s="11">
        <v>-6.7833099999999993E-2</v>
      </c>
    </row>
    <row r="7" spans="1:16" x14ac:dyDescent="0.2">
      <c r="A7" s="10" t="s">
        <v>11</v>
      </c>
      <c r="B7" s="11">
        <v>1.617236E-2</v>
      </c>
      <c r="C7" s="11">
        <v>1.7910599999999999E-2</v>
      </c>
      <c r="D7" s="11">
        <v>-6.4393000000000006E-2</v>
      </c>
      <c r="E7" s="11">
        <v>6.0395989999999997E-2</v>
      </c>
      <c r="F7" s="11">
        <v>2.159202E-2</v>
      </c>
      <c r="G7" s="11">
        <v>0.15825223999999999</v>
      </c>
      <c r="H7" s="11">
        <v>1.6150660000000001E-2</v>
      </c>
      <c r="I7" s="11">
        <v>-0.19734860000000001</v>
      </c>
      <c r="J7" s="11">
        <v>-2.93339E-2</v>
      </c>
      <c r="K7" s="11">
        <v>-3.3461600000000001E-2</v>
      </c>
      <c r="L7" s="11">
        <v>-1.6149E-2</v>
      </c>
      <c r="M7" s="11">
        <v>-9.3353699999999998E-2</v>
      </c>
      <c r="N7" s="11">
        <v>-0.3064152</v>
      </c>
      <c r="O7" s="11">
        <v>1.3548620000000001E-2</v>
      </c>
      <c r="P7" s="11">
        <v>1.241719E-2</v>
      </c>
    </row>
    <row r="8" spans="1:16" x14ac:dyDescent="0.2">
      <c r="A8" s="10" t="s">
        <v>12</v>
      </c>
      <c r="B8" s="11">
        <v>9.2515120000000006E-2</v>
      </c>
      <c r="C8" s="11">
        <v>2.397728E-2</v>
      </c>
      <c r="D8" s="11">
        <v>-0.2815742</v>
      </c>
      <c r="E8" s="11">
        <v>2.949734E-2</v>
      </c>
      <c r="F8" s="11">
        <v>-0.12841610000000001</v>
      </c>
      <c r="G8" s="11">
        <v>0.15389949</v>
      </c>
      <c r="H8" s="11">
        <v>7.1149799999999999E-3</v>
      </c>
      <c r="I8" s="11">
        <v>-0.419541</v>
      </c>
      <c r="J8" s="11">
        <v>-4.0544499999999997E-2</v>
      </c>
      <c r="K8" s="11">
        <v>-0.18450349999999999</v>
      </c>
      <c r="L8" s="11">
        <v>3.5516590000000001E-2</v>
      </c>
      <c r="M8" s="11">
        <v>-5.6832300000000002E-2</v>
      </c>
      <c r="N8" s="11">
        <v>-0.4576635</v>
      </c>
      <c r="O8" s="11">
        <v>-4.9688299999999998E-2</v>
      </c>
      <c r="P8" s="11">
        <v>-9.1578599999999996E-2</v>
      </c>
    </row>
    <row r="9" spans="1:16" x14ac:dyDescent="0.2">
      <c r="A9" s="10" t="s">
        <v>13</v>
      </c>
      <c r="B9" s="11">
        <v>7.2619939999999994E-2</v>
      </c>
      <c r="C9" s="11">
        <v>8.3725720000000003E-2</v>
      </c>
      <c r="D9" s="11">
        <v>-0.28048319999999999</v>
      </c>
      <c r="E9" s="11">
        <v>0.15151071999999999</v>
      </c>
      <c r="F9" s="11">
        <v>1.852328E-2</v>
      </c>
      <c r="G9" s="11">
        <v>9.3036320000000006E-2</v>
      </c>
      <c r="H9" s="11">
        <v>5.8281299999999999E-3</v>
      </c>
      <c r="I9" s="11">
        <v>-0.4903284</v>
      </c>
      <c r="J9" s="11">
        <v>2.5525369999999999E-2</v>
      </c>
      <c r="K9" s="11">
        <v>-0.1111967</v>
      </c>
      <c r="L9" s="11">
        <v>-4.4013400000000001E-2</v>
      </c>
      <c r="M9" s="11">
        <v>-7.8703499999999996E-2</v>
      </c>
      <c r="N9" s="11">
        <v>-0.56517830000000002</v>
      </c>
      <c r="O9" s="11">
        <v>4.8097800000000003E-2</v>
      </c>
      <c r="P9" s="11">
        <v>-5.8987199999999997E-2</v>
      </c>
    </row>
    <row r="10" spans="1:16" x14ac:dyDescent="0.2">
      <c r="A10" s="10" t="s">
        <v>14</v>
      </c>
      <c r="B10" s="11">
        <v>-4.7638999999999997E-3</v>
      </c>
      <c r="C10" s="11">
        <v>0.12891569999999999</v>
      </c>
      <c r="D10" s="11">
        <v>-0.10787869999999999</v>
      </c>
      <c r="E10" s="11">
        <v>0.14238993</v>
      </c>
      <c r="F10" s="11">
        <v>-8.3321000000000006E-2</v>
      </c>
      <c r="G10" s="11">
        <v>3.308821E-2</v>
      </c>
      <c r="H10" s="11">
        <v>7.9426109999999994E-2</v>
      </c>
      <c r="I10" s="11">
        <v>-0.31109530000000002</v>
      </c>
      <c r="J10" s="11">
        <v>3.6709209999999999E-2</v>
      </c>
      <c r="K10" s="11">
        <v>-0.14068749999999999</v>
      </c>
      <c r="L10" s="11">
        <v>-0.1081218</v>
      </c>
      <c r="M10" s="11">
        <v>1.5803270000000001E-2</v>
      </c>
      <c r="N10" s="11">
        <v>-0.36873080000000003</v>
      </c>
      <c r="O10" s="11">
        <v>4.6364219999999998E-2</v>
      </c>
      <c r="P10" s="11">
        <v>-9.7110500000000002E-2</v>
      </c>
    </row>
    <row r="11" spans="1:16" x14ac:dyDescent="0.2">
      <c r="A11" s="10" t="s">
        <v>15</v>
      </c>
      <c r="B11" s="11">
        <v>-8.9691199999999999E-2</v>
      </c>
      <c r="C11" s="11">
        <v>-0.1171518</v>
      </c>
      <c r="D11" s="11">
        <v>-0.33925670000000002</v>
      </c>
      <c r="E11" s="11">
        <v>6.2055260000000001E-2</v>
      </c>
      <c r="F11" s="11">
        <v>-5.6698499999999999E-2</v>
      </c>
      <c r="G11" s="11">
        <v>3.4667419999999997E-2</v>
      </c>
      <c r="H11" s="11">
        <v>-0.1027329</v>
      </c>
      <c r="I11" s="11">
        <v>-0.41685080000000002</v>
      </c>
      <c r="J11" s="11">
        <v>3.1691919999999998E-2</v>
      </c>
      <c r="K11" s="11">
        <v>-0.14633460000000001</v>
      </c>
      <c r="L11" s="11">
        <v>-0.1586562</v>
      </c>
      <c r="M11" s="11">
        <v>-0.20009009999999999</v>
      </c>
      <c r="N11" s="11">
        <v>-0.58015459999999996</v>
      </c>
      <c r="O11" s="11">
        <v>-1.5537499999999999E-2</v>
      </c>
      <c r="P11" s="11">
        <v>-8.7881200000000007E-2</v>
      </c>
    </row>
    <row r="12" spans="1:16" x14ac:dyDescent="0.2">
      <c r="A12" s="10" t="s">
        <v>16</v>
      </c>
      <c r="B12" s="11">
        <v>-2.8233100000000001E-2</v>
      </c>
      <c r="C12" s="11">
        <v>-0.16100590000000001</v>
      </c>
      <c r="D12" s="11">
        <v>-0.30527320000000002</v>
      </c>
      <c r="E12" s="11">
        <v>3.1926040000000003E-2</v>
      </c>
      <c r="F12" s="11">
        <v>-0.18764420000000001</v>
      </c>
      <c r="G12" s="11">
        <v>-2.499E-4</v>
      </c>
      <c r="H12" s="11">
        <v>-0.1226023</v>
      </c>
      <c r="I12" s="11">
        <v>-0.45715650000000002</v>
      </c>
      <c r="J12" s="11">
        <v>-1.1236400000000001E-2</v>
      </c>
      <c r="K12" s="11">
        <v>-0.17944499999999999</v>
      </c>
      <c r="L12" s="11">
        <v>-0.1045397</v>
      </c>
      <c r="M12" s="11">
        <v>-0.21307129999999999</v>
      </c>
      <c r="N12" s="11">
        <v>-0.5778875</v>
      </c>
      <c r="O12" s="11">
        <v>-3.3947400000000003E-2</v>
      </c>
      <c r="P12" s="11">
        <v>-0.1215502</v>
      </c>
    </row>
    <row r="13" spans="1:16" x14ac:dyDescent="0.2">
      <c r="A13" s="10" t="s">
        <v>17</v>
      </c>
      <c r="B13" s="11">
        <v>3.8615719999999999E-2</v>
      </c>
      <c r="C13" s="11">
        <v>-0.11312079999999999</v>
      </c>
      <c r="D13" s="11">
        <v>-0.25732919999999998</v>
      </c>
      <c r="E13" s="11">
        <v>-9.1422799999999999E-2</v>
      </c>
      <c r="F13" s="11">
        <v>-0.23905419999999999</v>
      </c>
      <c r="G13" s="11">
        <v>2.435265E-2</v>
      </c>
      <c r="H13" s="11">
        <v>-0.12851090000000001</v>
      </c>
      <c r="I13" s="11">
        <v>-0.35906379999999999</v>
      </c>
      <c r="J13" s="11">
        <v>-0.15046909999999999</v>
      </c>
      <c r="K13" s="11">
        <v>-0.2337224</v>
      </c>
      <c r="L13" s="11">
        <v>-4.97463E-2</v>
      </c>
      <c r="M13" s="11">
        <v>-0.1831729</v>
      </c>
      <c r="N13" s="11">
        <v>-0.40097519999999998</v>
      </c>
      <c r="O13" s="11">
        <v>-0.1130409</v>
      </c>
      <c r="P13" s="11">
        <v>-0.23245930000000001</v>
      </c>
    </row>
    <row r="14" spans="1:16" x14ac:dyDescent="0.2">
      <c r="A14" s="10" t="s">
        <v>18</v>
      </c>
      <c r="B14" s="11">
        <v>-9.1611999999999996E-3</v>
      </c>
      <c r="C14" s="11">
        <v>-3.7370300000000002E-2</v>
      </c>
      <c r="D14" s="11">
        <v>-0.2038026</v>
      </c>
      <c r="E14" s="11">
        <v>-1.17553E-2</v>
      </c>
      <c r="F14" s="11">
        <v>-2.3877499999999999E-2</v>
      </c>
      <c r="G14" s="11">
        <v>6.3000070000000005E-2</v>
      </c>
      <c r="H14" s="11">
        <v>-3.9636499999999998E-2</v>
      </c>
      <c r="I14" s="11">
        <v>-0.29269689999999998</v>
      </c>
      <c r="J14" s="11">
        <v>-2.5539300000000001E-2</v>
      </c>
      <c r="K14" s="11">
        <v>-4.49764E-2</v>
      </c>
      <c r="L14" s="11">
        <v>-3.7899799999999997E-2</v>
      </c>
      <c r="M14" s="11">
        <v>-0.113569</v>
      </c>
      <c r="N14" s="11">
        <v>-0.37728729999999999</v>
      </c>
      <c r="O14" s="11">
        <v>-4.7114499999999997E-2</v>
      </c>
      <c r="P14" s="11">
        <v>-4.6756999999999996E-3</v>
      </c>
    </row>
    <row r="15" spans="1:16" x14ac:dyDescent="0.2">
      <c r="A15" s="10" t="s">
        <v>19</v>
      </c>
      <c r="B15" s="11">
        <v>2.5259879999999998E-2</v>
      </c>
      <c r="C15" s="11">
        <v>-1.61882E-2</v>
      </c>
      <c r="D15" s="11">
        <v>0.38823628999999998</v>
      </c>
      <c r="E15" s="11">
        <v>1.380324E-2</v>
      </c>
      <c r="F15" s="11">
        <v>-3.2621400000000002E-2</v>
      </c>
      <c r="G15" s="11">
        <v>4.7306199999999996E-3</v>
      </c>
      <c r="H15" s="11">
        <v>1.210322E-2</v>
      </c>
      <c r="I15" s="11">
        <v>0.17078078999999999</v>
      </c>
      <c r="J15" s="11">
        <v>-5.3353200000000003E-2</v>
      </c>
      <c r="K15" s="11">
        <v>5.4430020000000003E-2</v>
      </c>
      <c r="L15" s="11">
        <v>-3.59762E-2</v>
      </c>
      <c r="M15" s="11">
        <v>-7.7981800000000004E-2</v>
      </c>
      <c r="N15" s="11">
        <v>0.18641532999999999</v>
      </c>
      <c r="O15" s="11">
        <v>-7.7032299999999998E-2</v>
      </c>
      <c r="P15" s="11">
        <v>0.13183139999999999</v>
      </c>
    </row>
    <row r="16" spans="1:16" x14ac:dyDescent="0.2">
      <c r="A16" s="10" t="s">
        <v>20</v>
      </c>
      <c r="B16" s="11">
        <v>3.696E-2</v>
      </c>
      <c r="C16" s="11">
        <v>-0.1021382</v>
      </c>
      <c r="D16" s="11">
        <v>8.2410940000000002E-2</v>
      </c>
      <c r="E16" s="11">
        <v>-0.1392785</v>
      </c>
      <c r="F16" s="11">
        <v>0.10170977</v>
      </c>
      <c r="G16" s="11">
        <v>4.5696670000000002E-2</v>
      </c>
      <c r="H16" s="11">
        <v>-9.21762E-2</v>
      </c>
      <c r="I16" s="11">
        <v>-6.6373399999999999E-2</v>
      </c>
      <c r="J16" s="11">
        <v>-0.1036697</v>
      </c>
      <c r="K16" s="11">
        <v>1.126721E-2</v>
      </c>
      <c r="L16" s="11">
        <v>-1.70276E-2</v>
      </c>
      <c r="M16" s="11">
        <v>-0.13215740000000001</v>
      </c>
      <c r="N16" s="11">
        <v>-0.17516780000000001</v>
      </c>
      <c r="O16" s="11">
        <v>-3.0684599999999999E-2</v>
      </c>
      <c r="P16" s="11">
        <v>3.331278E-2</v>
      </c>
    </row>
    <row r="17" spans="1:16" x14ac:dyDescent="0.2">
      <c r="A17" s="10" t="s">
        <v>21</v>
      </c>
      <c r="B17" s="11">
        <v>-3.6797999999999997E-2</v>
      </c>
      <c r="C17" s="11">
        <v>-0.15636269999999999</v>
      </c>
      <c r="D17" s="11">
        <v>7.4496499999999993E-2</v>
      </c>
      <c r="E17" s="11">
        <v>-0.14995159999999999</v>
      </c>
      <c r="F17" s="11">
        <v>5.9007249999999997E-2</v>
      </c>
      <c r="G17" s="11">
        <v>-2.8026700000000002E-2</v>
      </c>
      <c r="H17" s="11">
        <v>-6.5811400000000006E-2</v>
      </c>
      <c r="I17" s="11">
        <v>-2.1996399999999999E-2</v>
      </c>
      <c r="J17" s="11">
        <v>-2.9838E-2</v>
      </c>
      <c r="K17" s="11">
        <v>3.5272739999999997E-2</v>
      </c>
      <c r="L17" s="11">
        <v>-3.8589600000000002E-2</v>
      </c>
      <c r="M17" s="11">
        <v>-0.14948220000000001</v>
      </c>
      <c r="N17" s="11">
        <v>-7.05871E-2</v>
      </c>
      <c r="O17" s="11">
        <v>-5.0887399999999999E-2</v>
      </c>
      <c r="P17" s="11">
        <v>6.0743579999999998E-2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0BD26-6194-AA4D-8632-5A37D1B4FEF5}">
  <dimension ref="A1:F67"/>
  <sheetViews>
    <sheetView workbookViewId="0">
      <selection activeCell="A5" sqref="A5"/>
    </sheetView>
  </sheetViews>
  <sheetFormatPr baseColWidth="10" defaultRowHeight="16" x14ac:dyDescent="0.2"/>
  <cols>
    <col min="1" max="1" width="70.5703125" bestFit="1" customWidth="1"/>
    <col min="3" max="3" width="14.28515625" bestFit="1" customWidth="1"/>
  </cols>
  <sheetData>
    <row r="1" spans="1:6" x14ac:dyDescent="0.2">
      <c r="A1" s="29" t="s">
        <v>1672</v>
      </c>
      <c r="B1" s="29"/>
      <c r="C1" s="29"/>
      <c r="D1" s="29"/>
      <c r="E1" s="29"/>
      <c r="F1" s="29"/>
    </row>
    <row r="2" spans="1:6" x14ac:dyDescent="0.2">
      <c r="A2" s="29" t="s">
        <v>132</v>
      </c>
      <c r="B2" s="29" t="s">
        <v>133</v>
      </c>
      <c r="C2" s="29" t="s">
        <v>134</v>
      </c>
      <c r="D2" s="29" t="s">
        <v>135</v>
      </c>
      <c r="E2" s="29" t="s">
        <v>136</v>
      </c>
      <c r="F2" s="29" t="s">
        <v>137</v>
      </c>
    </row>
    <row r="3" spans="1:6" x14ac:dyDescent="0.2">
      <c r="A3" s="29" t="s">
        <v>144</v>
      </c>
      <c r="B3" s="30">
        <v>9.2946206328084E-7</v>
      </c>
      <c r="C3" s="30">
        <v>4.2290523879278199E-4</v>
      </c>
      <c r="D3" s="29">
        <v>7.4568332871780596</v>
      </c>
      <c r="E3" s="29">
        <v>103.565421044491</v>
      </c>
      <c r="F3" s="29" t="s">
        <v>1673</v>
      </c>
    </row>
    <row r="4" spans="1:6" x14ac:dyDescent="0.2">
      <c r="A4" s="29" t="s">
        <v>661</v>
      </c>
      <c r="B4" s="30">
        <v>6.5114624009912304E-6</v>
      </c>
      <c r="C4" s="29">
        <v>1.17103800931033E-3</v>
      </c>
      <c r="D4" s="29">
        <v>40.155555555555502</v>
      </c>
      <c r="E4" s="29">
        <v>479.53549563241398</v>
      </c>
      <c r="F4" s="29" t="s">
        <v>1674</v>
      </c>
    </row>
    <row r="5" spans="1:6" x14ac:dyDescent="0.2">
      <c r="A5" s="29" t="s">
        <v>668</v>
      </c>
      <c r="B5" s="30">
        <v>7.7211297317165103E-6</v>
      </c>
      <c r="C5" s="29">
        <v>1.17103800931033E-3</v>
      </c>
      <c r="D5" s="29">
        <v>38.241462241462202</v>
      </c>
      <c r="E5" s="29">
        <v>450.16127973670001</v>
      </c>
      <c r="F5" s="29" t="s">
        <v>1675</v>
      </c>
    </row>
    <row r="6" spans="1:6" x14ac:dyDescent="0.2">
      <c r="A6" s="29" t="s">
        <v>735</v>
      </c>
      <c r="B6" s="30">
        <v>1.8754756928542899E-5</v>
      </c>
      <c r="C6" s="29">
        <v>1.9328110164886999E-3</v>
      </c>
      <c r="D6" s="29">
        <v>29.734380845491899</v>
      </c>
      <c r="E6" s="29">
        <v>323.630878398584</v>
      </c>
      <c r="F6" s="29" t="s">
        <v>1676</v>
      </c>
    </row>
    <row r="7" spans="1:6" x14ac:dyDescent="0.2">
      <c r="A7" s="29" t="s">
        <v>942</v>
      </c>
      <c r="B7" s="30">
        <v>2.12396814998758E-5</v>
      </c>
      <c r="C7" s="29">
        <v>1.9328110164886999E-3</v>
      </c>
      <c r="D7" s="29">
        <v>74.583749999999995</v>
      </c>
      <c r="E7" s="29">
        <v>802.49425189270096</v>
      </c>
      <c r="F7" s="29" t="s">
        <v>1677</v>
      </c>
    </row>
    <row r="8" spans="1:6" x14ac:dyDescent="0.2">
      <c r="A8" s="29" t="s">
        <v>1013</v>
      </c>
      <c r="B8" s="30">
        <v>4.6332139665018398E-5</v>
      </c>
      <c r="C8" s="29">
        <v>3.0115890782262001E-3</v>
      </c>
      <c r="D8" s="29">
        <v>54.234545454545398</v>
      </c>
      <c r="E8" s="29">
        <v>541.24311986199405</v>
      </c>
      <c r="F8" s="29" t="s">
        <v>1678</v>
      </c>
    </row>
    <row r="9" spans="1:6" x14ac:dyDescent="0.2">
      <c r="A9" s="29" t="s">
        <v>504</v>
      </c>
      <c r="B9" s="30">
        <v>4.6332139665018398E-5</v>
      </c>
      <c r="C9" s="29">
        <v>3.0115890782262001E-3</v>
      </c>
      <c r="D9" s="29">
        <v>54.234545454545398</v>
      </c>
      <c r="E9" s="29">
        <v>541.24311986199405</v>
      </c>
      <c r="F9" s="29" t="s">
        <v>1678</v>
      </c>
    </row>
    <row r="10" spans="1:6" x14ac:dyDescent="0.2">
      <c r="A10" s="29" t="s">
        <v>1352</v>
      </c>
      <c r="B10" s="30">
        <v>6.3878271988088804E-5</v>
      </c>
      <c r="C10" s="29">
        <v>3.6330767193225501E-3</v>
      </c>
      <c r="D10" s="29">
        <v>21.1153641679957</v>
      </c>
      <c r="E10" s="29">
        <v>203.94340542954501</v>
      </c>
      <c r="F10" s="29" t="s">
        <v>1679</v>
      </c>
    </row>
    <row r="11" spans="1:6" x14ac:dyDescent="0.2">
      <c r="A11" s="29" t="s">
        <v>186</v>
      </c>
      <c r="B11" s="30">
        <v>1.11216059887002E-4</v>
      </c>
      <c r="C11" s="29">
        <v>5.6225896942873697E-3</v>
      </c>
      <c r="D11" s="29">
        <v>3.6000377679161502</v>
      </c>
      <c r="E11" s="29">
        <v>32.774872587733</v>
      </c>
      <c r="F11" s="29" t="s">
        <v>1680</v>
      </c>
    </row>
    <row r="12" spans="1:6" x14ac:dyDescent="0.2">
      <c r="A12" s="29" t="s">
        <v>357</v>
      </c>
      <c r="B12" s="30">
        <v>1.2539924930272901E-4</v>
      </c>
      <c r="C12" s="29">
        <v>5.7056658432741896E-3</v>
      </c>
      <c r="D12" s="29">
        <v>11.3551937628984</v>
      </c>
      <c r="E12" s="29">
        <v>102.01515065592</v>
      </c>
      <c r="F12" s="29" t="s">
        <v>1681</v>
      </c>
    </row>
    <row r="13" spans="1:6" x14ac:dyDescent="0.2">
      <c r="A13" s="29" t="s">
        <v>714</v>
      </c>
      <c r="B13" s="30">
        <v>2.6001137639138701E-4</v>
      </c>
      <c r="C13" s="29">
        <v>1.07550160234619E-2</v>
      </c>
      <c r="D13" s="29">
        <v>131.31353135313501</v>
      </c>
      <c r="E13" s="29">
        <v>1083.96499156963</v>
      </c>
      <c r="F13" s="29" t="s">
        <v>1682</v>
      </c>
    </row>
    <row r="14" spans="1:6" x14ac:dyDescent="0.2">
      <c r="A14" s="29" t="s">
        <v>148</v>
      </c>
      <c r="B14" s="30">
        <v>3.7417719796266601E-4</v>
      </c>
      <c r="C14" s="29">
        <v>1.41875520894177E-2</v>
      </c>
      <c r="D14" s="29">
        <v>12.926034538937699</v>
      </c>
      <c r="E14" s="29">
        <v>101.996508797494</v>
      </c>
      <c r="F14" s="29" t="s">
        <v>1683</v>
      </c>
    </row>
    <row r="15" spans="1:6" x14ac:dyDescent="0.2">
      <c r="A15" s="29" t="s">
        <v>1166</v>
      </c>
      <c r="B15" s="30">
        <v>4.0700709780951399E-4</v>
      </c>
      <c r="C15" s="29">
        <v>1.4245248423332999E-2</v>
      </c>
      <c r="D15" s="29">
        <v>8.7002990851513005</v>
      </c>
      <c r="E15" s="29">
        <v>67.920450282092403</v>
      </c>
      <c r="F15" s="29" t="s">
        <v>1684</v>
      </c>
    </row>
    <row r="16" spans="1:6" x14ac:dyDescent="0.2">
      <c r="A16" s="29" t="s">
        <v>369</v>
      </c>
      <c r="B16" s="30">
        <v>4.6859064714622198E-4</v>
      </c>
      <c r="C16" s="29">
        <v>1.52291960322522E-2</v>
      </c>
      <c r="D16" s="29">
        <v>12.140189776553401</v>
      </c>
      <c r="E16" s="29">
        <v>93.064036019045105</v>
      </c>
      <c r="F16" s="29" t="s">
        <v>1685</v>
      </c>
    </row>
    <row r="17" spans="1:6" x14ac:dyDescent="0.2">
      <c r="A17" s="29" t="s">
        <v>563</v>
      </c>
      <c r="B17" s="30">
        <v>5.4972992866832702E-4</v>
      </c>
      <c r="C17" s="29">
        <v>1.66751411696059E-2</v>
      </c>
      <c r="D17" s="29">
        <v>11.610598741033501</v>
      </c>
      <c r="E17" s="29">
        <v>87.1501229283583</v>
      </c>
      <c r="F17" s="29" t="s">
        <v>1676</v>
      </c>
    </row>
    <row r="18" spans="1:6" x14ac:dyDescent="0.2">
      <c r="A18" s="29" t="s">
        <v>385</v>
      </c>
      <c r="B18" s="30">
        <v>7.2071928977618101E-4</v>
      </c>
      <c r="C18" s="29">
        <v>1.9289839814597701E-2</v>
      </c>
      <c r="D18" s="29">
        <v>65.646864686468604</v>
      </c>
      <c r="E18" s="29">
        <v>474.97218874777798</v>
      </c>
      <c r="F18" s="29" t="s">
        <v>386</v>
      </c>
    </row>
    <row r="19" spans="1:6" x14ac:dyDescent="0.2">
      <c r="A19" s="29" t="s">
        <v>387</v>
      </c>
      <c r="B19" s="30">
        <v>7.2071928977618101E-4</v>
      </c>
      <c r="C19" s="29">
        <v>1.9289839814597701E-2</v>
      </c>
      <c r="D19" s="29">
        <v>65.646864686468604</v>
      </c>
      <c r="E19" s="29">
        <v>474.97218874777798</v>
      </c>
      <c r="F19" s="29" t="s">
        <v>1686</v>
      </c>
    </row>
    <row r="20" spans="1:6" x14ac:dyDescent="0.2">
      <c r="A20" s="29" t="s">
        <v>245</v>
      </c>
      <c r="B20" s="30">
        <v>7.7016608713071895E-4</v>
      </c>
      <c r="C20" s="29">
        <v>1.94680872024709E-2</v>
      </c>
      <c r="D20" s="29">
        <v>18.623437500000001</v>
      </c>
      <c r="E20" s="29">
        <v>133.50964245589</v>
      </c>
      <c r="F20" s="29" t="s">
        <v>1687</v>
      </c>
    </row>
    <row r="21" spans="1:6" x14ac:dyDescent="0.2">
      <c r="A21" s="29" t="s">
        <v>208</v>
      </c>
      <c r="B21" s="30">
        <v>8.9235143277738196E-4</v>
      </c>
      <c r="C21" s="29">
        <v>2.1369468521774099E-2</v>
      </c>
      <c r="D21" s="29">
        <v>10.1357882623705</v>
      </c>
      <c r="E21" s="29">
        <v>71.169962923498304</v>
      </c>
      <c r="F21" s="29" t="s">
        <v>1688</v>
      </c>
    </row>
    <row r="22" spans="1:6" x14ac:dyDescent="0.2">
      <c r="A22" s="29" t="s">
        <v>182</v>
      </c>
      <c r="B22" s="29">
        <v>1.30884596712055E-3</v>
      </c>
      <c r="C22" s="29">
        <v>2.8514983273704001E-2</v>
      </c>
      <c r="D22" s="29">
        <v>5.3599164358054399</v>
      </c>
      <c r="E22" s="29">
        <v>35.582392015337803</v>
      </c>
      <c r="F22" s="29" t="s">
        <v>1689</v>
      </c>
    </row>
    <row r="23" spans="1:6" x14ac:dyDescent="0.2">
      <c r="A23" s="29" t="s">
        <v>875</v>
      </c>
      <c r="B23" s="29">
        <v>1.3160761510940301E-3</v>
      </c>
      <c r="C23" s="29">
        <v>2.8514983273704001E-2</v>
      </c>
      <c r="D23" s="29">
        <v>15.275384615384599</v>
      </c>
      <c r="E23" s="29">
        <v>101.32316258533299</v>
      </c>
      <c r="F23" s="29" t="s">
        <v>1690</v>
      </c>
    </row>
    <row r="24" spans="1:6" x14ac:dyDescent="0.2">
      <c r="A24" s="29" t="s">
        <v>206</v>
      </c>
      <c r="B24" s="29">
        <v>1.4801207480169599E-3</v>
      </c>
      <c r="C24" s="29">
        <v>2.9813042142486E-2</v>
      </c>
      <c r="D24" s="29">
        <v>3.9826264690853299</v>
      </c>
      <c r="E24" s="29">
        <v>25.949326904973798</v>
      </c>
      <c r="F24" s="29" t="s">
        <v>1691</v>
      </c>
    </row>
    <row r="25" spans="1:6" x14ac:dyDescent="0.2">
      <c r="A25" s="29" t="s">
        <v>569</v>
      </c>
      <c r="B25" s="29">
        <v>1.50703289951028E-3</v>
      </c>
      <c r="C25" s="29">
        <v>2.9813042142486E-2</v>
      </c>
      <c r="D25" s="29">
        <v>14.5287804878048</v>
      </c>
      <c r="E25" s="29">
        <v>94.402386120629103</v>
      </c>
      <c r="F25" s="29" t="s">
        <v>1692</v>
      </c>
    </row>
    <row r="26" spans="1:6" x14ac:dyDescent="0.2">
      <c r="A26" s="29" t="s">
        <v>600</v>
      </c>
      <c r="B26" s="29">
        <v>1.9390203825679199E-3</v>
      </c>
      <c r="C26" s="29">
        <v>3.6760594752850102E-2</v>
      </c>
      <c r="D26" s="29">
        <v>13.2346666666666</v>
      </c>
      <c r="E26" s="29">
        <v>82.658068735833893</v>
      </c>
      <c r="F26" s="29" t="s">
        <v>1693</v>
      </c>
    </row>
    <row r="27" spans="1:6" x14ac:dyDescent="0.2">
      <c r="A27" s="29" t="s">
        <v>170</v>
      </c>
      <c r="B27" s="29">
        <v>2.3207625065433399E-3</v>
      </c>
      <c r="C27" s="29">
        <v>4.2187534111644998E-2</v>
      </c>
      <c r="D27" s="29">
        <v>4.76458459672528</v>
      </c>
      <c r="E27" s="29">
        <v>28.901300647593001</v>
      </c>
      <c r="F27" s="29" t="s">
        <v>1694</v>
      </c>
    </row>
    <row r="28" spans="1:6" x14ac:dyDescent="0.2">
      <c r="A28" s="29" t="s">
        <v>152</v>
      </c>
      <c r="B28" s="29">
        <v>2.41071623495114E-3</v>
      </c>
      <c r="C28" s="29">
        <v>4.2187534111644998E-2</v>
      </c>
      <c r="D28" s="29">
        <v>4.7270247502908198</v>
      </c>
      <c r="E28" s="29">
        <v>28.493708136635</v>
      </c>
      <c r="F28" s="29" t="s">
        <v>1695</v>
      </c>
    </row>
    <row r="29" spans="1:6" x14ac:dyDescent="0.2">
      <c r="A29" s="29" t="s">
        <v>524</v>
      </c>
      <c r="B29" s="29">
        <v>2.6398751184425E-3</v>
      </c>
      <c r="C29" s="29">
        <v>4.4486784403382898E-2</v>
      </c>
      <c r="D29" s="29">
        <v>30.2878903274942</v>
      </c>
      <c r="E29" s="29">
        <v>179.819921684598</v>
      </c>
      <c r="F29" s="29" t="s">
        <v>1696</v>
      </c>
    </row>
    <row r="30" spans="1:6" x14ac:dyDescent="0.2">
      <c r="A30" s="29" t="s">
        <v>578</v>
      </c>
      <c r="B30" s="29">
        <v>2.77982855931958E-3</v>
      </c>
      <c r="C30" s="29">
        <v>4.5172214088943202E-2</v>
      </c>
      <c r="D30" s="29">
        <v>7.3350013900472604</v>
      </c>
      <c r="E30" s="29">
        <v>43.169167955906303</v>
      </c>
      <c r="F30" s="29" t="s">
        <v>1697</v>
      </c>
    </row>
    <row r="31" spans="1:6" x14ac:dyDescent="0.2">
      <c r="A31" s="29" t="s">
        <v>588</v>
      </c>
      <c r="B31" s="29">
        <v>3.0552780943263001E-3</v>
      </c>
      <c r="C31" s="29">
        <v>4.7258875124059699E-2</v>
      </c>
      <c r="D31" s="29">
        <v>7.1374458874458799</v>
      </c>
      <c r="E31" s="29">
        <v>41.332125910198698</v>
      </c>
      <c r="F31" s="29" t="s">
        <v>1698</v>
      </c>
    </row>
    <row r="32" spans="1:6" x14ac:dyDescent="0.2">
      <c r="A32" s="29" t="s">
        <v>237</v>
      </c>
      <c r="B32" s="29">
        <v>3.1159697883995402E-3</v>
      </c>
      <c r="C32" s="29">
        <v>4.7258875124059699E-2</v>
      </c>
      <c r="D32" s="29">
        <v>4.4796287138129101</v>
      </c>
      <c r="E32" s="29">
        <v>25.852899740664501</v>
      </c>
      <c r="F32" s="29" t="s">
        <v>1699</v>
      </c>
    </row>
    <row r="33" spans="1:6" x14ac:dyDescent="0.2">
      <c r="A33" s="29" t="s">
        <v>844</v>
      </c>
      <c r="B33" s="29">
        <v>3.3488246655451999E-3</v>
      </c>
      <c r="C33" s="29">
        <v>4.9152103962034399E-2</v>
      </c>
      <c r="D33" s="29">
        <v>6.9501976284584899</v>
      </c>
      <c r="E33" s="29">
        <v>39.610189907050398</v>
      </c>
      <c r="F33" s="29" t="s">
        <v>1676</v>
      </c>
    </row>
    <row r="34" spans="1:6" x14ac:dyDescent="0.2">
      <c r="A34" s="29" t="s">
        <v>257</v>
      </c>
      <c r="B34" s="29">
        <v>3.6690253150144301E-3</v>
      </c>
      <c r="C34" s="29">
        <v>5.2168953697861398E-2</v>
      </c>
      <c r="D34" s="29">
        <v>10.442105263157799</v>
      </c>
      <c r="E34" s="29">
        <v>58.557543158497197</v>
      </c>
      <c r="F34" s="29" t="s">
        <v>1700</v>
      </c>
    </row>
    <row r="35" spans="1:6" x14ac:dyDescent="0.2">
      <c r="A35" s="29" t="s">
        <v>733</v>
      </c>
      <c r="B35" s="29">
        <v>4.4013711581966999E-3</v>
      </c>
      <c r="C35" s="29">
        <v>6.0685572029681799E-2</v>
      </c>
      <c r="D35" s="29">
        <v>9.7554098360655708</v>
      </c>
      <c r="E35" s="29">
        <v>52.931284707843197</v>
      </c>
      <c r="F35" s="29" t="s">
        <v>1701</v>
      </c>
    </row>
    <row r="36" spans="1:6" x14ac:dyDescent="0.2">
      <c r="A36" s="29" t="s">
        <v>1139</v>
      </c>
      <c r="B36" s="29">
        <v>4.6975121231960897E-3</v>
      </c>
      <c r="C36" s="29">
        <v>6.2863765178065301E-2</v>
      </c>
      <c r="D36" s="29">
        <v>21.8690869086908</v>
      </c>
      <c r="E36" s="29">
        <v>117.234100689022</v>
      </c>
      <c r="F36" s="29" t="s">
        <v>1702</v>
      </c>
    </row>
    <row r="37" spans="1:6" x14ac:dyDescent="0.2">
      <c r="A37" s="29" t="s">
        <v>190</v>
      </c>
      <c r="B37" s="29">
        <v>5.17463011373419E-3</v>
      </c>
      <c r="C37" s="29">
        <v>6.5136770598771807E-2</v>
      </c>
      <c r="D37" s="29">
        <v>20.7170401250651</v>
      </c>
      <c r="E37" s="29">
        <v>109.05423855638</v>
      </c>
      <c r="F37" s="29" t="s">
        <v>1703</v>
      </c>
    </row>
    <row r="38" spans="1:6" x14ac:dyDescent="0.2">
      <c r="A38" s="29" t="s">
        <v>1245</v>
      </c>
      <c r="B38" s="29">
        <v>5.2428115966021496E-3</v>
      </c>
      <c r="C38" s="29">
        <v>6.5136770598771807E-2</v>
      </c>
      <c r="D38" s="29">
        <v>6.0963836841699397</v>
      </c>
      <c r="E38" s="29">
        <v>32.011484994652498</v>
      </c>
      <c r="F38" s="29" t="s">
        <v>1704</v>
      </c>
    </row>
    <row r="39" spans="1:6" x14ac:dyDescent="0.2">
      <c r="A39" s="29" t="s">
        <v>770</v>
      </c>
      <c r="B39" s="29">
        <v>5.6555827991225001E-3</v>
      </c>
      <c r="C39" s="29">
        <v>6.5136770598771807E-2</v>
      </c>
      <c r="D39" s="29">
        <v>8.8791044776119392</v>
      </c>
      <c r="E39" s="29">
        <v>45.950361158121403</v>
      </c>
      <c r="F39" s="29" t="s">
        <v>1705</v>
      </c>
    </row>
    <row r="40" spans="1:6" x14ac:dyDescent="0.2">
      <c r="A40" s="29" t="s">
        <v>229</v>
      </c>
      <c r="B40" s="29">
        <v>5.6555827991225001E-3</v>
      </c>
      <c r="C40" s="29">
        <v>6.5136770598771807E-2</v>
      </c>
      <c r="D40" s="29">
        <v>8.8791044776119392</v>
      </c>
      <c r="E40" s="29">
        <v>45.950361158121403</v>
      </c>
      <c r="F40" s="29" t="s">
        <v>1706</v>
      </c>
    </row>
    <row r="41" spans="1:6" x14ac:dyDescent="0.2">
      <c r="A41" s="29" t="s">
        <v>367</v>
      </c>
      <c r="B41" s="29">
        <v>5.6730716060748101E-3</v>
      </c>
      <c r="C41" s="29">
        <v>6.5136770598771807E-2</v>
      </c>
      <c r="D41" s="29">
        <v>19.6801980198019</v>
      </c>
      <c r="E41" s="29">
        <v>101.786467867345</v>
      </c>
      <c r="F41" s="29" t="s">
        <v>1707</v>
      </c>
    </row>
    <row r="42" spans="1:6" x14ac:dyDescent="0.2">
      <c r="A42" s="29" t="s">
        <v>795</v>
      </c>
      <c r="B42" s="29">
        <v>6.1163878452193104E-3</v>
      </c>
      <c r="C42" s="29">
        <v>6.5136770598771807E-2</v>
      </c>
      <c r="D42" s="29">
        <v>8.6208695652173901</v>
      </c>
      <c r="E42" s="29">
        <v>43.938706428739401</v>
      </c>
      <c r="F42" s="29" t="s">
        <v>1708</v>
      </c>
    </row>
    <row r="43" spans="1:6" x14ac:dyDescent="0.2">
      <c r="A43" s="29" t="s">
        <v>458</v>
      </c>
      <c r="B43" s="29">
        <v>6.1845120311707497E-3</v>
      </c>
      <c r="C43" s="29">
        <v>6.5136770598771807E-2</v>
      </c>
      <c r="D43" s="29">
        <v>2.4710884353741398</v>
      </c>
      <c r="E43" s="29">
        <v>12.567232177875599</v>
      </c>
      <c r="F43" s="29" t="s">
        <v>1709</v>
      </c>
    </row>
    <row r="44" spans="1:6" x14ac:dyDescent="0.2">
      <c r="A44" s="29" t="s">
        <v>196</v>
      </c>
      <c r="B44" s="29">
        <v>6.1926086844652497E-3</v>
      </c>
      <c r="C44" s="29">
        <v>6.5136770598771807E-2</v>
      </c>
      <c r="D44" s="29">
        <v>18.742102781706699</v>
      </c>
      <c r="E44" s="29">
        <v>95.292325750636493</v>
      </c>
      <c r="F44" s="29" t="s">
        <v>1710</v>
      </c>
    </row>
    <row r="45" spans="1:6" x14ac:dyDescent="0.2">
      <c r="A45" s="29" t="s">
        <v>263</v>
      </c>
      <c r="B45" s="29">
        <v>6.1926086844652497E-3</v>
      </c>
      <c r="C45" s="29">
        <v>6.5136770598771807E-2</v>
      </c>
      <c r="D45" s="29">
        <v>18.742102781706699</v>
      </c>
      <c r="E45" s="29">
        <v>95.292325750636493</v>
      </c>
      <c r="F45" s="29" t="s">
        <v>1710</v>
      </c>
    </row>
    <row r="46" spans="1:6" x14ac:dyDescent="0.2">
      <c r="A46" s="29" t="s">
        <v>192</v>
      </c>
      <c r="B46" s="29">
        <v>6.2989404535075998E-3</v>
      </c>
      <c r="C46" s="29">
        <v>6.5136770598771807E-2</v>
      </c>
      <c r="D46" s="29">
        <v>4.5424323575583996</v>
      </c>
      <c r="E46" s="29">
        <v>23.0182029064364</v>
      </c>
      <c r="F46" s="29" t="s">
        <v>1711</v>
      </c>
    </row>
    <row r="47" spans="1:6" x14ac:dyDescent="0.2">
      <c r="A47" s="29" t="s">
        <v>1212</v>
      </c>
      <c r="B47" s="29">
        <v>7.8755403387356804E-3</v>
      </c>
      <c r="C47" s="29">
        <v>7.9630463424994094E-2</v>
      </c>
      <c r="D47" s="29">
        <v>16.3968646864686</v>
      </c>
      <c r="E47" s="29">
        <v>79.426305669469002</v>
      </c>
      <c r="F47" s="29" t="s">
        <v>1712</v>
      </c>
    </row>
    <row r="48" spans="1:6" x14ac:dyDescent="0.2">
      <c r="A48" s="29" t="s">
        <v>216</v>
      </c>
      <c r="B48" s="29">
        <v>8.4772152709035702E-3</v>
      </c>
      <c r="C48" s="29">
        <v>8.3850716266546194E-2</v>
      </c>
      <c r="D48" s="29">
        <v>15.7401980198019</v>
      </c>
      <c r="E48" s="29">
        <v>75.086619913510205</v>
      </c>
      <c r="F48" s="29" t="s">
        <v>1682</v>
      </c>
    </row>
    <row r="49" spans="1:6" x14ac:dyDescent="0.2">
      <c r="A49" s="29" t="s">
        <v>224</v>
      </c>
      <c r="B49" s="29">
        <v>9.7402932146399002E-3</v>
      </c>
      <c r="C49" s="29">
        <v>9.4294327928960697E-2</v>
      </c>
      <c r="D49" s="29">
        <v>14.572790612394501</v>
      </c>
      <c r="E49" s="29">
        <v>67.493647396169905</v>
      </c>
      <c r="F49" s="29" t="s">
        <v>1703</v>
      </c>
    </row>
    <row r="50" spans="1:6" x14ac:dyDescent="0.2">
      <c r="A50" s="29" t="s">
        <v>140</v>
      </c>
      <c r="B50" s="29">
        <v>1.0612009760001401E-2</v>
      </c>
      <c r="C50" s="29">
        <v>0.100593009183346</v>
      </c>
      <c r="D50" s="29">
        <v>3.0742046276211101</v>
      </c>
      <c r="E50" s="29">
        <v>13.9746238591625</v>
      </c>
      <c r="F50" s="29" t="s">
        <v>1713</v>
      </c>
    </row>
    <row r="51" spans="1:6" x14ac:dyDescent="0.2">
      <c r="A51" s="29" t="s">
        <v>973</v>
      </c>
      <c r="B51" s="29">
        <v>1.16147667089521E-2</v>
      </c>
      <c r="C51" s="29">
        <v>0.107207016410913</v>
      </c>
      <c r="D51" s="29">
        <v>6.7530681818181799</v>
      </c>
      <c r="E51" s="29">
        <v>30.0881467050182</v>
      </c>
      <c r="F51" s="29" t="s">
        <v>1714</v>
      </c>
    </row>
    <row r="52" spans="1:6" x14ac:dyDescent="0.2">
      <c r="A52" s="29" t="s">
        <v>1300</v>
      </c>
      <c r="B52" s="29">
        <v>1.1780990814385999E-2</v>
      </c>
      <c r="C52" s="29">
        <v>0.107207016410913</v>
      </c>
      <c r="D52" s="29">
        <v>13.113531353135301</v>
      </c>
      <c r="E52" s="29">
        <v>58.240707092447401</v>
      </c>
      <c r="F52" s="29" t="s">
        <v>1715</v>
      </c>
    </row>
    <row r="53" spans="1:6" x14ac:dyDescent="0.2">
      <c r="A53" s="29" t="s">
        <v>231</v>
      </c>
      <c r="B53" s="29">
        <v>1.2674671741591899E-2</v>
      </c>
      <c r="C53" s="29">
        <v>0.113077953773026</v>
      </c>
      <c r="D53" s="29">
        <v>6.5294505494505497</v>
      </c>
      <c r="E53" s="29">
        <v>28.521616988231798</v>
      </c>
      <c r="F53" s="29" t="s">
        <v>1716</v>
      </c>
    </row>
    <row r="54" spans="1:6" x14ac:dyDescent="0.2">
      <c r="A54" s="29" t="s">
        <v>1308</v>
      </c>
      <c r="B54" s="29">
        <v>1.32363620068428E-2</v>
      </c>
      <c r="C54" s="29">
        <v>0.11581816755987399</v>
      </c>
      <c r="D54" s="29">
        <v>12.2926980198019</v>
      </c>
      <c r="E54" s="29">
        <v>53.163307218294797</v>
      </c>
      <c r="F54" s="29" t="s">
        <v>1717</v>
      </c>
    </row>
    <row r="55" spans="1:6" x14ac:dyDescent="0.2">
      <c r="A55" s="29" t="s">
        <v>1043</v>
      </c>
      <c r="B55" s="29">
        <v>1.49559054974684E-2</v>
      </c>
      <c r="C55" s="29">
        <v>0.12601735187681701</v>
      </c>
      <c r="D55" s="29">
        <v>6.1237113402061798</v>
      </c>
      <c r="E55" s="29">
        <v>25.735809588772899</v>
      </c>
      <c r="F55" s="29" t="s">
        <v>1718</v>
      </c>
    </row>
    <row r="56" spans="1:6" x14ac:dyDescent="0.2">
      <c r="A56" s="29" t="s">
        <v>510</v>
      </c>
      <c r="B56" s="29">
        <v>1.49559054974684E-2</v>
      </c>
      <c r="C56" s="29">
        <v>0.12601735187681701</v>
      </c>
      <c r="D56" s="29">
        <v>6.1237113402061798</v>
      </c>
      <c r="E56" s="29">
        <v>25.735809588772899</v>
      </c>
      <c r="F56" s="29" t="s">
        <v>1719</v>
      </c>
    </row>
    <row r="57" spans="1:6" x14ac:dyDescent="0.2">
      <c r="A57" s="29" t="s">
        <v>1339</v>
      </c>
      <c r="B57" s="29">
        <v>1.7194841171945498E-2</v>
      </c>
      <c r="C57" s="29">
        <v>0.14224823151336699</v>
      </c>
      <c r="D57" s="29">
        <v>10.628846668450601</v>
      </c>
      <c r="E57" s="29">
        <v>43.186554465194597</v>
      </c>
      <c r="F57" s="29" t="s">
        <v>1720</v>
      </c>
    </row>
    <row r="58" spans="1:6" x14ac:dyDescent="0.2">
      <c r="A58" s="29" t="s">
        <v>1378</v>
      </c>
      <c r="B58" s="29">
        <v>1.9241879075587501E-2</v>
      </c>
      <c r="C58" s="29">
        <v>0.15518079843707</v>
      </c>
      <c r="D58" s="29">
        <v>5.5485981308411203</v>
      </c>
      <c r="E58" s="29">
        <v>21.9206589456494</v>
      </c>
      <c r="F58" s="29" t="s">
        <v>1721</v>
      </c>
    </row>
    <row r="59" spans="1:6" x14ac:dyDescent="0.2">
      <c r="A59" s="29" t="s">
        <v>416</v>
      </c>
      <c r="B59" s="29">
        <v>1.97039886715988E-2</v>
      </c>
      <c r="C59" s="29">
        <v>0.15518079843707</v>
      </c>
      <c r="D59" s="29">
        <v>5.4969444444444404</v>
      </c>
      <c r="E59" s="29">
        <v>21.5861390964218</v>
      </c>
      <c r="F59" s="29" t="s">
        <v>1722</v>
      </c>
    </row>
    <row r="60" spans="1:6" x14ac:dyDescent="0.2">
      <c r="A60" s="29" t="s">
        <v>552</v>
      </c>
      <c r="B60" s="29">
        <v>1.97812885919781E-2</v>
      </c>
      <c r="C60" s="29">
        <v>0.15518079843707</v>
      </c>
      <c r="D60" s="29">
        <v>9.8301980198019798</v>
      </c>
      <c r="E60" s="29">
        <v>38.564051724951298</v>
      </c>
      <c r="F60" s="29" t="s">
        <v>1723</v>
      </c>
    </row>
    <row r="61" spans="1:6" x14ac:dyDescent="0.2">
      <c r="A61" s="29" t="s">
        <v>142</v>
      </c>
      <c r="B61" s="29">
        <v>2.1580782712373899E-2</v>
      </c>
      <c r="C61" s="29">
        <v>0.16264255025349</v>
      </c>
      <c r="D61" s="29">
        <v>3.9591939293431802</v>
      </c>
      <c r="E61" s="29">
        <v>15.1872780677995</v>
      </c>
      <c r="F61" s="29" t="s">
        <v>1688</v>
      </c>
    </row>
    <row r="62" spans="1:6" x14ac:dyDescent="0.2">
      <c r="A62" s="29" t="s">
        <v>1724</v>
      </c>
      <c r="B62" s="29">
        <v>2.1590355076466401E-2</v>
      </c>
      <c r="C62" s="29">
        <v>0.16264255025349</v>
      </c>
      <c r="D62" s="29">
        <v>9.3611504007543598</v>
      </c>
      <c r="E62" s="29">
        <v>35.9047727580055</v>
      </c>
      <c r="F62" s="29" t="s">
        <v>1725</v>
      </c>
    </row>
    <row r="63" spans="1:6" x14ac:dyDescent="0.2">
      <c r="A63" s="29" t="s">
        <v>379</v>
      </c>
      <c r="B63" s="29">
        <v>2.25197377274063E-2</v>
      </c>
      <c r="C63" s="29">
        <v>0.16264255025349</v>
      </c>
      <c r="D63" s="29">
        <v>9.1429887174763902</v>
      </c>
      <c r="E63" s="29">
        <v>34.682676225609001</v>
      </c>
      <c r="F63" s="29" t="s">
        <v>1710</v>
      </c>
    </row>
    <row r="64" spans="1:6" x14ac:dyDescent="0.2">
      <c r="A64" s="29" t="s">
        <v>1726</v>
      </c>
      <c r="B64" s="29">
        <v>2.25197377274063E-2</v>
      </c>
      <c r="C64" s="29">
        <v>0.16264255025349</v>
      </c>
      <c r="D64" s="29">
        <v>9.1429887174763902</v>
      </c>
      <c r="E64" s="29">
        <v>34.682676225609001</v>
      </c>
      <c r="F64" s="29" t="s">
        <v>1720</v>
      </c>
    </row>
    <row r="65" spans="1:6" x14ac:dyDescent="0.2">
      <c r="A65" s="29" t="s">
        <v>1367</v>
      </c>
      <c r="B65" s="29">
        <v>2.25197377274063E-2</v>
      </c>
      <c r="C65" s="29">
        <v>0.16264255025349</v>
      </c>
      <c r="D65" s="29">
        <v>9.1429887174763902</v>
      </c>
      <c r="E65" s="29">
        <v>34.682676225609001</v>
      </c>
      <c r="F65" s="29" t="s">
        <v>1727</v>
      </c>
    </row>
    <row r="66" spans="1:6" x14ac:dyDescent="0.2">
      <c r="A66" s="29" t="s">
        <v>832</v>
      </c>
      <c r="B66" s="29">
        <v>2.3110050888187201E-2</v>
      </c>
      <c r="C66" s="29">
        <v>0.16266592271942801</v>
      </c>
      <c r="D66" s="29">
        <v>5.1605217391304299</v>
      </c>
      <c r="E66" s="29">
        <v>19.442201933662201</v>
      </c>
      <c r="F66" s="29" t="s">
        <v>1728</v>
      </c>
    </row>
    <row r="67" spans="1:6" x14ac:dyDescent="0.2">
      <c r="A67" s="29" t="s">
        <v>851</v>
      </c>
      <c r="B67" s="29">
        <v>2.3237988959918399E-2</v>
      </c>
      <c r="C67" s="29">
        <v>0.16266592271942801</v>
      </c>
      <c r="D67" s="29">
        <v>3.2342645796182499</v>
      </c>
      <c r="E67" s="29">
        <v>12.167196243617401</v>
      </c>
      <c r="F67" s="29" t="s">
        <v>17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FD391-4B30-C348-A049-D59FBAC79957}">
  <dimension ref="A1:F9"/>
  <sheetViews>
    <sheetView workbookViewId="0">
      <selection activeCell="F4" sqref="F4"/>
    </sheetView>
  </sheetViews>
  <sheetFormatPr baseColWidth="10" defaultRowHeight="16" x14ac:dyDescent="0.2"/>
  <cols>
    <col min="1" max="1" width="10.7109375" style="26"/>
    <col min="2" max="4" width="13" style="26" bestFit="1" customWidth="1"/>
    <col min="5" max="5" width="10.7109375" style="26"/>
    <col min="6" max="6" width="13.28515625" style="26" bestFit="1" customWidth="1"/>
    <col min="7" max="16384" width="10.7109375" style="26"/>
  </cols>
  <sheetData>
    <row r="1" spans="1:6" x14ac:dyDescent="0.2">
      <c r="B1" s="27" t="s">
        <v>4</v>
      </c>
      <c r="C1" s="26" t="s">
        <v>5</v>
      </c>
      <c r="D1" s="26" t="s">
        <v>6</v>
      </c>
      <c r="E1" s="26" t="s">
        <v>7</v>
      </c>
      <c r="F1" s="26" t="s">
        <v>8</v>
      </c>
    </row>
    <row r="2" spans="1:6" x14ac:dyDescent="0.2">
      <c r="A2" s="27" t="s">
        <v>1665</v>
      </c>
      <c r="B2" s="26">
        <v>6.3381573773304098E-2</v>
      </c>
      <c r="C2" s="26">
        <v>-0.24392125544312601</v>
      </c>
      <c r="D2" s="26">
        <v>-0.31025035042304</v>
      </c>
      <c r="E2" s="26">
        <v>-0.200135436352919</v>
      </c>
      <c r="F2" s="26">
        <v>-0.17108363654383599</v>
      </c>
    </row>
    <row r="3" spans="1:6" x14ac:dyDescent="0.2">
      <c r="A3" s="27" t="s">
        <v>1666</v>
      </c>
      <c r="B3" s="26">
        <v>7.9667248023537904E-2</v>
      </c>
      <c r="C3" s="26">
        <v>-0.170175582129899</v>
      </c>
      <c r="D3" s="26">
        <v>-0.31082410413692002</v>
      </c>
      <c r="E3" s="26">
        <v>-0.15201846863577401</v>
      </c>
      <c r="F3" s="26">
        <v>-0.24486566509777499</v>
      </c>
    </row>
    <row r="4" spans="1:6" x14ac:dyDescent="0.2">
      <c r="A4" s="27" t="s">
        <v>1662</v>
      </c>
      <c r="B4" s="26">
        <v>0.110572329312163</v>
      </c>
      <c r="C4" s="26">
        <v>-0.29237146415355098</v>
      </c>
      <c r="D4" s="26">
        <v>-0.33590325265542498</v>
      </c>
      <c r="E4" s="26">
        <v>-0.26208249528393801</v>
      </c>
      <c r="F4" s="26">
        <v>-0.209881374095434</v>
      </c>
    </row>
    <row r="5" spans="1:6" x14ac:dyDescent="0.2">
      <c r="A5" s="27" t="s">
        <v>1664</v>
      </c>
      <c r="B5" s="26">
        <v>6.6169128466290902E-2</v>
      </c>
      <c r="C5" s="26">
        <v>-0.44050476506235098</v>
      </c>
      <c r="D5" s="26">
        <v>-0.44667163882249</v>
      </c>
      <c r="E5" s="26">
        <v>-0.30794601896993001</v>
      </c>
      <c r="F5" s="26">
        <v>-0.42302098685282502</v>
      </c>
    </row>
    <row r="6" spans="1:6" x14ac:dyDescent="0.2">
      <c r="A6" s="27" t="s">
        <v>1668</v>
      </c>
      <c r="B6" s="26">
        <v>0.200410739979727</v>
      </c>
      <c r="C6" s="26">
        <v>-0.22271458172484701</v>
      </c>
      <c r="D6" s="26">
        <v>-0.26141404720747702</v>
      </c>
      <c r="E6" s="26">
        <v>-0.35290030637127401</v>
      </c>
      <c r="F6" s="26">
        <v>-0.38047573954299702</v>
      </c>
    </row>
    <row r="7" spans="1:6" x14ac:dyDescent="0.2">
      <c r="A7" s="27" t="s">
        <v>1669</v>
      </c>
      <c r="B7" s="26">
        <v>0.207296750366423</v>
      </c>
      <c r="C7" s="26">
        <v>2.7802696492379899E-2</v>
      </c>
      <c r="D7" s="26">
        <v>-0.38102343581019799</v>
      </c>
      <c r="E7" s="26">
        <v>-0.13706377323913799</v>
      </c>
      <c r="F7" s="26">
        <v>-0.38854494037280901</v>
      </c>
    </row>
    <row r="8" spans="1:6" x14ac:dyDescent="0.2">
      <c r="A8" s="27" t="s">
        <v>1670</v>
      </c>
      <c r="B8" s="26">
        <v>6.5823946562820104E-2</v>
      </c>
      <c r="C8" s="26">
        <v>-0.24169384471994301</v>
      </c>
      <c r="D8" s="26">
        <v>-0.409780408057484</v>
      </c>
      <c r="E8" s="26">
        <v>-0.32097981488447203</v>
      </c>
      <c r="F8" s="26">
        <v>-0.320173639771831</v>
      </c>
    </row>
    <row r="9" spans="1:6" x14ac:dyDescent="0.2">
      <c r="A9" s="27" t="s">
        <v>1671</v>
      </c>
      <c r="B9" s="26">
        <v>0.18030067679425599</v>
      </c>
      <c r="C9" s="26">
        <v>-0.24243605879632599</v>
      </c>
      <c r="D9" s="26">
        <v>-0.42771127938835901</v>
      </c>
      <c r="E9" s="26">
        <v>-0.332611475378429</v>
      </c>
      <c r="F9" s="26">
        <v>-0.3865034232369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813B-5716-F546-9012-6BB9EDB14E5B}">
  <dimension ref="A1:D51"/>
  <sheetViews>
    <sheetView workbookViewId="0">
      <selection activeCell="A2" sqref="A2"/>
    </sheetView>
  </sheetViews>
  <sheetFormatPr baseColWidth="10" defaultRowHeight="16" x14ac:dyDescent="0.2"/>
  <cols>
    <col min="1" max="1" width="61.140625" bestFit="1" customWidth="1"/>
  </cols>
  <sheetData>
    <row r="1" spans="1:4" x14ac:dyDescent="0.2">
      <c r="A1" s="28" t="s">
        <v>132</v>
      </c>
      <c r="B1" s="29" t="s">
        <v>133</v>
      </c>
      <c r="C1" s="29" t="s">
        <v>134</v>
      </c>
      <c r="D1" s="29" t="s">
        <v>137</v>
      </c>
    </row>
    <row r="2" spans="1:4" x14ac:dyDescent="0.2">
      <c r="A2" s="28" t="s">
        <v>506</v>
      </c>
      <c r="B2" s="30">
        <v>3.6018600797032498E-8</v>
      </c>
      <c r="C2" s="30">
        <v>1.3326882294902E-5</v>
      </c>
      <c r="D2" s="29" t="s">
        <v>1574</v>
      </c>
    </row>
    <row r="3" spans="1:4" x14ac:dyDescent="0.2">
      <c r="A3" s="31" t="s">
        <v>540</v>
      </c>
      <c r="B3" s="21">
        <v>9.8200400792444404E-7</v>
      </c>
      <c r="C3" s="21">
        <v>1.81670741466022E-4</v>
      </c>
      <c r="D3" s="29" t="s">
        <v>1575</v>
      </c>
    </row>
    <row r="4" spans="1:4" x14ac:dyDescent="0.2">
      <c r="A4" s="31" t="s">
        <v>1150</v>
      </c>
      <c r="B4" s="21">
        <v>3.1685249148479001E-6</v>
      </c>
      <c r="C4" s="21">
        <v>3.4748938187446101E-4</v>
      </c>
      <c r="D4" s="29" t="s">
        <v>1576</v>
      </c>
    </row>
    <row r="5" spans="1:4" x14ac:dyDescent="0.2">
      <c r="A5" s="31" t="s">
        <v>334</v>
      </c>
      <c r="B5" s="21">
        <v>3.75664196621039E-6</v>
      </c>
      <c r="C5" s="21">
        <v>3.4748938187446101E-4</v>
      </c>
      <c r="D5" s="29" t="s">
        <v>1577</v>
      </c>
    </row>
    <row r="6" spans="1:4" x14ac:dyDescent="0.2">
      <c r="A6" s="31" t="s">
        <v>144</v>
      </c>
      <c r="B6" s="21">
        <v>4.84901365677997E-6</v>
      </c>
      <c r="C6" s="21">
        <v>3.58827010601718E-4</v>
      </c>
      <c r="D6" s="29" t="s">
        <v>1578</v>
      </c>
    </row>
    <row r="7" spans="1:4" x14ac:dyDescent="0.2">
      <c r="A7" s="31" t="s">
        <v>623</v>
      </c>
      <c r="B7" s="21">
        <v>6.0805786097822603E-5</v>
      </c>
      <c r="C7">
        <v>3.4015978964836002E-3</v>
      </c>
      <c r="D7" s="29" t="s">
        <v>1579</v>
      </c>
    </row>
    <row r="8" spans="1:4" x14ac:dyDescent="0.2">
      <c r="A8" s="31" t="s">
        <v>336</v>
      </c>
      <c r="B8" s="21">
        <v>6.4354554798338402E-5</v>
      </c>
      <c r="C8">
        <v>3.4015978964836002E-3</v>
      </c>
      <c r="D8" s="29" t="s">
        <v>1580</v>
      </c>
    </row>
    <row r="9" spans="1:4" x14ac:dyDescent="0.2">
      <c r="A9" s="31" t="s">
        <v>584</v>
      </c>
      <c r="B9" s="21">
        <v>7.8575404342713594E-5</v>
      </c>
      <c r="C9">
        <v>3.5174681040129798E-3</v>
      </c>
      <c r="D9" s="29" t="s">
        <v>1581</v>
      </c>
    </row>
    <row r="10" spans="1:4" x14ac:dyDescent="0.2">
      <c r="A10" s="31" t="s">
        <v>389</v>
      </c>
      <c r="B10" s="21">
        <v>8.5560034962477995E-5</v>
      </c>
      <c r="C10">
        <v>3.5174681040129798E-3</v>
      </c>
      <c r="D10" s="29" t="s">
        <v>1581</v>
      </c>
    </row>
    <row r="11" spans="1:4" x14ac:dyDescent="0.2">
      <c r="A11" s="31" t="s">
        <v>661</v>
      </c>
      <c r="B11" s="21">
        <v>2.20786937503561E-4</v>
      </c>
      <c r="C11">
        <v>8.0116226558344401E-3</v>
      </c>
      <c r="D11" s="29" t="s">
        <v>1582</v>
      </c>
    </row>
    <row r="12" spans="1:4" x14ac:dyDescent="0.2">
      <c r="A12" s="31" t="s">
        <v>206</v>
      </c>
      <c r="B12" s="21">
        <v>2.3818337625453699E-4</v>
      </c>
      <c r="C12">
        <v>8.0116226558344401E-3</v>
      </c>
      <c r="D12" s="29" t="s">
        <v>1583</v>
      </c>
    </row>
    <row r="13" spans="1:4" x14ac:dyDescent="0.2">
      <c r="A13" s="31" t="s">
        <v>148</v>
      </c>
      <c r="B13" s="21">
        <v>3.2174321130545901E-4</v>
      </c>
      <c r="C13">
        <v>9.9204156819183396E-3</v>
      </c>
      <c r="D13" s="29" t="s">
        <v>1575</v>
      </c>
    </row>
    <row r="14" spans="1:4" x14ac:dyDescent="0.2">
      <c r="A14" s="31" t="s">
        <v>458</v>
      </c>
      <c r="B14" s="21">
        <v>4.8842060069880899E-4</v>
      </c>
      <c r="C14">
        <v>1.39012017121968E-2</v>
      </c>
      <c r="D14" s="29" t="s">
        <v>1584</v>
      </c>
    </row>
    <row r="15" spans="1:4" x14ac:dyDescent="0.2">
      <c r="A15" s="31" t="s">
        <v>1245</v>
      </c>
      <c r="B15" s="21">
        <v>5.5986506923634397E-4</v>
      </c>
      <c r="C15">
        <v>1.47964339726748E-2</v>
      </c>
      <c r="D15" s="29" t="s">
        <v>1585</v>
      </c>
    </row>
    <row r="16" spans="1:4" x14ac:dyDescent="0.2">
      <c r="A16" s="31" t="s">
        <v>186</v>
      </c>
      <c r="B16" s="21">
        <v>9.65629943543962E-4</v>
      </c>
      <c r="C16">
        <v>2.3818871940751E-2</v>
      </c>
      <c r="D16" t="s">
        <v>1586</v>
      </c>
    </row>
    <row r="17" spans="1:4" x14ac:dyDescent="0.2">
      <c r="A17" s="31" t="s">
        <v>182</v>
      </c>
      <c r="B17">
        <v>1.0659053885791899E-3</v>
      </c>
      <c r="C17">
        <v>2.4649062110893901E-2</v>
      </c>
      <c r="D17" t="s">
        <v>1587</v>
      </c>
    </row>
    <row r="18" spans="1:4" x14ac:dyDescent="0.2">
      <c r="A18" s="31" t="s">
        <v>1588</v>
      </c>
      <c r="B18">
        <v>1.2957918894975801E-3</v>
      </c>
      <c r="C18">
        <v>2.6635722173005801E-2</v>
      </c>
      <c r="D18" t="s">
        <v>1589</v>
      </c>
    </row>
    <row r="19" spans="1:4" x14ac:dyDescent="0.2">
      <c r="A19" s="31" t="s">
        <v>942</v>
      </c>
      <c r="B19">
        <v>1.2957918894975801E-3</v>
      </c>
      <c r="C19">
        <v>2.6635722173005801E-2</v>
      </c>
      <c r="D19" t="s">
        <v>1590</v>
      </c>
    </row>
    <row r="20" spans="1:4" x14ac:dyDescent="0.2">
      <c r="A20" s="31" t="s">
        <v>309</v>
      </c>
      <c r="B20">
        <v>2.1232979505485601E-3</v>
      </c>
      <c r="C20">
        <v>4.1348433773840503E-2</v>
      </c>
      <c r="D20" t="s">
        <v>1591</v>
      </c>
    </row>
    <row r="21" spans="1:4" x14ac:dyDescent="0.2">
      <c r="A21" s="31" t="s">
        <v>257</v>
      </c>
      <c r="B21">
        <v>3.2817347324348299E-3</v>
      </c>
      <c r="C21">
        <v>5.7821040523851799E-2</v>
      </c>
      <c r="D21" t="s">
        <v>1592</v>
      </c>
    </row>
    <row r="22" spans="1:4" x14ac:dyDescent="0.2">
      <c r="A22" s="31" t="s">
        <v>338</v>
      </c>
      <c r="B22">
        <v>3.2817347324348299E-3</v>
      </c>
      <c r="C22">
        <v>5.7821040523851799E-2</v>
      </c>
      <c r="D22" t="s">
        <v>1593</v>
      </c>
    </row>
    <row r="23" spans="1:4" x14ac:dyDescent="0.2">
      <c r="A23" s="31" t="s">
        <v>162</v>
      </c>
      <c r="B23">
        <v>4.7907008862590698E-3</v>
      </c>
      <c r="C23">
        <v>8.0570878541629906E-2</v>
      </c>
      <c r="D23" t="s">
        <v>1594</v>
      </c>
    </row>
    <row r="24" spans="1:4" x14ac:dyDescent="0.2">
      <c r="A24" s="31" t="s">
        <v>563</v>
      </c>
      <c r="B24">
        <v>5.6949543644153099E-3</v>
      </c>
      <c r="C24">
        <v>9.1614483253637594E-2</v>
      </c>
      <c r="D24" t="s">
        <v>1595</v>
      </c>
    </row>
    <row r="25" spans="1:4" x14ac:dyDescent="0.2">
      <c r="A25" s="31" t="s">
        <v>664</v>
      </c>
      <c r="B25">
        <v>6.2359246796265299E-3</v>
      </c>
      <c r="C25">
        <v>9.6137172144242306E-2</v>
      </c>
      <c r="D25" t="s">
        <v>1596</v>
      </c>
    </row>
    <row r="26" spans="1:4" x14ac:dyDescent="0.2">
      <c r="A26" s="31" t="s">
        <v>668</v>
      </c>
      <c r="B26">
        <v>6.7564423254116504E-3</v>
      </c>
      <c r="C26">
        <v>9.6149371553935006E-2</v>
      </c>
      <c r="D26" t="s">
        <v>1597</v>
      </c>
    </row>
    <row r="27" spans="1:4" x14ac:dyDescent="0.2">
      <c r="A27" s="31" t="s">
        <v>273</v>
      </c>
      <c r="B27">
        <v>6.7564423254116504E-3</v>
      </c>
      <c r="C27">
        <v>9.6149371553935006E-2</v>
      </c>
      <c r="D27" t="s">
        <v>1598</v>
      </c>
    </row>
    <row r="28" spans="1:4" x14ac:dyDescent="0.2">
      <c r="A28" s="31" t="s">
        <v>1206</v>
      </c>
      <c r="B28">
        <v>7.2960153678854403E-3</v>
      </c>
      <c r="C28">
        <v>9.9982432819170894E-2</v>
      </c>
      <c r="D28" t="s">
        <v>1598</v>
      </c>
    </row>
    <row r="29" spans="1:4" x14ac:dyDescent="0.2">
      <c r="A29" s="31" t="s">
        <v>216</v>
      </c>
      <c r="B29">
        <v>7.8544463289156805E-3</v>
      </c>
      <c r="C29">
        <v>0.100141655082951</v>
      </c>
      <c r="D29" t="s">
        <v>1599</v>
      </c>
    </row>
    <row r="30" spans="1:4" x14ac:dyDescent="0.2">
      <c r="A30" s="31" t="s">
        <v>1223</v>
      </c>
      <c r="B30">
        <v>7.8544463289156805E-3</v>
      </c>
      <c r="C30">
        <v>0.100141655082951</v>
      </c>
      <c r="D30" t="s">
        <v>1600</v>
      </c>
    </row>
    <row r="31" spans="1:4" x14ac:dyDescent="0.2">
      <c r="A31" s="31" t="s">
        <v>208</v>
      </c>
      <c r="B31">
        <v>8.1195936553744696E-3</v>
      </c>
      <c r="C31">
        <v>0.100141655082951</v>
      </c>
      <c r="D31" t="s">
        <v>1601</v>
      </c>
    </row>
    <row r="32" spans="1:4" x14ac:dyDescent="0.2">
      <c r="A32" s="31" t="s">
        <v>140</v>
      </c>
      <c r="B32">
        <v>8.6276750919343902E-3</v>
      </c>
      <c r="C32">
        <v>0.102975476903733</v>
      </c>
      <c r="D32" t="s">
        <v>1602</v>
      </c>
    </row>
    <row r="33" spans="1:4" x14ac:dyDescent="0.2">
      <c r="A33" s="31" t="s">
        <v>1253</v>
      </c>
      <c r="B33">
        <v>9.0270993569211092E-3</v>
      </c>
      <c r="C33">
        <v>0.10437583631440001</v>
      </c>
      <c r="D33" t="s">
        <v>1598</v>
      </c>
    </row>
    <row r="34" spans="1:4" x14ac:dyDescent="0.2">
      <c r="A34" s="31" t="s">
        <v>725</v>
      </c>
      <c r="B34">
        <v>9.6409337003277498E-3</v>
      </c>
      <c r="C34">
        <v>0.108095317246099</v>
      </c>
      <c r="D34" t="s">
        <v>1589</v>
      </c>
    </row>
    <row r="35" spans="1:4" x14ac:dyDescent="0.2">
      <c r="A35" s="31" t="s">
        <v>735</v>
      </c>
      <c r="B35">
        <v>1.0272850494379499E-2</v>
      </c>
      <c r="C35">
        <v>0.108598705226297</v>
      </c>
      <c r="D35" t="s">
        <v>1603</v>
      </c>
    </row>
    <row r="36" spans="1:4" x14ac:dyDescent="0.2">
      <c r="A36" s="31" t="s">
        <v>736</v>
      </c>
      <c r="B36">
        <v>1.0272850494379499E-2</v>
      </c>
      <c r="C36">
        <v>0.108598705226297</v>
      </c>
      <c r="D36" t="s">
        <v>1589</v>
      </c>
    </row>
    <row r="37" spans="1:4" x14ac:dyDescent="0.2">
      <c r="A37" s="31" t="s">
        <v>1299</v>
      </c>
      <c r="B37">
        <v>1.0922659437504499E-2</v>
      </c>
      <c r="C37">
        <v>0.110930939750124</v>
      </c>
      <c r="D37" t="s">
        <v>1604</v>
      </c>
    </row>
    <row r="38" spans="1:4" x14ac:dyDescent="0.2">
      <c r="A38" s="31" t="s">
        <v>357</v>
      </c>
      <c r="B38">
        <v>1.1392907325688401E-2</v>
      </c>
      <c r="C38">
        <v>0.110930939750124</v>
      </c>
      <c r="D38" t="s">
        <v>1605</v>
      </c>
    </row>
    <row r="39" spans="1:4" x14ac:dyDescent="0.2">
      <c r="A39" s="31" t="s">
        <v>231</v>
      </c>
      <c r="B39">
        <v>1.1392907325688401E-2</v>
      </c>
      <c r="C39">
        <v>0.110930939750124</v>
      </c>
      <c r="D39" t="s">
        <v>1606</v>
      </c>
    </row>
    <row r="40" spans="1:4" x14ac:dyDescent="0.2">
      <c r="A40" s="31" t="s">
        <v>508</v>
      </c>
      <c r="B40">
        <v>1.30975872688471E-2</v>
      </c>
      <c r="C40">
        <v>0.12425916126854999</v>
      </c>
      <c r="D40" t="s">
        <v>1607</v>
      </c>
    </row>
    <row r="41" spans="1:4" x14ac:dyDescent="0.2">
      <c r="A41" s="31" t="s">
        <v>544</v>
      </c>
      <c r="B41">
        <v>1.53255674114781E-2</v>
      </c>
      <c r="C41">
        <v>0.14176149855617201</v>
      </c>
      <c r="D41" t="s">
        <v>1608</v>
      </c>
    </row>
    <row r="42" spans="1:4" x14ac:dyDescent="0.2">
      <c r="A42" s="31" t="s">
        <v>532</v>
      </c>
      <c r="B42">
        <v>1.5956610063157701E-2</v>
      </c>
      <c r="C42">
        <v>0.14399867617971501</v>
      </c>
      <c r="D42" t="s">
        <v>1609</v>
      </c>
    </row>
    <row r="43" spans="1:4" x14ac:dyDescent="0.2">
      <c r="A43" s="31" t="s">
        <v>552</v>
      </c>
      <c r="B43">
        <v>1.83639452107539E-2</v>
      </c>
      <c r="C43">
        <v>0.158015342511138</v>
      </c>
      <c r="D43" t="s">
        <v>1610</v>
      </c>
    </row>
    <row r="44" spans="1:4" x14ac:dyDescent="0.2">
      <c r="A44" s="31" t="s">
        <v>1354</v>
      </c>
      <c r="B44">
        <v>1.83639452107539E-2</v>
      </c>
      <c r="C44">
        <v>0.158015342511138</v>
      </c>
      <c r="D44" t="s">
        <v>1598</v>
      </c>
    </row>
    <row r="45" spans="1:4" x14ac:dyDescent="0.2">
      <c r="A45" s="31" t="s">
        <v>142</v>
      </c>
      <c r="B45">
        <v>1.8957981962080199E-2</v>
      </c>
      <c r="C45">
        <v>0.15941939377203801</v>
      </c>
      <c r="D45" t="s">
        <v>1611</v>
      </c>
    </row>
    <row r="46" spans="1:4" x14ac:dyDescent="0.2">
      <c r="A46" s="31" t="s">
        <v>569</v>
      </c>
      <c r="B46">
        <v>2.00485784197727E-2</v>
      </c>
      <c r="C46">
        <v>0.16484386700702</v>
      </c>
      <c r="D46" t="s">
        <v>1612</v>
      </c>
    </row>
    <row r="47" spans="1:4" x14ac:dyDescent="0.2">
      <c r="A47" s="31" t="s">
        <v>608</v>
      </c>
      <c r="B47">
        <v>2.1308392618169799E-2</v>
      </c>
      <c r="C47">
        <v>0.16501453619229201</v>
      </c>
      <c r="D47" t="s">
        <v>1613</v>
      </c>
    </row>
    <row r="48" spans="1:4" x14ac:dyDescent="0.2">
      <c r="A48" s="31" t="s">
        <v>844</v>
      </c>
      <c r="B48">
        <v>2.1308392618169799E-2</v>
      </c>
      <c r="C48">
        <v>0.16501453619229201</v>
      </c>
      <c r="D48" t="s">
        <v>1595</v>
      </c>
    </row>
    <row r="49" spans="1:4" x14ac:dyDescent="0.2">
      <c r="A49" s="31" t="s">
        <v>251</v>
      </c>
      <c r="B49">
        <v>2.2135917392213801E-2</v>
      </c>
      <c r="C49">
        <v>0.16501453619229201</v>
      </c>
      <c r="D49" t="s">
        <v>1614</v>
      </c>
    </row>
    <row r="50" spans="1:4" x14ac:dyDescent="0.2">
      <c r="A50" s="31" t="s">
        <v>1166</v>
      </c>
      <c r="B50">
        <v>2.2253330978018199E-2</v>
      </c>
      <c r="C50">
        <v>0.16501453619229201</v>
      </c>
      <c r="D50" t="s">
        <v>1615</v>
      </c>
    </row>
    <row r="51" spans="1:4" x14ac:dyDescent="0.2">
      <c r="A51" s="31" t="s">
        <v>287</v>
      </c>
      <c r="B51">
        <v>2.27578006234446E-2</v>
      </c>
      <c r="C51">
        <v>0.16501453619229201</v>
      </c>
      <c r="D51" t="s">
        <v>15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CE341-DDE3-D344-8AA3-DD6E33C6CA56}">
  <dimension ref="A1:F52"/>
  <sheetViews>
    <sheetView workbookViewId="0">
      <selection activeCell="A4" sqref="A4"/>
    </sheetView>
  </sheetViews>
  <sheetFormatPr baseColWidth="10" defaultRowHeight="16" x14ac:dyDescent="0.2"/>
  <cols>
    <col min="1" max="1" width="45.7109375" bestFit="1" customWidth="1"/>
  </cols>
  <sheetData>
    <row r="1" spans="1:6" x14ac:dyDescent="0.2">
      <c r="A1" t="s">
        <v>1496</v>
      </c>
    </row>
    <row r="2" spans="1:6" x14ac:dyDescent="0.2">
      <c r="A2" s="22" t="s">
        <v>132</v>
      </c>
      <c r="B2" s="22" t="s">
        <v>133</v>
      </c>
      <c r="C2" s="22" t="s">
        <v>134</v>
      </c>
      <c r="D2" s="22" t="s">
        <v>135</v>
      </c>
      <c r="E2" s="22" t="s">
        <v>136</v>
      </c>
      <c r="F2" s="22" t="s">
        <v>137</v>
      </c>
    </row>
    <row r="3" spans="1:6" x14ac:dyDescent="0.2">
      <c r="A3" s="22" t="s">
        <v>1497</v>
      </c>
      <c r="B3" s="23">
        <v>4.2100000000000001E-20</v>
      </c>
      <c r="C3" s="23">
        <v>9.2200000000000002E-18</v>
      </c>
      <c r="D3" s="22">
        <v>7.6822878499999998</v>
      </c>
      <c r="E3" s="22">
        <v>342.748177</v>
      </c>
      <c r="F3" s="22" t="s">
        <v>1498</v>
      </c>
    </row>
    <row r="4" spans="1:6" x14ac:dyDescent="0.2">
      <c r="A4" s="22" t="s">
        <v>1499</v>
      </c>
      <c r="B4" s="23">
        <v>7.9500000000000003E-20</v>
      </c>
      <c r="C4" s="23">
        <v>9.2200000000000002E-18</v>
      </c>
      <c r="D4" s="22">
        <v>7.5280791100000002</v>
      </c>
      <c r="E4" s="22">
        <v>331.07163800000001</v>
      </c>
      <c r="F4" s="22" t="s">
        <v>1498</v>
      </c>
    </row>
    <row r="5" spans="1:6" x14ac:dyDescent="0.2">
      <c r="A5" s="22" t="s">
        <v>1500</v>
      </c>
      <c r="B5" s="23">
        <v>1.33E-8</v>
      </c>
      <c r="C5" s="23">
        <v>1.0300000000000001E-6</v>
      </c>
      <c r="D5" s="22">
        <v>4.3861082700000003</v>
      </c>
      <c r="E5" s="22">
        <v>79.549933199999998</v>
      </c>
      <c r="F5" s="22" t="s">
        <v>1501</v>
      </c>
    </row>
    <row r="6" spans="1:6" x14ac:dyDescent="0.2">
      <c r="A6" s="22" t="s">
        <v>1502</v>
      </c>
      <c r="B6" s="23">
        <v>8.2399999999999997E-7</v>
      </c>
      <c r="C6" s="23">
        <v>4.7800000000000003E-5</v>
      </c>
      <c r="D6" s="22">
        <v>4.8634504300000003</v>
      </c>
      <c r="E6" s="22">
        <v>68.131922700000004</v>
      </c>
      <c r="F6" s="22" t="s">
        <v>1503</v>
      </c>
    </row>
    <row r="7" spans="1:6" x14ac:dyDescent="0.2">
      <c r="A7" s="22" t="s">
        <v>1504</v>
      </c>
      <c r="B7" s="23">
        <v>8.6300000000000004E-6</v>
      </c>
      <c r="C7" s="23">
        <v>3.9599999999999998E-4</v>
      </c>
      <c r="D7" s="22">
        <v>3.9959370000000001</v>
      </c>
      <c r="E7" s="22">
        <v>46.594211000000001</v>
      </c>
      <c r="F7" s="22" t="s">
        <v>1505</v>
      </c>
    </row>
    <row r="8" spans="1:6" x14ac:dyDescent="0.2">
      <c r="A8" s="22" t="s">
        <v>1506</v>
      </c>
      <c r="B8" s="23">
        <v>1.0200000000000001E-5</v>
      </c>
      <c r="C8" s="23">
        <v>3.9599999999999998E-4</v>
      </c>
      <c r="D8" s="22">
        <v>3.1087360799999999</v>
      </c>
      <c r="E8" s="22">
        <v>35.716653000000001</v>
      </c>
      <c r="F8" s="22" t="s">
        <v>1507</v>
      </c>
    </row>
    <row r="9" spans="1:6" x14ac:dyDescent="0.2">
      <c r="A9" s="22" t="s">
        <v>1508</v>
      </c>
      <c r="B9" s="23">
        <v>1.6200000000000001E-5</v>
      </c>
      <c r="C9" s="23">
        <v>5.3499999999999999E-4</v>
      </c>
      <c r="D9" s="22">
        <v>3.7852398100000002</v>
      </c>
      <c r="E9" s="22">
        <v>41.764642000000002</v>
      </c>
      <c r="F9" s="22" t="s">
        <v>1509</v>
      </c>
    </row>
    <row r="10" spans="1:6" x14ac:dyDescent="0.2">
      <c r="A10" s="22" t="s">
        <v>1510</v>
      </c>
      <c r="B10" s="23">
        <v>2.69E-5</v>
      </c>
      <c r="C10" s="23">
        <v>7.8100000000000001E-4</v>
      </c>
      <c r="D10" s="22">
        <v>9.1173699599999996</v>
      </c>
      <c r="E10" s="22">
        <v>95.934069699999995</v>
      </c>
      <c r="F10" s="22" t="s">
        <v>1511</v>
      </c>
    </row>
    <row r="11" spans="1:6" x14ac:dyDescent="0.2">
      <c r="A11" s="22" t="s">
        <v>1512</v>
      </c>
      <c r="B11" s="23">
        <v>4.1699999999999997E-5</v>
      </c>
      <c r="C11" s="23">
        <v>9.9400000000000009E-4</v>
      </c>
      <c r="D11" s="22">
        <v>2.6799943900000001</v>
      </c>
      <c r="E11" s="22">
        <v>27.030334700000001</v>
      </c>
      <c r="F11" s="22" t="s">
        <v>1513</v>
      </c>
    </row>
    <row r="12" spans="1:6" x14ac:dyDescent="0.2">
      <c r="A12" s="22" t="s">
        <v>1514</v>
      </c>
      <c r="B12" s="23">
        <v>4.2899999999999999E-5</v>
      </c>
      <c r="C12" s="23">
        <v>9.9400000000000009E-4</v>
      </c>
      <c r="D12" s="22">
        <v>8.4143189599999992</v>
      </c>
      <c r="E12" s="22">
        <v>84.626745</v>
      </c>
      <c r="F12" s="22" t="s">
        <v>1511</v>
      </c>
    </row>
    <row r="13" spans="1:6" x14ac:dyDescent="0.2">
      <c r="A13" s="22" t="s">
        <v>1515</v>
      </c>
      <c r="B13" s="23">
        <v>4.7899999999999999E-5</v>
      </c>
      <c r="C13" s="22">
        <v>1.00953E-3</v>
      </c>
      <c r="D13" s="22">
        <v>8.2551375999999994</v>
      </c>
      <c r="E13" s="22">
        <v>82.1147852</v>
      </c>
      <c r="F13" s="22" t="s">
        <v>1516</v>
      </c>
    </row>
    <row r="14" spans="1:6" x14ac:dyDescent="0.2">
      <c r="A14" s="22" t="s">
        <v>1517</v>
      </c>
      <c r="B14" s="23">
        <v>6.7399999999999998E-5</v>
      </c>
      <c r="C14" s="22">
        <v>1.30367E-3</v>
      </c>
      <c r="D14" s="22">
        <v>4.5585101899999998</v>
      </c>
      <c r="E14" s="22">
        <v>43.781766900000001</v>
      </c>
      <c r="F14" s="22" t="s">
        <v>1518</v>
      </c>
    </row>
    <row r="15" spans="1:6" x14ac:dyDescent="0.2">
      <c r="A15" s="22" t="s">
        <v>1519</v>
      </c>
      <c r="B15" s="23">
        <v>9.3599999999999998E-5</v>
      </c>
      <c r="C15" s="22">
        <v>1.6711300000000001E-3</v>
      </c>
      <c r="D15" s="22">
        <v>3.23525112</v>
      </c>
      <c r="E15" s="22">
        <v>30.010330700000001</v>
      </c>
      <c r="F15" s="22" t="s">
        <v>1520</v>
      </c>
    </row>
    <row r="16" spans="1:6" x14ac:dyDescent="0.2">
      <c r="A16" s="22" t="s">
        <v>1521</v>
      </c>
      <c r="B16" s="23">
        <v>1.13E-4</v>
      </c>
      <c r="C16" s="22">
        <v>1.8728499999999999E-3</v>
      </c>
      <c r="D16" s="22">
        <v>3.5014870400000002</v>
      </c>
      <c r="E16" s="22">
        <v>31.821428099999999</v>
      </c>
      <c r="F16" s="22" t="s">
        <v>1522</v>
      </c>
    </row>
    <row r="17" spans="1:6" x14ac:dyDescent="0.2">
      <c r="A17" s="22" t="s">
        <v>1523</v>
      </c>
      <c r="B17" s="23">
        <v>2.8499999999999999E-4</v>
      </c>
      <c r="C17" s="22">
        <v>4.4079000000000002E-3</v>
      </c>
      <c r="D17" s="22">
        <v>4.5863039399999996</v>
      </c>
      <c r="E17" s="22">
        <v>37.438203799999997</v>
      </c>
      <c r="F17" s="22" t="s">
        <v>1524</v>
      </c>
    </row>
    <row r="18" spans="1:6" x14ac:dyDescent="0.2">
      <c r="A18" s="22" t="s">
        <v>1525</v>
      </c>
      <c r="B18" s="23">
        <v>3.4900000000000003E-4</v>
      </c>
      <c r="C18" s="22">
        <v>5.0583599999999996E-3</v>
      </c>
      <c r="D18" s="22">
        <v>5.8270913000000002</v>
      </c>
      <c r="E18" s="22">
        <v>46.3886702</v>
      </c>
      <c r="F18" s="22" t="s">
        <v>1516</v>
      </c>
    </row>
    <row r="19" spans="1:6" x14ac:dyDescent="0.2">
      <c r="A19" s="22" t="s">
        <v>1526</v>
      </c>
      <c r="B19" s="23">
        <v>4.5800000000000002E-4</v>
      </c>
      <c r="C19" s="22">
        <v>6.07217E-3</v>
      </c>
      <c r="D19" s="22">
        <v>2.7836425899999999</v>
      </c>
      <c r="E19" s="22">
        <v>21.3995976</v>
      </c>
      <c r="F19" s="22" t="s">
        <v>1527</v>
      </c>
    </row>
    <row r="20" spans="1:6" x14ac:dyDescent="0.2">
      <c r="A20" s="22" t="s">
        <v>1528</v>
      </c>
      <c r="B20" s="23">
        <v>4.7100000000000001E-4</v>
      </c>
      <c r="C20" s="22">
        <v>6.07217E-3</v>
      </c>
      <c r="D20" s="22">
        <v>6.6744897999999999</v>
      </c>
      <c r="E20" s="22">
        <v>51.129294999999999</v>
      </c>
      <c r="F20" s="22" t="s">
        <v>1529</v>
      </c>
    </row>
    <row r="21" spans="1:6" x14ac:dyDescent="0.2">
      <c r="A21" s="22" t="s">
        <v>1530</v>
      </c>
      <c r="B21" s="23">
        <v>5.1500000000000005E-4</v>
      </c>
      <c r="C21" s="22">
        <v>6.29329E-3</v>
      </c>
      <c r="D21" s="22">
        <v>3.14019505</v>
      </c>
      <c r="E21" s="22">
        <v>23.7730663</v>
      </c>
      <c r="F21" s="22" t="s">
        <v>1531</v>
      </c>
    </row>
    <row r="22" spans="1:6" x14ac:dyDescent="0.2">
      <c r="A22" s="22" t="s">
        <v>1532</v>
      </c>
      <c r="B22" s="23">
        <v>5.9299999999999999E-4</v>
      </c>
      <c r="C22" s="22">
        <v>6.8753699999999996E-3</v>
      </c>
      <c r="D22" s="22">
        <v>1.8387553000000001</v>
      </c>
      <c r="E22" s="22">
        <v>13.663449200000001</v>
      </c>
      <c r="F22" s="22" t="s">
        <v>1533</v>
      </c>
    </row>
    <row r="23" spans="1:6" x14ac:dyDescent="0.2">
      <c r="A23" s="22" t="s">
        <v>1534</v>
      </c>
      <c r="B23" s="23">
        <v>9.1100000000000003E-4</v>
      </c>
      <c r="C23" s="22">
        <v>1.00695E-2</v>
      </c>
      <c r="D23" s="22">
        <v>7.3979053600000002</v>
      </c>
      <c r="E23" s="22">
        <v>51.788735000000003</v>
      </c>
      <c r="F23" s="22" t="s">
        <v>1535</v>
      </c>
    </row>
    <row r="24" spans="1:6" x14ac:dyDescent="0.2">
      <c r="A24" s="22" t="s">
        <v>1536</v>
      </c>
      <c r="B24" s="22">
        <v>1.8106999999999999E-3</v>
      </c>
      <c r="C24" s="22">
        <v>1.821994E-2</v>
      </c>
      <c r="D24" s="22">
        <v>5.0463320500000002</v>
      </c>
      <c r="E24" s="22">
        <v>31.8627462</v>
      </c>
      <c r="F24" s="22" t="s">
        <v>1537</v>
      </c>
    </row>
    <row r="25" spans="1:6" x14ac:dyDescent="0.2">
      <c r="A25" s="22" t="s">
        <v>1538</v>
      </c>
      <c r="B25" s="22">
        <v>1.8458999999999999E-3</v>
      </c>
      <c r="C25" s="22">
        <v>1.821994E-2</v>
      </c>
      <c r="D25" s="22">
        <v>8.5499836800000004</v>
      </c>
      <c r="E25" s="22">
        <v>53.820342099999998</v>
      </c>
      <c r="F25" s="22" t="s">
        <v>298</v>
      </c>
    </row>
    <row r="26" spans="1:6" x14ac:dyDescent="0.2">
      <c r="A26" s="22" t="s">
        <v>1539</v>
      </c>
      <c r="B26" s="22">
        <v>1.8848199999999999E-3</v>
      </c>
      <c r="C26" s="22">
        <v>1.821994E-2</v>
      </c>
      <c r="D26" s="22">
        <v>2.69906991</v>
      </c>
      <c r="E26" s="22">
        <v>16.933755000000001</v>
      </c>
      <c r="F26" s="22" t="s">
        <v>1540</v>
      </c>
    </row>
    <row r="27" spans="1:6" x14ac:dyDescent="0.2">
      <c r="A27" s="22" t="s">
        <v>1541</v>
      </c>
      <c r="B27" s="22">
        <v>2.4071499999999998E-3</v>
      </c>
      <c r="C27" s="22">
        <v>2.233835E-2</v>
      </c>
      <c r="D27" s="22">
        <v>2.6199945900000001</v>
      </c>
      <c r="E27" s="22">
        <v>15.7967651</v>
      </c>
      <c r="F27" s="22" t="s">
        <v>1542</v>
      </c>
    </row>
    <row r="29" spans="1:6" x14ac:dyDescent="0.2">
      <c r="A29" s="22" t="s">
        <v>1543</v>
      </c>
    </row>
    <row r="30" spans="1:6" x14ac:dyDescent="0.2">
      <c r="A30" t="s">
        <v>132</v>
      </c>
      <c r="B30" t="s">
        <v>133</v>
      </c>
      <c r="C30" t="s">
        <v>134</v>
      </c>
      <c r="D30" t="s">
        <v>135</v>
      </c>
      <c r="E30" t="s">
        <v>136</v>
      </c>
      <c r="F30" t="s">
        <v>137</v>
      </c>
    </row>
    <row r="31" spans="1:6" x14ac:dyDescent="0.2">
      <c r="A31" t="s">
        <v>1497</v>
      </c>
      <c r="B31" s="21">
        <v>1.9144406745839401E-5</v>
      </c>
      <c r="C31">
        <v>1.5008250228509699E-3</v>
      </c>
      <c r="D31">
        <v>4.4800439140135202</v>
      </c>
      <c r="E31">
        <v>48.668956884874703</v>
      </c>
      <c r="F31" t="s">
        <v>1544</v>
      </c>
    </row>
    <row r="32" spans="1:6" x14ac:dyDescent="0.2">
      <c r="A32" t="s">
        <v>1499</v>
      </c>
      <c r="B32" s="21">
        <v>2.3089615736168699E-5</v>
      </c>
      <c r="C32">
        <v>1.5008250228509699E-3</v>
      </c>
      <c r="D32">
        <v>4.3961516399853897</v>
      </c>
      <c r="E32">
        <v>46.9338757551726</v>
      </c>
      <c r="F32" t="s">
        <v>1544</v>
      </c>
    </row>
    <row r="33" spans="1:6" x14ac:dyDescent="0.2">
      <c r="A33" t="s">
        <v>1504</v>
      </c>
      <c r="B33" s="21">
        <v>8.3154837583299807E-5</v>
      </c>
      <c r="C33">
        <v>3.60337629527632E-3</v>
      </c>
      <c r="D33">
        <v>4.8701298701298699</v>
      </c>
      <c r="E33">
        <v>45.753926177066297</v>
      </c>
      <c r="F33" t="s">
        <v>1545</v>
      </c>
    </row>
    <row r="34" spans="1:6" x14ac:dyDescent="0.2">
      <c r="A34" t="s">
        <v>1523</v>
      </c>
      <c r="B34" s="21">
        <v>7.7566557623804104E-4</v>
      </c>
      <c r="C34">
        <v>2.5209131227736301E-2</v>
      </c>
      <c r="D34">
        <v>5.9403254972875201</v>
      </c>
      <c r="E34">
        <v>42.543358332333497</v>
      </c>
      <c r="F34" t="s">
        <v>1546</v>
      </c>
    </row>
    <row r="35" spans="1:6" x14ac:dyDescent="0.2">
      <c r="A35" t="s">
        <v>1515</v>
      </c>
      <c r="B35">
        <v>1.4869477269322899E-3</v>
      </c>
      <c r="C35">
        <v>3.8660640900239497E-2</v>
      </c>
      <c r="D35">
        <v>8.8303571428571406</v>
      </c>
      <c r="E35">
        <v>57.494718197106501</v>
      </c>
      <c r="F35" t="s">
        <v>1547</v>
      </c>
    </row>
    <row r="36" spans="1:6" x14ac:dyDescent="0.2">
      <c r="A36" t="s">
        <v>1548</v>
      </c>
      <c r="B36">
        <v>2.31663232637735E-3</v>
      </c>
      <c r="C36">
        <v>5.0193700404842501E-2</v>
      </c>
      <c r="D36">
        <v>34.971781305114597</v>
      </c>
      <c r="E36">
        <v>212.196204694074</v>
      </c>
      <c r="F36" t="s">
        <v>1549</v>
      </c>
    </row>
    <row r="37" spans="1:6" x14ac:dyDescent="0.2">
      <c r="A37" t="s">
        <v>1550</v>
      </c>
      <c r="B37">
        <v>2.8802254769973298E-3</v>
      </c>
      <c r="C37">
        <v>5.3489901715664701E-2</v>
      </c>
      <c r="D37">
        <v>30.598765432098698</v>
      </c>
      <c r="E37">
        <v>178.99931085426499</v>
      </c>
      <c r="F37" t="s">
        <v>1551</v>
      </c>
    </row>
    <row r="38" spans="1:6" x14ac:dyDescent="0.2">
      <c r="A38" t="s">
        <v>1552</v>
      </c>
      <c r="B38">
        <v>3.5013657715096502E-3</v>
      </c>
      <c r="C38">
        <v>5.4765620519341598E-2</v>
      </c>
      <c r="D38">
        <v>27.1975308641975</v>
      </c>
      <c r="E38">
        <v>153.79121693921101</v>
      </c>
      <c r="F38" t="s">
        <v>1549</v>
      </c>
    </row>
    <row r="39" spans="1:6" x14ac:dyDescent="0.2">
      <c r="A39" t="s">
        <v>1512</v>
      </c>
      <c r="B39">
        <v>3.9985236080746899E-3</v>
      </c>
      <c r="C39">
        <v>5.4765620519341598E-2</v>
      </c>
      <c r="D39">
        <v>2.5843179377013898</v>
      </c>
      <c r="E39">
        <v>14.2701645349609</v>
      </c>
      <c r="F39" t="s">
        <v>1553</v>
      </c>
    </row>
    <row r="40" spans="1:6" x14ac:dyDescent="0.2">
      <c r="A40" t="s">
        <v>1500</v>
      </c>
      <c r="B40">
        <v>4.2127400399493498E-3</v>
      </c>
      <c r="C40">
        <v>5.4765620519341598E-2</v>
      </c>
      <c r="D40">
        <v>3.0464307451525898</v>
      </c>
      <c r="E40">
        <v>16.662885560327201</v>
      </c>
      <c r="F40" t="s">
        <v>1554</v>
      </c>
    </row>
    <row r="41" spans="1:6" x14ac:dyDescent="0.2">
      <c r="A41" t="s">
        <v>1525</v>
      </c>
      <c r="B41">
        <v>4.6412811949784602E-3</v>
      </c>
      <c r="C41">
        <v>5.4851505031563698E-2</v>
      </c>
      <c r="D41">
        <v>6.3326923076922998</v>
      </c>
      <c r="E41">
        <v>34.024066517900103</v>
      </c>
      <c r="F41" t="s">
        <v>1547</v>
      </c>
    </row>
    <row r="42" spans="1:6" x14ac:dyDescent="0.2">
      <c r="A42" t="s">
        <v>1555</v>
      </c>
      <c r="B42">
        <v>8.3832013691658592E-3</v>
      </c>
      <c r="C42">
        <v>9.0818014832630106E-2</v>
      </c>
      <c r="D42">
        <v>16.313580246913499</v>
      </c>
      <c r="E42">
        <v>78.003798519164903</v>
      </c>
      <c r="F42" t="s">
        <v>1556</v>
      </c>
    </row>
    <row r="43" spans="1:6" x14ac:dyDescent="0.2">
      <c r="A43" t="s">
        <v>1557</v>
      </c>
      <c r="B43">
        <v>1.0343358401831501E-2</v>
      </c>
      <c r="C43">
        <v>0.103433584018315</v>
      </c>
      <c r="D43">
        <v>3.99289916818827</v>
      </c>
      <c r="E43">
        <v>18.253181843940101</v>
      </c>
      <c r="F43" t="s">
        <v>1558</v>
      </c>
    </row>
    <row r="44" spans="1:6" x14ac:dyDescent="0.2">
      <c r="A44" t="s">
        <v>1517</v>
      </c>
      <c r="B44">
        <v>1.1144988855809701E-2</v>
      </c>
      <c r="C44">
        <v>0.103489182232518</v>
      </c>
      <c r="D44">
        <v>3.9164875408008899</v>
      </c>
      <c r="E44">
        <v>17.6115253186362</v>
      </c>
      <c r="F44" t="s">
        <v>1559</v>
      </c>
    </row>
    <row r="45" spans="1:6" x14ac:dyDescent="0.2">
      <c r="A45" t="s">
        <v>1560</v>
      </c>
      <c r="B45">
        <v>2.4127420977056401E-2</v>
      </c>
      <c r="C45">
        <v>0.192102621652394</v>
      </c>
      <c r="D45">
        <v>2.8153049482163399</v>
      </c>
      <c r="E45">
        <v>10.4853394444866</v>
      </c>
      <c r="F45" t="s">
        <v>1561</v>
      </c>
    </row>
    <row r="46" spans="1:6" x14ac:dyDescent="0.2">
      <c r="A46" t="s">
        <v>1530</v>
      </c>
      <c r="B46">
        <v>2.56915085785001E-2</v>
      </c>
      <c r="C46">
        <v>0.192102621652394</v>
      </c>
      <c r="D46">
        <v>2.7727186850557302</v>
      </c>
      <c r="E46">
        <v>10.1525721726154</v>
      </c>
      <c r="F46" t="s">
        <v>1562</v>
      </c>
    </row>
    <row r="47" spans="1:6" x14ac:dyDescent="0.2">
      <c r="A47" t="s">
        <v>1563</v>
      </c>
      <c r="B47">
        <v>2.6598824536485301E-2</v>
      </c>
      <c r="C47">
        <v>0.192102621652394</v>
      </c>
      <c r="D47">
        <v>8.4320987654320891</v>
      </c>
      <c r="E47">
        <v>30.582279973370699</v>
      </c>
      <c r="F47" t="s">
        <v>1564</v>
      </c>
    </row>
    <row r="48" spans="1:6" x14ac:dyDescent="0.2">
      <c r="A48" t="s">
        <v>1565</v>
      </c>
      <c r="B48">
        <v>2.6598824536485301E-2</v>
      </c>
      <c r="C48">
        <v>0.192102621652394</v>
      </c>
      <c r="D48">
        <v>8.4320987654320891</v>
      </c>
      <c r="E48">
        <v>30.582279973370699</v>
      </c>
      <c r="F48" t="s">
        <v>1566</v>
      </c>
    </row>
    <row r="49" spans="1:6" x14ac:dyDescent="0.2">
      <c r="A49" t="s">
        <v>1526</v>
      </c>
      <c r="B49">
        <v>3.7491689373259002E-2</v>
      </c>
      <c r="C49">
        <v>0.23340233977361599</v>
      </c>
      <c r="D49">
        <v>2.3264800805997101</v>
      </c>
      <c r="E49">
        <v>7.6393137163460798</v>
      </c>
      <c r="F49" t="s">
        <v>1567</v>
      </c>
    </row>
    <row r="50" spans="1:6" x14ac:dyDescent="0.2">
      <c r="A50" t="s">
        <v>1502</v>
      </c>
      <c r="B50">
        <v>3.87666021712261E-2</v>
      </c>
      <c r="C50">
        <v>0.23340233977361599</v>
      </c>
      <c r="D50">
        <v>2.79105836819488</v>
      </c>
      <c r="E50">
        <v>9.0714872236050308</v>
      </c>
      <c r="F50" t="s">
        <v>1568</v>
      </c>
    </row>
    <row r="51" spans="1:6" x14ac:dyDescent="0.2">
      <c r="A51" t="s">
        <v>1569</v>
      </c>
      <c r="B51">
        <v>4.0336844733556101E-2</v>
      </c>
      <c r="C51">
        <v>0.23340233977361599</v>
      </c>
      <c r="D51">
        <v>30.4171779141104</v>
      </c>
      <c r="E51">
        <v>97.654044497426597</v>
      </c>
      <c r="F51" t="s">
        <v>1570</v>
      </c>
    </row>
    <row r="52" spans="1:6" x14ac:dyDescent="0.2">
      <c r="A52" t="s">
        <v>1571</v>
      </c>
      <c r="B52">
        <v>4.0336844733556101E-2</v>
      </c>
      <c r="C52">
        <v>0.23340233977361599</v>
      </c>
      <c r="D52">
        <v>30.4171779141104</v>
      </c>
      <c r="E52">
        <v>97.654044497426597</v>
      </c>
      <c r="F52" t="s">
        <v>15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1F63-E3C1-E648-9588-A9917B606A91}">
  <dimension ref="A1:F852"/>
  <sheetViews>
    <sheetView workbookViewId="0">
      <selection activeCell="A3" sqref="A3"/>
    </sheetView>
  </sheetViews>
  <sheetFormatPr baseColWidth="10" defaultRowHeight="16" x14ac:dyDescent="0.2"/>
  <cols>
    <col min="1" max="1" width="95.7109375" bestFit="1" customWidth="1"/>
    <col min="5" max="5" width="14.140625" bestFit="1" customWidth="1"/>
  </cols>
  <sheetData>
    <row r="1" spans="1:6" x14ac:dyDescent="0.2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F1" t="s">
        <v>137</v>
      </c>
    </row>
    <row r="2" spans="1:6" x14ac:dyDescent="0.2">
      <c r="A2" t="s">
        <v>138</v>
      </c>
      <c r="B2" s="21">
        <v>5.3782683197269304E-10</v>
      </c>
      <c r="C2" s="21">
        <v>4.5769063400876201E-7</v>
      </c>
      <c r="D2">
        <v>7.9185020976353897</v>
      </c>
      <c r="E2">
        <v>169.00842663551501</v>
      </c>
      <c r="F2" t="s">
        <v>139</v>
      </c>
    </row>
    <row r="3" spans="1:6" x14ac:dyDescent="0.2">
      <c r="A3" t="s">
        <v>140</v>
      </c>
      <c r="B3" s="21">
        <v>2.6085339856598901E-9</v>
      </c>
      <c r="C3" s="21">
        <v>1.10993121089828E-6</v>
      </c>
      <c r="D3">
        <v>4.1784982935153501</v>
      </c>
      <c r="E3">
        <v>82.585835358628401</v>
      </c>
      <c r="F3" t="s">
        <v>141</v>
      </c>
    </row>
    <row r="4" spans="1:6" x14ac:dyDescent="0.2">
      <c r="A4" t="s">
        <v>142</v>
      </c>
      <c r="B4" s="21">
        <v>6.12248682788122E-9</v>
      </c>
      <c r="C4" s="21">
        <v>1.73674543017564E-6</v>
      </c>
      <c r="D4">
        <v>6.1921956901572504</v>
      </c>
      <c r="E4">
        <v>117.10245474185101</v>
      </c>
      <c r="F4" t="s">
        <v>143</v>
      </c>
    </row>
    <row r="5" spans="1:6" x14ac:dyDescent="0.2">
      <c r="A5" t="s">
        <v>144</v>
      </c>
      <c r="B5" s="21">
        <v>1.5789961811313001E-8</v>
      </c>
      <c r="C5" s="21">
        <v>3.3593143753568498E-6</v>
      </c>
      <c r="D5">
        <v>4.7051447619678299</v>
      </c>
      <c r="E5">
        <v>84.522709653333706</v>
      </c>
      <c r="F5" t="s">
        <v>145</v>
      </c>
    </row>
    <row r="6" spans="1:6" x14ac:dyDescent="0.2">
      <c r="A6" t="s">
        <v>146</v>
      </c>
      <c r="B6" s="21">
        <v>5.1018436408124397E-8</v>
      </c>
      <c r="C6" s="21">
        <v>8.6833378766627695E-6</v>
      </c>
      <c r="D6">
        <v>7.9443993506493502</v>
      </c>
      <c r="E6">
        <v>133.39503528780099</v>
      </c>
      <c r="F6" t="s">
        <v>147</v>
      </c>
    </row>
    <row r="7" spans="1:6" x14ac:dyDescent="0.2">
      <c r="A7" t="s">
        <v>148</v>
      </c>
      <c r="B7" s="21">
        <v>9.3917290412423095E-8</v>
      </c>
      <c r="C7" s="21">
        <v>1.33206023568286E-5</v>
      </c>
      <c r="D7">
        <v>11.2672255397335</v>
      </c>
      <c r="E7">
        <v>182.31330137392999</v>
      </c>
      <c r="F7" t="s">
        <v>149</v>
      </c>
    </row>
    <row r="8" spans="1:6" x14ac:dyDescent="0.2">
      <c r="A8" t="s">
        <v>150</v>
      </c>
      <c r="B8" s="21">
        <v>1.1409155687086E-7</v>
      </c>
      <c r="C8" s="21">
        <v>1.3870273556728799E-5</v>
      </c>
      <c r="D8">
        <v>37.4647619047619</v>
      </c>
      <c r="E8">
        <v>598.92159625280499</v>
      </c>
      <c r="F8" t="s">
        <v>151</v>
      </c>
    </row>
    <row r="9" spans="1:6" x14ac:dyDescent="0.2">
      <c r="A9" t="s">
        <v>152</v>
      </c>
      <c r="B9" s="21">
        <v>2.7891392726064999E-7</v>
      </c>
      <c r="C9" s="21">
        <v>2.7318854415462601E-5</v>
      </c>
      <c r="D9">
        <v>4.7122246918569397</v>
      </c>
      <c r="E9">
        <v>71.118603735938606</v>
      </c>
      <c r="F9" t="s">
        <v>153</v>
      </c>
    </row>
    <row r="10" spans="1:6" x14ac:dyDescent="0.2">
      <c r="A10" t="s">
        <v>154</v>
      </c>
      <c r="B10" s="21">
        <v>2.8891855433509202E-7</v>
      </c>
      <c r="C10" s="21">
        <v>2.7318854415462601E-5</v>
      </c>
      <c r="D10">
        <v>11.7974759615384</v>
      </c>
      <c r="E10">
        <v>177.63602313550999</v>
      </c>
      <c r="F10" t="s">
        <v>155</v>
      </c>
    </row>
    <row r="11" spans="1:6" x14ac:dyDescent="0.2">
      <c r="A11" t="s">
        <v>156</v>
      </c>
      <c r="B11" s="21">
        <v>3.6858908003320702E-7</v>
      </c>
      <c r="C11" s="21">
        <v>3.1366930710825897E-5</v>
      </c>
      <c r="D11">
        <v>7.3095593726661603</v>
      </c>
      <c r="E11">
        <v>108.28076751339999</v>
      </c>
      <c r="F11" t="s">
        <v>157</v>
      </c>
    </row>
    <row r="12" spans="1:6" x14ac:dyDescent="0.2">
      <c r="A12" t="s">
        <v>158</v>
      </c>
      <c r="B12" s="21">
        <v>5.00966214724095E-7</v>
      </c>
      <c r="C12" s="21">
        <v>3.6126589553714603E-5</v>
      </c>
      <c r="D12">
        <v>6.3966072687002899</v>
      </c>
      <c r="E12">
        <v>92.793836485082707</v>
      </c>
      <c r="F12" t="s">
        <v>159</v>
      </c>
    </row>
    <row r="13" spans="1:6" x14ac:dyDescent="0.2">
      <c r="A13" t="s">
        <v>160</v>
      </c>
      <c r="B13" s="21">
        <v>5.0942311944133397E-7</v>
      </c>
      <c r="C13" s="21">
        <v>3.6126589553714603E-5</v>
      </c>
      <c r="D13">
        <v>3.0471601459947402</v>
      </c>
      <c r="E13">
        <v>44.1533105665794</v>
      </c>
      <c r="F13" t="s">
        <v>161</v>
      </c>
    </row>
    <row r="14" spans="1:6" x14ac:dyDescent="0.2">
      <c r="A14" t="s">
        <v>162</v>
      </c>
      <c r="B14" s="21">
        <v>7.2246503580000099E-7</v>
      </c>
      <c r="C14" s="21">
        <v>4.53129241530232E-5</v>
      </c>
      <c r="D14">
        <v>24.970158730158701</v>
      </c>
      <c r="E14">
        <v>353.092946922012</v>
      </c>
      <c r="F14" t="s">
        <v>163</v>
      </c>
    </row>
    <row r="15" spans="1:6" x14ac:dyDescent="0.2">
      <c r="A15" t="s">
        <v>164</v>
      </c>
      <c r="B15" s="21">
        <v>7.4545351133058195E-7</v>
      </c>
      <c r="C15" s="21">
        <v>4.53129241530232E-5</v>
      </c>
      <c r="D15">
        <v>44.466546112115701</v>
      </c>
      <c r="E15">
        <v>627.39064129690905</v>
      </c>
      <c r="F15" t="s">
        <v>165</v>
      </c>
    </row>
    <row r="16" spans="1:6" x14ac:dyDescent="0.2">
      <c r="A16" t="s">
        <v>166</v>
      </c>
      <c r="B16" s="21">
        <v>1.0134478098716799E-6</v>
      </c>
      <c r="C16" s="21">
        <v>5.7496272413387E-5</v>
      </c>
      <c r="D16">
        <v>5.9766845473367196</v>
      </c>
      <c r="E16">
        <v>82.491110773789003</v>
      </c>
      <c r="F16" t="s">
        <v>167</v>
      </c>
    </row>
    <row r="17" spans="1:6" x14ac:dyDescent="0.2">
      <c r="A17" t="s">
        <v>168</v>
      </c>
      <c r="B17" s="21">
        <v>1.16416774488577E-6</v>
      </c>
      <c r="C17" s="21">
        <v>5.9710065807634403E-5</v>
      </c>
      <c r="D17">
        <v>6.4930711144303297</v>
      </c>
      <c r="E17">
        <v>88.718103847576799</v>
      </c>
      <c r="F17" t="s">
        <v>169</v>
      </c>
    </row>
    <row r="18" spans="1:6" x14ac:dyDescent="0.2">
      <c r="A18" t="s">
        <v>170</v>
      </c>
      <c r="B18" s="21">
        <v>1.1927980243593199E-6</v>
      </c>
      <c r="C18" s="21">
        <v>5.9710065807634403E-5</v>
      </c>
      <c r="D18">
        <v>4.4542035159620301</v>
      </c>
      <c r="E18">
        <v>60.751811479225502</v>
      </c>
      <c r="F18" t="s">
        <v>171</v>
      </c>
    </row>
    <row r="19" spans="1:6" x14ac:dyDescent="0.2">
      <c r="A19" t="s">
        <v>172</v>
      </c>
      <c r="B19" s="21">
        <v>1.9643527566074E-6</v>
      </c>
      <c r="C19" s="21">
        <v>9.2870233104050301E-5</v>
      </c>
      <c r="D19">
        <v>9.1270161290322491</v>
      </c>
      <c r="E19">
        <v>119.932165881381</v>
      </c>
      <c r="F19" t="s">
        <v>173</v>
      </c>
    </row>
    <row r="20" spans="1:6" x14ac:dyDescent="0.2">
      <c r="A20" t="s">
        <v>174</v>
      </c>
      <c r="B20" s="21">
        <v>3.89963482976694E-6</v>
      </c>
      <c r="C20" s="21">
        <v>1.7466259158587701E-4</v>
      </c>
      <c r="D20">
        <v>28.2911392405063</v>
      </c>
      <c r="E20">
        <v>352.35560482561499</v>
      </c>
      <c r="F20" t="s">
        <v>175</v>
      </c>
    </row>
    <row r="21" spans="1:6" x14ac:dyDescent="0.2">
      <c r="A21" t="s">
        <v>176</v>
      </c>
      <c r="B21" s="21">
        <v>5.0428775645120102E-6</v>
      </c>
      <c r="C21" s="21">
        <v>2.1457444036998601E-4</v>
      </c>
      <c r="D21">
        <v>12.163924274593001</v>
      </c>
      <c r="E21">
        <v>148.36987618414901</v>
      </c>
      <c r="F21" t="s">
        <v>177</v>
      </c>
    </row>
    <row r="22" spans="1:6" x14ac:dyDescent="0.2">
      <c r="A22" t="s">
        <v>178</v>
      </c>
      <c r="B22" s="21">
        <v>5.59744904103182E-6</v>
      </c>
      <c r="C22" s="21">
        <v>2.1680754945538699E-4</v>
      </c>
      <c r="D22">
        <v>6.0898415393322001</v>
      </c>
      <c r="E22">
        <v>73.6456692212018</v>
      </c>
      <c r="F22" t="s">
        <v>179</v>
      </c>
    </row>
    <row r="23" spans="1:6" x14ac:dyDescent="0.2">
      <c r="A23" t="s">
        <v>180</v>
      </c>
      <c r="B23" s="21">
        <v>5.6755648648302701E-6</v>
      </c>
      <c r="C23" s="21">
        <v>2.1680754945538699E-4</v>
      </c>
      <c r="D23">
        <v>16.278260869565202</v>
      </c>
      <c r="E23">
        <v>196.630655203614</v>
      </c>
      <c r="F23" t="s">
        <v>181</v>
      </c>
    </row>
    <row r="24" spans="1:6" x14ac:dyDescent="0.2">
      <c r="A24" t="s">
        <v>182</v>
      </c>
      <c r="B24" s="21">
        <v>5.8596634987942598E-6</v>
      </c>
      <c r="C24" s="21">
        <v>2.1680754945538699E-4</v>
      </c>
      <c r="D24">
        <v>4.3760118726389603</v>
      </c>
      <c r="E24">
        <v>52.7196458630699</v>
      </c>
      <c r="F24" t="s">
        <v>183</v>
      </c>
    </row>
    <row r="25" spans="1:6" x14ac:dyDescent="0.2">
      <c r="A25" t="s">
        <v>184</v>
      </c>
      <c r="B25" s="21">
        <v>6.4240741002136697E-6</v>
      </c>
      <c r="C25" s="21">
        <v>2.2778696080340901E-4</v>
      </c>
      <c r="D25">
        <v>9.2888415572121605</v>
      </c>
      <c r="E25">
        <v>111.052355537685</v>
      </c>
      <c r="F25" t="s">
        <v>185</v>
      </c>
    </row>
    <row r="26" spans="1:6" x14ac:dyDescent="0.2">
      <c r="A26" t="s">
        <v>186</v>
      </c>
      <c r="B26" s="21">
        <v>6.8971906072717503E-6</v>
      </c>
      <c r="C26" s="21">
        <v>2.3478036827153E-4</v>
      </c>
      <c r="D26">
        <v>2.5628802513426798</v>
      </c>
      <c r="E26">
        <v>30.458284801008201</v>
      </c>
      <c r="F26" t="s">
        <v>187</v>
      </c>
    </row>
    <row r="27" spans="1:6" x14ac:dyDescent="0.2">
      <c r="A27" t="s">
        <v>188</v>
      </c>
      <c r="B27" s="21">
        <v>9.5141148115456897E-6</v>
      </c>
      <c r="C27" s="21">
        <v>3.1140429633174499E-4</v>
      </c>
      <c r="D27">
        <v>6.4246341623466101</v>
      </c>
      <c r="E27">
        <v>74.286336460066593</v>
      </c>
      <c r="F27" t="s">
        <v>189</v>
      </c>
    </row>
    <row r="28" spans="1:6" x14ac:dyDescent="0.2">
      <c r="A28" t="s">
        <v>190</v>
      </c>
      <c r="B28" s="21">
        <v>1.70072174915661E-5</v>
      </c>
      <c r="C28" s="21">
        <v>5.36042299456401E-4</v>
      </c>
      <c r="D28">
        <v>19.445213607594901</v>
      </c>
      <c r="E28">
        <v>213.54486135117301</v>
      </c>
      <c r="F28" t="s">
        <v>191</v>
      </c>
    </row>
    <row r="29" spans="1:6" x14ac:dyDescent="0.2">
      <c r="A29" t="s">
        <v>192</v>
      </c>
      <c r="B29" s="21">
        <v>1.84791336891654E-5</v>
      </c>
      <c r="C29" s="21">
        <v>5.6163367033856197E-4</v>
      </c>
      <c r="D29">
        <v>4.1874807940507601</v>
      </c>
      <c r="E29">
        <v>45.638801981042199</v>
      </c>
      <c r="F29" t="s">
        <v>193</v>
      </c>
    </row>
    <row r="30" spans="1:6" x14ac:dyDescent="0.2">
      <c r="A30" t="s">
        <v>194</v>
      </c>
      <c r="B30" s="21">
        <v>2.1027832449671899E-5</v>
      </c>
      <c r="C30" s="21">
        <v>6.1705811774727002E-4</v>
      </c>
      <c r="D30">
        <v>9.5147466075879201</v>
      </c>
      <c r="E30">
        <v>102.470620612115</v>
      </c>
      <c r="F30" t="s">
        <v>195</v>
      </c>
    </row>
    <row r="31" spans="1:6" x14ac:dyDescent="0.2">
      <c r="A31" t="s">
        <v>196</v>
      </c>
      <c r="B31" s="21">
        <v>2.73914832782468E-5</v>
      </c>
      <c r="C31" s="21">
        <v>7.7700507565960097E-4</v>
      </c>
      <c r="D31">
        <v>17.282876230661</v>
      </c>
      <c r="E31">
        <v>181.56142673862999</v>
      </c>
      <c r="F31" t="s">
        <v>197</v>
      </c>
    </row>
    <row r="32" spans="1:6" x14ac:dyDescent="0.2">
      <c r="A32" t="s">
        <v>198</v>
      </c>
      <c r="B32" s="21">
        <v>3.2461436473002197E-5</v>
      </c>
      <c r="C32" s="21">
        <v>8.9111878833951399E-4</v>
      </c>
      <c r="D32">
        <v>7.26397184794184</v>
      </c>
      <c r="E32">
        <v>75.076474082354807</v>
      </c>
      <c r="F32" t="s">
        <v>199</v>
      </c>
    </row>
    <row r="33" spans="1:6" x14ac:dyDescent="0.2">
      <c r="A33" t="s">
        <v>200</v>
      </c>
      <c r="B33" s="21">
        <v>3.4005519279815203E-5</v>
      </c>
      <c r="C33" s="21">
        <v>9.0433427834758502E-4</v>
      </c>
      <c r="D33">
        <v>3.0320731841728201</v>
      </c>
      <c r="E33">
        <v>31.1969637422171</v>
      </c>
      <c r="F33" t="s">
        <v>201</v>
      </c>
    </row>
    <row r="34" spans="1:6" x14ac:dyDescent="0.2">
      <c r="A34" t="s">
        <v>202</v>
      </c>
      <c r="B34" s="21">
        <v>4.0172381180626398E-5</v>
      </c>
      <c r="C34">
        <v>1.0359604965064499E-3</v>
      </c>
      <c r="D34">
        <v>4.8476426799007397</v>
      </c>
      <c r="E34">
        <v>49.069442969829602</v>
      </c>
      <c r="F34" t="s">
        <v>203</v>
      </c>
    </row>
    <row r="35" spans="1:6" x14ac:dyDescent="0.2">
      <c r="A35" t="s">
        <v>204</v>
      </c>
      <c r="B35" s="21">
        <v>4.4929609340741502E-5</v>
      </c>
      <c r="C35">
        <v>1.1245616926167899E-3</v>
      </c>
      <c r="D35">
        <v>5.28520089707908</v>
      </c>
      <c r="E35">
        <v>52.907046567631603</v>
      </c>
      <c r="F35" t="s">
        <v>205</v>
      </c>
    </row>
    <row r="36" spans="1:6" x14ac:dyDescent="0.2">
      <c r="A36" t="s">
        <v>206</v>
      </c>
      <c r="B36" s="21">
        <v>5.3566849254004599E-5</v>
      </c>
      <c r="C36">
        <v>1.2864297176862899E-3</v>
      </c>
      <c r="D36">
        <v>3.0245743257749602</v>
      </c>
      <c r="E36">
        <v>29.745418672726199</v>
      </c>
      <c r="F36" t="s">
        <v>207</v>
      </c>
    </row>
    <row r="37" spans="1:6" x14ac:dyDescent="0.2">
      <c r="A37" t="s">
        <v>208</v>
      </c>
      <c r="B37" s="21">
        <v>5.5991772217265603E-5</v>
      </c>
      <c r="C37">
        <v>1.2864297176862899E-3</v>
      </c>
      <c r="D37">
        <v>6.6808093716719901</v>
      </c>
      <c r="E37">
        <v>65.407166758315</v>
      </c>
      <c r="F37" t="s">
        <v>209</v>
      </c>
    </row>
    <row r="38" spans="1:6" x14ac:dyDescent="0.2">
      <c r="A38" t="s">
        <v>210</v>
      </c>
      <c r="B38" s="21">
        <v>5.7410319464763299E-5</v>
      </c>
      <c r="C38">
        <v>1.2864297176862899E-3</v>
      </c>
      <c r="D38">
        <v>24.818927444794902</v>
      </c>
      <c r="E38">
        <v>242.36393685262999</v>
      </c>
      <c r="F38" t="s">
        <v>211</v>
      </c>
    </row>
    <row r="39" spans="1:6" x14ac:dyDescent="0.2">
      <c r="A39" t="s">
        <v>212</v>
      </c>
      <c r="B39" s="21">
        <v>5.7443395149329102E-5</v>
      </c>
      <c r="C39">
        <v>1.2864297176862899E-3</v>
      </c>
      <c r="D39">
        <v>4.2788656683670601</v>
      </c>
      <c r="E39">
        <v>41.781884636456198</v>
      </c>
      <c r="F39" t="s">
        <v>213</v>
      </c>
    </row>
    <row r="40" spans="1:6" x14ac:dyDescent="0.2">
      <c r="A40" t="s">
        <v>214</v>
      </c>
      <c r="B40" s="21">
        <v>6.2346038221678497E-5</v>
      </c>
      <c r="C40">
        <v>1.32641196316621E-3</v>
      </c>
      <c r="D40">
        <v>14.1376582278481</v>
      </c>
      <c r="E40">
        <v>136.89226452753701</v>
      </c>
      <c r="F40" t="s">
        <v>215</v>
      </c>
    </row>
    <row r="41" spans="1:6" x14ac:dyDescent="0.2">
      <c r="A41" t="s">
        <v>216</v>
      </c>
      <c r="B41" s="21">
        <v>6.2346038221678497E-5</v>
      </c>
      <c r="C41">
        <v>1.32641196316621E-3</v>
      </c>
      <c r="D41">
        <v>14.1376582278481</v>
      </c>
      <c r="E41">
        <v>136.89226452753701</v>
      </c>
      <c r="F41" t="s">
        <v>217</v>
      </c>
    </row>
    <row r="42" spans="1:6" x14ac:dyDescent="0.2">
      <c r="A42" t="s">
        <v>218</v>
      </c>
      <c r="B42" s="21">
        <v>7.1182522522719304E-5</v>
      </c>
      <c r="C42">
        <v>1.4774713821179E-3</v>
      </c>
      <c r="D42">
        <v>2.2220854922279698</v>
      </c>
      <c r="E42">
        <v>21.221501392263502</v>
      </c>
      <c r="F42" t="s">
        <v>219</v>
      </c>
    </row>
    <row r="43" spans="1:6" x14ac:dyDescent="0.2">
      <c r="A43" t="s">
        <v>220</v>
      </c>
      <c r="B43" s="21">
        <v>7.4907756372976194E-5</v>
      </c>
      <c r="C43">
        <v>1.5177738255571999E-3</v>
      </c>
      <c r="D43">
        <v>13.522289488167299</v>
      </c>
      <c r="E43">
        <v>128.45165056162199</v>
      </c>
      <c r="F43" t="s">
        <v>221</v>
      </c>
    </row>
    <row r="44" spans="1:6" x14ac:dyDescent="0.2">
      <c r="A44" t="s">
        <v>222</v>
      </c>
      <c r="B44" s="21">
        <v>7.7299101912449094E-5</v>
      </c>
      <c r="C44">
        <v>1.52980315645335E-3</v>
      </c>
      <c r="D44">
        <v>22.561514195583499</v>
      </c>
      <c r="E44">
        <v>213.60854080148101</v>
      </c>
      <c r="F44" t="s">
        <v>223</v>
      </c>
    </row>
    <row r="45" spans="1:6" x14ac:dyDescent="0.2">
      <c r="A45" t="s">
        <v>224</v>
      </c>
      <c r="B45" s="21">
        <v>8.9331235727042597E-5</v>
      </c>
      <c r="C45">
        <v>1.7277473091752999E-3</v>
      </c>
      <c r="D45">
        <v>12.958201476793199</v>
      </c>
      <c r="E45">
        <v>120.811377219511</v>
      </c>
      <c r="F45" t="s">
        <v>191</v>
      </c>
    </row>
    <row r="46" spans="1:6" x14ac:dyDescent="0.2">
      <c r="A46" t="s">
        <v>225</v>
      </c>
      <c r="B46" s="21">
        <v>1.2249695491311301E-4</v>
      </c>
      <c r="C46">
        <v>2.31655352513465E-3</v>
      </c>
      <c r="D46">
        <v>2.5415239527887001</v>
      </c>
      <c r="E46">
        <v>22.892584830309399</v>
      </c>
      <c r="F46" t="s">
        <v>226</v>
      </c>
    </row>
    <row r="47" spans="1:6" x14ac:dyDescent="0.2">
      <c r="A47" t="s">
        <v>227</v>
      </c>
      <c r="B47" s="21">
        <v>1.2957584873691101E-4</v>
      </c>
      <c r="C47">
        <v>2.3461499420236501E-3</v>
      </c>
      <c r="D47">
        <v>6.9412597310686399</v>
      </c>
      <c r="E47">
        <v>62.132910517979298</v>
      </c>
      <c r="F47" t="s">
        <v>228</v>
      </c>
    </row>
    <row r="48" spans="1:6" x14ac:dyDescent="0.2">
      <c r="A48" t="s">
        <v>229</v>
      </c>
      <c r="B48" s="21">
        <v>1.2957584873691101E-4</v>
      </c>
      <c r="C48">
        <v>2.3461499420236501E-3</v>
      </c>
      <c r="D48">
        <v>6.9412597310686399</v>
      </c>
      <c r="E48">
        <v>62.132910517979298</v>
      </c>
      <c r="F48" t="s">
        <v>230</v>
      </c>
    </row>
    <row r="49" spans="1:6" x14ac:dyDescent="0.2">
      <c r="A49" t="s">
        <v>231</v>
      </c>
      <c r="B49" s="21">
        <v>1.35696161113522E-4</v>
      </c>
      <c r="C49">
        <v>2.4057798564084899E-3</v>
      </c>
      <c r="D49">
        <v>5.8230180548331898</v>
      </c>
      <c r="E49">
        <v>51.854513132413103</v>
      </c>
      <c r="F49" t="s">
        <v>232</v>
      </c>
    </row>
    <row r="50" spans="1:6" x14ac:dyDescent="0.2">
      <c r="A50" t="s">
        <v>233</v>
      </c>
      <c r="B50" s="21">
        <v>1.43055779274577E-4</v>
      </c>
      <c r="C50">
        <v>2.4785664949338402E-3</v>
      </c>
      <c r="D50">
        <v>8.5</v>
      </c>
      <c r="E50">
        <v>75.244345480672905</v>
      </c>
      <c r="F50" t="s">
        <v>234</v>
      </c>
    </row>
    <row r="51" spans="1:6" x14ac:dyDescent="0.2">
      <c r="A51" t="s">
        <v>235</v>
      </c>
      <c r="B51" s="21">
        <v>1.45626703580132E-4</v>
      </c>
      <c r="C51">
        <v>2.4785664949338402E-3</v>
      </c>
      <c r="D51">
        <v>11.5166432255039</v>
      </c>
      <c r="E51">
        <v>101.743370383193</v>
      </c>
      <c r="F51" t="s">
        <v>236</v>
      </c>
    </row>
    <row r="52" spans="1:6" x14ac:dyDescent="0.2">
      <c r="A52" t="s">
        <v>237</v>
      </c>
      <c r="B52" s="21">
        <v>1.65999956620377E-4</v>
      </c>
      <c r="C52">
        <v>2.7198738892976301E-3</v>
      </c>
      <c r="D52">
        <v>3.3666167126986202</v>
      </c>
      <c r="E52">
        <v>29.301426095288999</v>
      </c>
      <c r="F52" t="s">
        <v>238</v>
      </c>
    </row>
    <row r="53" spans="1:6" x14ac:dyDescent="0.2">
      <c r="A53" t="s">
        <v>239</v>
      </c>
      <c r="B53" s="21">
        <v>1.6904424393573099E-4</v>
      </c>
      <c r="C53">
        <v>2.7198738892976301E-3</v>
      </c>
      <c r="D53">
        <v>6.6247346072186799</v>
      </c>
      <c r="E53">
        <v>57.538139243287297</v>
      </c>
      <c r="F53" t="s">
        <v>240</v>
      </c>
    </row>
    <row r="54" spans="1:6" x14ac:dyDescent="0.2">
      <c r="A54" t="s">
        <v>241</v>
      </c>
      <c r="B54" s="21">
        <v>1.6939285091982899E-4</v>
      </c>
      <c r="C54">
        <v>2.7198738892976301E-3</v>
      </c>
      <c r="D54">
        <v>11.1047694394213</v>
      </c>
      <c r="E54">
        <v>96.425933192423301</v>
      </c>
      <c r="F54" t="s">
        <v>242</v>
      </c>
    </row>
    <row r="55" spans="1:6" x14ac:dyDescent="0.2">
      <c r="A55" t="s">
        <v>243</v>
      </c>
      <c r="B55" s="21">
        <v>1.84173247030803E-4</v>
      </c>
      <c r="C55">
        <v>2.9024339485780198E-3</v>
      </c>
      <c r="D55">
        <v>6.5255252400418202</v>
      </c>
      <c r="E55">
        <v>56.117126656106599</v>
      </c>
      <c r="F55" t="s">
        <v>244</v>
      </c>
    </row>
    <row r="56" spans="1:6" x14ac:dyDescent="0.2">
      <c r="A56" t="s">
        <v>245</v>
      </c>
      <c r="B56" s="21">
        <v>2.2569681471007301E-4</v>
      </c>
      <c r="C56">
        <v>3.4921452603322301E-3</v>
      </c>
      <c r="D56">
        <v>10.3633966244725</v>
      </c>
      <c r="E56">
        <v>87.014373486314398</v>
      </c>
      <c r="F56" t="s">
        <v>246</v>
      </c>
    </row>
    <row r="57" spans="1:6" x14ac:dyDescent="0.2">
      <c r="A57" t="s">
        <v>247</v>
      </c>
      <c r="B57" s="21">
        <v>2.5868470302086398E-4</v>
      </c>
      <c r="C57">
        <v>3.9310836119777802E-3</v>
      </c>
      <c r="D57">
        <v>10.028583095140799</v>
      </c>
      <c r="E57">
        <v>82.835099531790306</v>
      </c>
      <c r="F57" t="s">
        <v>248</v>
      </c>
    </row>
    <row r="58" spans="1:6" x14ac:dyDescent="0.2">
      <c r="A58" t="s">
        <v>249</v>
      </c>
      <c r="B58" s="21">
        <v>3.14108327943388E-4</v>
      </c>
      <c r="C58">
        <v>4.68958222947058E-3</v>
      </c>
      <c r="D58">
        <v>14.5941733160141</v>
      </c>
      <c r="E58">
        <v>117.713283808029</v>
      </c>
      <c r="F58" t="s">
        <v>250</v>
      </c>
    </row>
    <row r="59" spans="1:6" x14ac:dyDescent="0.2">
      <c r="A59" t="s">
        <v>251</v>
      </c>
      <c r="B59" s="21">
        <v>3.4019330185834602E-4</v>
      </c>
      <c r="C59">
        <v>4.9914568945078003E-3</v>
      </c>
      <c r="D59">
        <v>2.4622242647058799</v>
      </c>
      <c r="E59">
        <v>19.663314525202299</v>
      </c>
      <c r="F59" t="s">
        <v>252</v>
      </c>
    </row>
    <row r="60" spans="1:6" x14ac:dyDescent="0.2">
      <c r="A60" t="s">
        <v>253</v>
      </c>
      <c r="B60" s="21">
        <v>3.7908366712416098E-4</v>
      </c>
      <c r="C60">
        <v>5.3874411887822196E-3</v>
      </c>
      <c r="D60">
        <v>13.782684893094901</v>
      </c>
      <c r="E60">
        <v>108.576595805235</v>
      </c>
      <c r="F60" t="s">
        <v>254</v>
      </c>
    </row>
    <row r="61" spans="1:6" x14ac:dyDescent="0.2">
      <c r="A61" t="s">
        <v>255</v>
      </c>
      <c r="B61" s="21">
        <v>3.7984309204105001E-4</v>
      </c>
      <c r="C61">
        <v>5.3874411887822196E-3</v>
      </c>
      <c r="D61">
        <v>9.1423119880863695</v>
      </c>
      <c r="E61">
        <v>72.002584724156904</v>
      </c>
      <c r="F61" t="s">
        <v>256</v>
      </c>
    </row>
    <row r="62" spans="1:6" x14ac:dyDescent="0.2">
      <c r="A62" t="s">
        <v>257</v>
      </c>
      <c r="B62" s="21">
        <v>3.94090233600607E-4</v>
      </c>
      <c r="C62">
        <v>5.4978817835101097E-3</v>
      </c>
      <c r="D62">
        <v>6.9223985890652502</v>
      </c>
      <c r="E62">
        <v>54.2642025100807</v>
      </c>
      <c r="F62" t="s">
        <v>258</v>
      </c>
    </row>
    <row r="63" spans="1:6" x14ac:dyDescent="0.2">
      <c r="A63" t="s">
        <v>259</v>
      </c>
      <c r="B63" s="21">
        <v>4.0444397621711202E-4</v>
      </c>
      <c r="C63">
        <v>5.55131973807682E-3</v>
      </c>
      <c r="D63">
        <v>5.6751592356687901</v>
      </c>
      <c r="E63">
        <v>44.340003969085402</v>
      </c>
      <c r="F63" t="s">
        <v>260</v>
      </c>
    </row>
    <row r="64" spans="1:6" x14ac:dyDescent="0.2">
      <c r="A64" t="s">
        <v>261</v>
      </c>
      <c r="B64" s="21">
        <v>4.22239903726971E-4</v>
      </c>
      <c r="C64">
        <v>5.7035898106611504E-3</v>
      </c>
      <c r="D64">
        <v>3.6397113752122201</v>
      </c>
      <c r="E64">
        <v>28.280327767709</v>
      </c>
      <c r="F64" t="s">
        <v>262</v>
      </c>
    </row>
    <row r="65" spans="1:6" x14ac:dyDescent="0.2">
      <c r="A65" t="s">
        <v>263</v>
      </c>
      <c r="B65" s="21">
        <v>4.5312457471824701E-4</v>
      </c>
      <c r="C65">
        <v>6.0251408294567004E-3</v>
      </c>
      <c r="D65">
        <v>13.056616304167299</v>
      </c>
      <c r="E65">
        <v>100.52737349364899</v>
      </c>
      <c r="F65" t="s">
        <v>264</v>
      </c>
    </row>
    <row r="66" spans="1:6" x14ac:dyDescent="0.2">
      <c r="A66" t="s">
        <v>265</v>
      </c>
      <c r="B66" s="21">
        <v>5.3692057389751304E-4</v>
      </c>
      <c r="C66">
        <v>7.0295293597966704E-3</v>
      </c>
      <c r="D66">
        <v>12.403154574132399</v>
      </c>
      <c r="E66">
        <v>93.391541602164693</v>
      </c>
      <c r="F66" t="s">
        <v>266</v>
      </c>
    </row>
    <row r="67" spans="1:6" x14ac:dyDescent="0.2">
      <c r="A67" t="s">
        <v>267</v>
      </c>
      <c r="B67" s="21">
        <v>5.5939007797355198E-4</v>
      </c>
      <c r="C67">
        <v>7.10508890082824E-3</v>
      </c>
      <c r="D67">
        <v>6.4436781609195402</v>
      </c>
      <c r="E67">
        <v>48.254537541324403</v>
      </c>
      <c r="F67" t="s">
        <v>268</v>
      </c>
    </row>
    <row r="68" spans="1:6" x14ac:dyDescent="0.2">
      <c r="A68" t="s">
        <v>269</v>
      </c>
      <c r="B68" s="21">
        <v>5.5939007797355198E-4</v>
      </c>
      <c r="C68">
        <v>7.10508890082824E-3</v>
      </c>
      <c r="D68">
        <v>6.4436781609195402</v>
      </c>
      <c r="E68">
        <v>48.254537541324403</v>
      </c>
      <c r="F68" t="s">
        <v>270</v>
      </c>
    </row>
    <row r="69" spans="1:6" x14ac:dyDescent="0.2">
      <c r="A69" t="s">
        <v>271</v>
      </c>
      <c r="B69" s="21">
        <v>6.1481667635870604E-4</v>
      </c>
      <c r="C69">
        <v>7.6942498761949901E-3</v>
      </c>
      <c r="D69">
        <v>5.2632952190929299</v>
      </c>
      <c r="E69">
        <v>38.917786043027</v>
      </c>
      <c r="F69" t="s">
        <v>272</v>
      </c>
    </row>
    <row r="70" spans="1:6" x14ac:dyDescent="0.2">
      <c r="A70" t="s">
        <v>273</v>
      </c>
      <c r="B70" s="21">
        <v>6.3116779581840604E-4</v>
      </c>
      <c r="C70">
        <v>7.7844028150936802E-3</v>
      </c>
      <c r="D70">
        <v>11.811927294577099</v>
      </c>
      <c r="E70">
        <v>87.029557538165406</v>
      </c>
      <c r="F70" t="s">
        <v>274</v>
      </c>
    </row>
    <row r="71" spans="1:6" x14ac:dyDescent="0.2">
      <c r="A71" t="s">
        <v>275</v>
      </c>
      <c r="B71" s="21">
        <v>6.6000063027347598E-4</v>
      </c>
      <c r="C71">
        <v>7.9107117797567305E-3</v>
      </c>
      <c r="D71">
        <v>6.2282539682539602</v>
      </c>
      <c r="E71">
        <v>45.611183993043397</v>
      </c>
      <c r="F71" t="s">
        <v>276</v>
      </c>
    </row>
    <row r="72" spans="1:6" x14ac:dyDescent="0.2">
      <c r="A72" t="s">
        <v>277</v>
      </c>
      <c r="B72" s="21">
        <v>6.6000063027347598E-4</v>
      </c>
      <c r="C72">
        <v>7.9107117797567305E-3</v>
      </c>
      <c r="D72">
        <v>6.2282539682539602</v>
      </c>
      <c r="E72">
        <v>45.611183993043397</v>
      </c>
      <c r="F72" t="s">
        <v>278</v>
      </c>
    </row>
    <row r="73" spans="1:6" x14ac:dyDescent="0.2">
      <c r="A73" t="s">
        <v>279</v>
      </c>
      <c r="B73" s="21">
        <v>6.91339283569085E-4</v>
      </c>
      <c r="C73">
        <v>8.1712462544068203E-3</v>
      </c>
      <c r="D73">
        <v>4.0258928571428498</v>
      </c>
      <c r="E73">
        <v>29.2959386143534</v>
      </c>
      <c r="F73" t="s">
        <v>280</v>
      </c>
    </row>
    <row r="74" spans="1:6" x14ac:dyDescent="0.2">
      <c r="A74" t="s">
        <v>281</v>
      </c>
      <c r="B74" s="21">
        <v>7.3656736373673001E-4</v>
      </c>
      <c r="C74">
        <v>8.5695845173779806E-3</v>
      </c>
      <c r="D74">
        <v>11.274447949526801</v>
      </c>
      <c r="E74">
        <v>81.328341467605597</v>
      </c>
      <c r="F74" t="s">
        <v>282</v>
      </c>
    </row>
    <row r="75" spans="1:6" x14ac:dyDescent="0.2">
      <c r="A75" t="s">
        <v>283</v>
      </c>
      <c r="B75" s="21">
        <v>7.4518126238069403E-4</v>
      </c>
      <c r="C75">
        <v>8.5695845173779806E-3</v>
      </c>
      <c r="D75">
        <v>7.7685917721518898</v>
      </c>
      <c r="E75">
        <v>55.948489514754598</v>
      </c>
      <c r="F75" t="s">
        <v>284</v>
      </c>
    </row>
    <row r="76" spans="1:6" x14ac:dyDescent="0.2">
      <c r="A76" t="s">
        <v>285</v>
      </c>
      <c r="B76" s="21">
        <v>7.9736450780546299E-4</v>
      </c>
      <c r="C76">
        <v>9.0474292818993208E-3</v>
      </c>
      <c r="D76">
        <v>3.9408284023668601</v>
      </c>
      <c r="E76">
        <v>28.114652604631299</v>
      </c>
      <c r="F76" t="s">
        <v>286</v>
      </c>
    </row>
    <row r="77" spans="1:6" x14ac:dyDescent="0.2">
      <c r="A77" t="s">
        <v>287</v>
      </c>
      <c r="B77" s="21">
        <v>8.2386389194039696E-4</v>
      </c>
      <c r="C77">
        <v>9.1201290663013405E-3</v>
      </c>
      <c r="D77">
        <v>2.8399719304125601</v>
      </c>
      <c r="E77">
        <v>20.168075492404402</v>
      </c>
      <c r="F77" t="s">
        <v>288</v>
      </c>
    </row>
    <row r="78" spans="1:6" x14ac:dyDescent="0.2">
      <c r="A78" t="s">
        <v>289</v>
      </c>
      <c r="B78" s="21">
        <v>8.2520556769119003E-4</v>
      </c>
      <c r="C78">
        <v>9.1201290663013405E-3</v>
      </c>
      <c r="D78">
        <v>7.57872800246989</v>
      </c>
      <c r="E78">
        <v>53.808044437876397</v>
      </c>
      <c r="F78" t="s">
        <v>290</v>
      </c>
    </row>
    <row r="79" spans="1:6" x14ac:dyDescent="0.2">
      <c r="A79" t="s">
        <v>291</v>
      </c>
      <c r="B79" s="21">
        <v>8.4954315443442501E-4</v>
      </c>
      <c r="C79">
        <v>9.2687336464576404E-3</v>
      </c>
      <c r="D79">
        <v>4.9629777070063597</v>
      </c>
      <c r="E79">
        <v>35.092281424845901</v>
      </c>
      <c r="F79" t="s">
        <v>292</v>
      </c>
    </row>
    <row r="80" spans="1:6" x14ac:dyDescent="0.2">
      <c r="A80" t="s">
        <v>293</v>
      </c>
      <c r="B80" s="21">
        <v>9.3496922139752099E-4</v>
      </c>
      <c r="C80">
        <v>1.0071630473535299E-2</v>
      </c>
      <c r="D80">
        <v>4.2733950465579804</v>
      </c>
      <c r="E80">
        <v>29.806917405241201</v>
      </c>
      <c r="F80" t="s">
        <v>294</v>
      </c>
    </row>
    <row r="81" spans="1:6" x14ac:dyDescent="0.2">
      <c r="A81" t="s">
        <v>295</v>
      </c>
      <c r="B81" s="21">
        <v>9.7307727449837697E-4</v>
      </c>
      <c r="C81">
        <v>1.0334332461718301E-2</v>
      </c>
      <c r="D81">
        <v>5.7476923076922999</v>
      </c>
      <c r="E81">
        <v>39.8605166409682</v>
      </c>
      <c r="F81" t="s">
        <v>296</v>
      </c>
    </row>
    <row r="82" spans="1:6" x14ac:dyDescent="0.2">
      <c r="A82" t="s">
        <v>297</v>
      </c>
      <c r="B82" s="21">
        <v>9.8364386533394792E-4</v>
      </c>
      <c r="C82">
        <v>1.0334332461718301E-2</v>
      </c>
      <c r="D82">
        <v>10.3338590956887</v>
      </c>
      <c r="E82">
        <v>71.554189244492804</v>
      </c>
      <c r="F82" t="s">
        <v>298</v>
      </c>
    </row>
    <row r="83" spans="1:6" x14ac:dyDescent="0.2">
      <c r="A83" t="s">
        <v>299</v>
      </c>
      <c r="B83">
        <v>1.03956021850715E-3</v>
      </c>
      <c r="C83">
        <v>1.0788606657921701E-2</v>
      </c>
      <c r="D83">
        <v>18.5556603773584</v>
      </c>
      <c r="E83">
        <v>127.45804292626001</v>
      </c>
      <c r="F83" t="s">
        <v>300</v>
      </c>
    </row>
    <row r="84" spans="1:6" x14ac:dyDescent="0.2">
      <c r="A84" t="s">
        <v>301</v>
      </c>
      <c r="B84">
        <v>1.1267345849122401E-3</v>
      </c>
      <c r="C84">
        <v>1.1552423274220701E-2</v>
      </c>
      <c r="D84">
        <v>9.92</v>
      </c>
      <c r="E84">
        <v>67.341241248856903</v>
      </c>
      <c r="F84" t="s">
        <v>298</v>
      </c>
    </row>
    <row r="85" spans="1:6" x14ac:dyDescent="0.2">
      <c r="A85" t="s">
        <v>302</v>
      </c>
      <c r="B85">
        <v>1.20923097775428E-3</v>
      </c>
      <c r="C85">
        <v>1.22029640690236E-2</v>
      </c>
      <c r="D85">
        <v>5.4932773109243698</v>
      </c>
      <c r="E85">
        <v>36.902577239954503</v>
      </c>
      <c r="F85" t="s">
        <v>303</v>
      </c>
    </row>
    <row r="86" spans="1:6" x14ac:dyDescent="0.2">
      <c r="A86" t="s">
        <v>304</v>
      </c>
      <c r="B86">
        <v>1.2188624510775701E-3</v>
      </c>
      <c r="C86">
        <v>1.22029640690236E-2</v>
      </c>
      <c r="D86">
        <v>4.6447689388805999</v>
      </c>
      <c r="E86">
        <v>31.1656437475907</v>
      </c>
      <c r="F86" t="s">
        <v>305</v>
      </c>
    </row>
    <row r="87" spans="1:6" x14ac:dyDescent="0.2">
      <c r="A87" t="s">
        <v>306</v>
      </c>
      <c r="B87">
        <v>1.28380253142193E-3</v>
      </c>
      <c r="C87">
        <v>1.25012930156363E-2</v>
      </c>
      <c r="D87">
        <v>9.5379762193642303</v>
      </c>
      <c r="E87">
        <v>63.503167301609999</v>
      </c>
      <c r="F87" t="s">
        <v>250</v>
      </c>
    </row>
    <row r="88" spans="1:6" x14ac:dyDescent="0.2">
      <c r="A88" t="s">
        <v>307</v>
      </c>
      <c r="B88">
        <v>1.28380253142193E-3</v>
      </c>
      <c r="C88">
        <v>1.25012930156363E-2</v>
      </c>
      <c r="D88">
        <v>9.5379762193642303</v>
      </c>
      <c r="E88">
        <v>63.503167301609999</v>
      </c>
      <c r="F88" t="s">
        <v>308</v>
      </c>
    </row>
    <row r="89" spans="1:6" x14ac:dyDescent="0.2">
      <c r="A89" t="s">
        <v>309</v>
      </c>
      <c r="B89">
        <v>1.30742077366819E-3</v>
      </c>
      <c r="C89">
        <v>1.25012930156363E-2</v>
      </c>
      <c r="D89">
        <v>16.867924528301799</v>
      </c>
      <c r="E89">
        <v>111.997940907675</v>
      </c>
      <c r="F89" t="s">
        <v>310</v>
      </c>
    </row>
    <row r="90" spans="1:6" x14ac:dyDescent="0.2">
      <c r="A90" t="s">
        <v>311</v>
      </c>
      <c r="B90">
        <v>1.30742077366819E-3</v>
      </c>
      <c r="C90">
        <v>1.25012930156363E-2</v>
      </c>
      <c r="D90">
        <v>16.867924528301799</v>
      </c>
      <c r="E90">
        <v>111.997940907675</v>
      </c>
      <c r="F90" t="s">
        <v>312</v>
      </c>
    </row>
    <row r="91" spans="1:6" x14ac:dyDescent="0.2">
      <c r="A91" t="s">
        <v>313</v>
      </c>
      <c r="B91">
        <v>1.3953304958962899E-3</v>
      </c>
      <c r="C91">
        <v>1.3193625022308199E-2</v>
      </c>
      <c r="D91">
        <v>3.9982619808306699</v>
      </c>
      <c r="E91">
        <v>26.287069086087101</v>
      </c>
      <c r="F91" t="s">
        <v>314</v>
      </c>
    </row>
    <row r="92" spans="1:6" x14ac:dyDescent="0.2">
      <c r="A92" t="s">
        <v>315</v>
      </c>
      <c r="B92">
        <v>1.45555229035175E-3</v>
      </c>
      <c r="C92">
        <v>1.36118131768059E-2</v>
      </c>
      <c r="D92">
        <v>9.1842504965533305</v>
      </c>
      <c r="E92">
        <v>59.994921216555902</v>
      </c>
      <c r="F92" t="s">
        <v>298</v>
      </c>
    </row>
    <row r="93" spans="1:6" x14ac:dyDescent="0.2">
      <c r="A93" t="s">
        <v>316</v>
      </c>
      <c r="B93">
        <v>1.6137847783305899E-3</v>
      </c>
      <c r="C93">
        <v>1.4715002419046099E-2</v>
      </c>
      <c r="D93">
        <v>4.4090587402689296</v>
      </c>
      <c r="E93">
        <v>28.346601693992199</v>
      </c>
      <c r="F93" t="s">
        <v>317</v>
      </c>
    </row>
    <row r="94" spans="1:6" x14ac:dyDescent="0.2">
      <c r="A94" t="s">
        <v>318</v>
      </c>
      <c r="B94">
        <v>1.61495280773158E-3</v>
      </c>
      <c r="C94">
        <v>1.4715002419046099E-2</v>
      </c>
      <c r="D94">
        <v>15.461477987421301</v>
      </c>
      <c r="E94">
        <v>99.393331117082894</v>
      </c>
      <c r="F94" t="s">
        <v>319</v>
      </c>
    </row>
    <row r="95" spans="1:6" x14ac:dyDescent="0.2">
      <c r="A95" t="s">
        <v>320</v>
      </c>
      <c r="B95">
        <v>1.642685346427E-3</v>
      </c>
      <c r="C95">
        <v>1.4715002419046099E-2</v>
      </c>
      <c r="D95">
        <v>8.8557908968003591</v>
      </c>
      <c r="E95">
        <v>56.778221172167498</v>
      </c>
      <c r="F95" t="s">
        <v>321</v>
      </c>
    </row>
    <row r="96" spans="1:6" x14ac:dyDescent="0.2">
      <c r="A96" t="s">
        <v>322</v>
      </c>
      <c r="B96">
        <v>1.642685346427E-3</v>
      </c>
      <c r="C96">
        <v>1.4715002419046099E-2</v>
      </c>
      <c r="D96">
        <v>8.8557908968003591</v>
      </c>
      <c r="E96">
        <v>56.778221172167498</v>
      </c>
      <c r="F96" t="s">
        <v>323</v>
      </c>
    </row>
    <row r="97" spans="1:6" x14ac:dyDescent="0.2">
      <c r="A97" t="s">
        <v>324</v>
      </c>
      <c r="B97">
        <v>1.8107018413247801E-3</v>
      </c>
      <c r="C97">
        <v>1.60291839777786E-2</v>
      </c>
      <c r="D97">
        <v>5.04633204633204</v>
      </c>
      <c r="E97">
        <v>31.862746184753</v>
      </c>
      <c r="F97" t="s">
        <v>325</v>
      </c>
    </row>
    <row r="98" spans="1:6" x14ac:dyDescent="0.2">
      <c r="A98" t="s">
        <v>326</v>
      </c>
      <c r="B98">
        <v>1.84589897746452E-3</v>
      </c>
      <c r="C98">
        <v>1.60291839777786E-2</v>
      </c>
      <c r="D98">
        <v>8.5499836832372402</v>
      </c>
      <c r="E98">
        <v>53.8203421236434</v>
      </c>
      <c r="F98" t="s">
        <v>327</v>
      </c>
    </row>
    <row r="99" spans="1:6" x14ac:dyDescent="0.2">
      <c r="A99" t="s">
        <v>328</v>
      </c>
      <c r="B99">
        <v>1.84589897746452E-3</v>
      </c>
      <c r="C99">
        <v>1.60291839777786E-2</v>
      </c>
      <c r="D99">
        <v>8.5499836832372402</v>
      </c>
      <c r="E99">
        <v>53.8203421236434</v>
      </c>
      <c r="F99" t="s">
        <v>329</v>
      </c>
    </row>
    <row r="100" spans="1:6" x14ac:dyDescent="0.2">
      <c r="A100" t="s">
        <v>330</v>
      </c>
      <c r="B100">
        <v>1.9641515474761199E-3</v>
      </c>
      <c r="C100">
        <v>1.6714929669021699E-2</v>
      </c>
      <c r="D100">
        <v>14.2714078374455</v>
      </c>
      <c r="E100">
        <v>88.9493309778574</v>
      </c>
      <c r="F100" t="s">
        <v>331</v>
      </c>
    </row>
    <row r="101" spans="1:6" x14ac:dyDescent="0.2">
      <c r="A101" t="s">
        <v>332</v>
      </c>
      <c r="B101">
        <v>1.9641515474761199E-3</v>
      </c>
      <c r="C101">
        <v>1.6714929669021699E-2</v>
      </c>
      <c r="D101">
        <v>14.2714078374455</v>
      </c>
      <c r="E101">
        <v>88.9493309778574</v>
      </c>
      <c r="F101" t="s">
        <v>333</v>
      </c>
    </row>
    <row r="102" spans="1:6" x14ac:dyDescent="0.2">
      <c r="A102" t="s">
        <v>334</v>
      </c>
      <c r="B102">
        <v>2.32227871157346E-3</v>
      </c>
      <c r="C102">
        <v>1.95669226093961E-2</v>
      </c>
      <c r="D102">
        <v>4.7865689865689802</v>
      </c>
      <c r="E102">
        <v>29.031528717764999</v>
      </c>
      <c r="F102" t="s">
        <v>335</v>
      </c>
    </row>
    <row r="103" spans="1:6" x14ac:dyDescent="0.2">
      <c r="A103" t="s">
        <v>336</v>
      </c>
      <c r="B103">
        <v>2.4656337312351801E-3</v>
      </c>
      <c r="C103">
        <v>2.0571120640011199E-2</v>
      </c>
      <c r="D103">
        <v>4.7257383966244699</v>
      </c>
      <c r="E103">
        <v>28.3795070982322</v>
      </c>
      <c r="F103" t="s">
        <v>337</v>
      </c>
    </row>
    <row r="104" spans="1:6" x14ac:dyDescent="0.2">
      <c r="A104" t="s">
        <v>338</v>
      </c>
      <c r="B104">
        <v>2.7398018907011999E-3</v>
      </c>
      <c r="C104">
        <v>2.24189558556416E-2</v>
      </c>
      <c r="D104">
        <v>5.64556962025316</v>
      </c>
      <c r="E104">
        <v>33.3081249377407</v>
      </c>
      <c r="F104" t="s">
        <v>339</v>
      </c>
    </row>
    <row r="105" spans="1:6" x14ac:dyDescent="0.2">
      <c r="A105" t="s">
        <v>340</v>
      </c>
      <c r="B105">
        <v>2.7398018907011999E-3</v>
      </c>
      <c r="C105">
        <v>2.24189558556416E-2</v>
      </c>
      <c r="D105">
        <v>5.64556962025316</v>
      </c>
      <c r="E105">
        <v>33.3081249377407</v>
      </c>
      <c r="F105" t="s">
        <v>341</v>
      </c>
    </row>
    <row r="106" spans="1:6" x14ac:dyDescent="0.2">
      <c r="A106" t="s">
        <v>342</v>
      </c>
      <c r="B106">
        <v>3.1630109808045799E-3</v>
      </c>
      <c r="C106">
        <v>2.5393607025138602E-2</v>
      </c>
      <c r="D106">
        <v>5.4469242727070801</v>
      </c>
      <c r="E106">
        <v>31.353753607102099</v>
      </c>
      <c r="F106" t="s">
        <v>343</v>
      </c>
    </row>
    <row r="107" spans="1:6" x14ac:dyDescent="0.2">
      <c r="A107" t="s">
        <v>344</v>
      </c>
      <c r="B107">
        <v>3.1630109808045799E-3</v>
      </c>
      <c r="C107">
        <v>2.5393607025138602E-2</v>
      </c>
      <c r="D107">
        <v>5.4469242727070801</v>
      </c>
      <c r="E107">
        <v>31.353753607102099</v>
      </c>
      <c r="F107" t="s">
        <v>345</v>
      </c>
    </row>
    <row r="108" spans="1:6" x14ac:dyDescent="0.2">
      <c r="A108" t="s">
        <v>346</v>
      </c>
      <c r="B108">
        <v>3.2798277663073998E-3</v>
      </c>
      <c r="C108">
        <v>2.6085359150725199E-2</v>
      </c>
      <c r="D108">
        <v>11.59375</v>
      </c>
      <c r="E108">
        <v>66.3158368942469</v>
      </c>
      <c r="F108" t="s">
        <v>347</v>
      </c>
    </row>
    <row r="109" spans="1:6" x14ac:dyDescent="0.2">
      <c r="A109" t="s">
        <v>348</v>
      </c>
      <c r="B109">
        <v>3.4411394984543999E-3</v>
      </c>
      <c r="C109">
        <v>2.7114904751710099E-2</v>
      </c>
      <c r="D109">
        <v>7.0821090581342903</v>
      </c>
      <c r="E109">
        <v>40.169386977107401</v>
      </c>
      <c r="F109" t="s">
        <v>349</v>
      </c>
    </row>
    <row r="110" spans="1:6" x14ac:dyDescent="0.2">
      <c r="A110" t="s">
        <v>350</v>
      </c>
      <c r="B110">
        <v>3.6911785786182E-3</v>
      </c>
      <c r="C110">
        <v>2.8818284132147601E-2</v>
      </c>
      <c r="D110">
        <v>30.838557993730401</v>
      </c>
      <c r="E110">
        <v>172.75172633152201</v>
      </c>
      <c r="F110" t="s">
        <v>351</v>
      </c>
    </row>
    <row r="111" spans="1:6" x14ac:dyDescent="0.2">
      <c r="A111" t="s">
        <v>352</v>
      </c>
      <c r="B111">
        <v>3.8639930623309798E-3</v>
      </c>
      <c r="C111">
        <v>2.9772258973474401E-2</v>
      </c>
      <c r="D111">
        <v>4.2894362342638201</v>
      </c>
      <c r="E111">
        <v>23.832340025271101</v>
      </c>
      <c r="F111" t="s">
        <v>268</v>
      </c>
    </row>
    <row r="112" spans="1:6" x14ac:dyDescent="0.2">
      <c r="A112" t="s">
        <v>353</v>
      </c>
      <c r="B112">
        <v>3.8833381269749198E-3</v>
      </c>
      <c r="C112">
        <v>2.9772258973474401E-2</v>
      </c>
      <c r="D112">
        <v>5.1737869198312199</v>
      </c>
      <c r="E112">
        <v>28.720002411952599</v>
      </c>
      <c r="F112" t="s">
        <v>354</v>
      </c>
    </row>
    <row r="113" spans="1:6" x14ac:dyDescent="0.2">
      <c r="A113" t="s">
        <v>355</v>
      </c>
      <c r="B113">
        <v>4.0730581838877003E-3</v>
      </c>
      <c r="C113">
        <v>3.0674093048570199E-2</v>
      </c>
      <c r="D113">
        <v>4.2404761904761896</v>
      </c>
      <c r="E113">
        <v>23.336871988418601</v>
      </c>
      <c r="F113" t="s">
        <v>356</v>
      </c>
    </row>
    <row r="114" spans="1:6" x14ac:dyDescent="0.2">
      <c r="A114" t="s">
        <v>357</v>
      </c>
      <c r="B114">
        <v>4.0730581838877003E-3</v>
      </c>
      <c r="C114">
        <v>3.0674093048570199E-2</v>
      </c>
      <c r="D114">
        <v>4.2404761904761896</v>
      </c>
      <c r="E114">
        <v>23.336871988418601</v>
      </c>
      <c r="F114" t="s">
        <v>358</v>
      </c>
    </row>
    <row r="115" spans="1:6" x14ac:dyDescent="0.2">
      <c r="A115" t="s">
        <v>359</v>
      </c>
      <c r="B115">
        <v>4.1320205186544902E-3</v>
      </c>
      <c r="C115">
        <v>3.0845170713815501E-2</v>
      </c>
      <c r="D115">
        <v>6.6986102822064897</v>
      </c>
      <c r="E115">
        <v>36.768596559678002</v>
      </c>
      <c r="F115" t="s">
        <v>360</v>
      </c>
    </row>
    <row r="116" spans="1:6" x14ac:dyDescent="0.2">
      <c r="A116" t="s">
        <v>361</v>
      </c>
      <c r="B116">
        <v>4.4249965345113896E-3</v>
      </c>
      <c r="C116">
        <v>3.2744974355384301E-2</v>
      </c>
      <c r="D116">
        <v>2.0462560781614898</v>
      </c>
      <c r="E116">
        <v>11.0917019814509</v>
      </c>
      <c r="F116" t="s">
        <v>362</v>
      </c>
    </row>
    <row r="117" spans="1:6" x14ac:dyDescent="0.2">
      <c r="A117" t="s">
        <v>363</v>
      </c>
      <c r="B117">
        <v>4.9109426782508597E-3</v>
      </c>
      <c r="C117">
        <v>3.6027691544754097E-2</v>
      </c>
      <c r="D117">
        <v>6.35444471406616</v>
      </c>
      <c r="E117">
        <v>33.782066848193303</v>
      </c>
      <c r="F117" t="s">
        <v>364</v>
      </c>
    </row>
    <row r="118" spans="1:6" x14ac:dyDescent="0.2">
      <c r="A118" t="s">
        <v>365</v>
      </c>
      <c r="B118">
        <v>4.9824474828439099E-3</v>
      </c>
      <c r="C118">
        <v>3.6239853058975799E-2</v>
      </c>
      <c r="D118">
        <v>2.9588562753036398</v>
      </c>
      <c r="E118">
        <v>15.6873649383807</v>
      </c>
      <c r="F118" t="s">
        <v>366</v>
      </c>
    </row>
    <row r="119" spans="1:6" x14ac:dyDescent="0.2">
      <c r="A119" t="s">
        <v>367</v>
      </c>
      <c r="B119">
        <v>5.0306686016787904E-3</v>
      </c>
      <c r="C119">
        <v>3.6280499830751302E-2</v>
      </c>
      <c r="D119">
        <v>9.7616683217477593</v>
      </c>
      <c r="E119">
        <v>51.6607243339582</v>
      </c>
      <c r="F119" t="s">
        <v>368</v>
      </c>
    </row>
    <row r="120" spans="1:6" x14ac:dyDescent="0.2">
      <c r="A120" t="s">
        <v>369</v>
      </c>
      <c r="B120">
        <v>5.3334510731957198E-3</v>
      </c>
      <c r="C120">
        <v>3.8140898010836602E-2</v>
      </c>
      <c r="D120">
        <v>4.7745861733203503</v>
      </c>
      <c r="E120">
        <v>24.989022705841901</v>
      </c>
      <c r="F120" t="s">
        <v>370</v>
      </c>
    </row>
    <row r="121" spans="1:6" x14ac:dyDescent="0.2">
      <c r="A121" t="s">
        <v>371</v>
      </c>
      <c r="B121">
        <v>5.6610286684459299E-3</v>
      </c>
      <c r="C121">
        <v>3.9578148147437098E-2</v>
      </c>
      <c r="D121">
        <v>2.89725416336241</v>
      </c>
      <c r="E121">
        <v>14.990826643538099</v>
      </c>
      <c r="F121" t="s">
        <v>372</v>
      </c>
    </row>
    <row r="122" spans="1:6" x14ac:dyDescent="0.2">
      <c r="A122" t="s">
        <v>373</v>
      </c>
      <c r="B122">
        <v>5.7173026532491098E-3</v>
      </c>
      <c r="C122">
        <v>3.9578148147437098E-2</v>
      </c>
      <c r="D122">
        <v>9.2731132075471692</v>
      </c>
      <c r="E122">
        <v>47.888750448016999</v>
      </c>
      <c r="F122" t="s">
        <v>374</v>
      </c>
    </row>
    <row r="123" spans="1:6" x14ac:dyDescent="0.2">
      <c r="A123" t="s">
        <v>375</v>
      </c>
      <c r="B123">
        <v>5.7204608955755201E-3</v>
      </c>
      <c r="C123">
        <v>3.9578148147437098E-2</v>
      </c>
      <c r="D123">
        <v>3.4594833687190301</v>
      </c>
      <c r="E123">
        <v>17.863754684382801</v>
      </c>
      <c r="F123" t="s">
        <v>376</v>
      </c>
    </row>
    <row r="124" spans="1:6" x14ac:dyDescent="0.2">
      <c r="A124" t="s">
        <v>377</v>
      </c>
      <c r="B124">
        <v>5.7204608955755201E-3</v>
      </c>
      <c r="C124">
        <v>3.9578148147437098E-2</v>
      </c>
      <c r="D124">
        <v>3.4594833687190301</v>
      </c>
      <c r="E124">
        <v>17.863754684382801</v>
      </c>
      <c r="F124" t="s">
        <v>378</v>
      </c>
    </row>
    <row r="125" spans="1:6" x14ac:dyDescent="0.2">
      <c r="A125" t="s">
        <v>379</v>
      </c>
      <c r="B125">
        <v>5.7827101502042899E-3</v>
      </c>
      <c r="C125">
        <v>3.9686180143740701E-2</v>
      </c>
      <c r="D125">
        <v>6.0438562745248898</v>
      </c>
      <c r="E125">
        <v>31.143283176066902</v>
      </c>
      <c r="F125" t="s">
        <v>380</v>
      </c>
    </row>
    <row r="126" spans="1:6" x14ac:dyDescent="0.2">
      <c r="A126" t="s">
        <v>381</v>
      </c>
      <c r="B126">
        <v>6.0708229570955096E-3</v>
      </c>
      <c r="C126">
        <v>4.1330162691906203E-2</v>
      </c>
      <c r="D126">
        <v>3.0985255888714698</v>
      </c>
      <c r="E126">
        <v>15.8156836471319</v>
      </c>
      <c r="F126" t="s">
        <v>382</v>
      </c>
    </row>
    <row r="127" spans="1:6" x14ac:dyDescent="0.2">
      <c r="A127" t="s">
        <v>383</v>
      </c>
      <c r="B127">
        <v>6.7410423050196797E-3</v>
      </c>
      <c r="C127">
        <v>4.4541709152469897E-2</v>
      </c>
      <c r="D127">
        <v>4.4968813061823498</v>
      </c>
      <c r="E127">
        <v>22.4823412093474</v>
      </c>
      <c r="F127" t="s">
        <v>384</v>
      </c>
    </row>
    <row r="128" spans="1:6" x14ac:dyDescent="0.2">
      <c r="A128" t="s">
        <v>385</v>
      </c>
      <c r="B128">
        <v>6.7453082838879802E-3</v>
      </c>
      <c r="C128">
        <v>4.4541709152469897E-2</v>
      </c>
      <c r="D128">
        <v>20.556948798328101</v>
      </c>
      <c r="E128">
        <v>102.762297547271</v>
      </c>
      <c r="F128" t="s">
        <v>386</v>
      </c>
    </row>
    <row r="129" spans="1:6" x14ac:dyDescent="0.2">
      <c r="A129" t="s">
        <v>387</v>
      </c>
      <c r="B129">
        <v>6.7453082838879802E-3</v>
      </c>
      <c r="C129">
        <v>4.4541709152469897E-2</v>
      </c>
      <c r="D129">
        <v>20.556948798328101</v>
      </c>
      <c r="E129">
        <v>102.762297547271</v>
      </c>
      <c r="F129" t="s">
        <v>388</v>
      </c>
    </row>
    <row r="130" spans="1:6" x14ac:dyDescent="0.2">
      <c r="A130" t="s">
        <v>389</v>
      </c>
      <c r="B130">
        <v>6.7519159584825102E-3</v>
      </c>
      <c r="C130">
        <v>4.4541709152469897E-2</v>
      </c>
      <c r="D130">
        <v>5.7621597828479203</v>
      </c>
      <c r="E130">
        <v>28.798865300818999</v>
      </c>
      <c r="F130" t="s">
        <v>390</v>
      </c>
    </row>
    <row r="131" spans="1:6" x14ac:dyDescent="0.2">
      <c r="A131" t="s">
        <v>391</v>
      </c>
      <c r="B131">
        <v>7.1299064767372904E-3</v>
      </c>
      <c r="C131">
        <v>4.6673464705410998E-2</v>
      </c>
      <c r="D131">
        <v>4.4324141048824597</v>
      </c>
      <c r="E131">
        <v>21.911449249555101</v>
      </c>
      <c r="F131" t="s">
        <v>392</v>
      </c>
    </row>
    <row r="132" spans="1:6" x14ac:dyDescent="0.2">
      <c r="A132" t="s">
        <v>393</v>
      </c>
      <c r="B132">
        <v>7.8039462751208202E-3</v>
      </c>
      <c r="C132">
        <v>5.0434180021059503E-2</v>
      </c>
      <c r="D132">
        <v>3.2516161232056202</v>
      </c>
      <c r="E132">
        <v>15.780501905817699</v>
      </c>
      <c r="F132" t="s">
        <v>394</v>
      </c>
    </row>
    <row r="133" spans="1:6" x14ac:dyDescent="0.2">
      <c r="A133" t="s">
        <v>395</v>
      </c>
      <c r="B133">
        <v>7.8229280408693997E-3</v>
      </c>
      <c r="C133">
        <v>5.0434180021059503E-2</v>
      </c>
      <c r="D133">
        <v>5.5055029793200099</v>
      </c>
      <c r="E133">
        <v>26.705523287784299</v>
      </c>
      <c r="F133" t="s">
        <v>396</v>
      </c>
    </row>
    <row r="134" spans="1:6" x14ac:dyDescent="0.2">
      <c r="A134" t="s">
        <v>397</v>
      </c>
      <c r="B134">
        <v>8.1016643421258604E-3</v>
      </c>
      <c r="C134">
        <v>5.1838468835707599E-2</v>
      </c>
      <c r="D134">
        <v>8.0623461853978604</v>
      </c>
      <c r="E134">
        <v>38.825725750058197</v>
      </c>
      <c r="F134" t="s">
        <v>347</v>
      </c>
    </row>
    <row r="135" spans="1:6" x14ac:dyDescent="0.2">
      <c r="A135" t="s">
        <v>398</v>
      </c>
      <c r="B135">
        <v>8.5810481290019107E-3</v>
      </c>
      <c r="C135">
        <v>5.3302715020296501E-2</v>
      </c>
      <c r="D135">
        <v>17.619346171070301</v>
      </c>
      <c r="E135">
        <v>83.836359091558904</v>
      </c>
      <c r="F135" t="s">
        <v>399</v>
      </c>
    </row>
    <row r="136" spans="1:6" x14ac:dyDescent="0.2">
      <c r="A136" t="s">
        <v>400</v>
      </c>
      <c r="B136">
        <v>8.5810481290019107E-3</v>
      </c>
      <c r="C136">
        <v>5.3302715020296501E-2</v>
      </c>
      <c r="D136">
        <v>17.619346171070301</v>
      </c>
      <c r="E136">
        <v>83.836359091558904</v>
      </c>
      <c r="F136" t="s">
        <v>401</v>
      </c>
    </row>
    <row r="137" spans="1:6" x14ac:dyDescent="0.2">
      <c r="A137" t="s">
        <v>402</v>
      </c>
      <c r="B137">
        <v>8.5810481290019107E-3</v>
      </c>
      <c r="C137">
        <v>5.3302715020296501E-2</v>
      </c>
      <c r="D137">
        <v>17.619346171070301</v>
      </c>
      <c r="E137">
        <v>83.836359091558904</v>
      </c>
      <c r="F137" t="s">
        <v>403</v>
      </c>
    </row>
    <row r="138" spans="1:6" x14ac:dyDescent="0.2">
      <c r="A138" t="s">
        <v>404</v>
      </c>
      <c r="B138">
        <v>8.5810481290019107E-3</v>
      </c>
      <c r="C138">
        <v>5.3302715020296501E-2</v>
      </c>
      <c r="D138">
        <v>17.619346171070301</v>
      </c>
      <c r="E138">
        <v>83.836359091558904</v>
      </c>
      <c r="F138" t="s">
        <v>405</v>
      </c>
    </row>
    <row r="139" spans="1:6" x14ac:dyDescent="0.2">
      <c r="A139" t="s">
        <v>406</v>
      </c>
      <c r="B139">
        <v>8.8422552475524597E-3</v>
      </c>
      <c r="C139">
        <v>5.3833797072301702E-2</v>
      </c>
      <c r="D139">
        <v>4.1919688676017701</v>
      </c>
      <c r="E139">
        <v>19.820523021596301</v>
      </c>
      <c r="F139" t="s">
        <v>407</v>
      </c>
    </row>
    <row r="140" spans="1:6" x14ac:dyDescent="0.2">
      <c r="A140" t="s">
        <v>408</v>
      </c>
      <c r="B140">
        <v>9.0076471428222494E-3</v>
      </c>
      <c r="C140">
        <v>5.3833797072301702E-2</v>
      </c>
      <c r="D140">
        <v>7.7260220125786097</v>
      </c>
      <c r="E140">
        <v>36.387102013230603</v>
      </c>
      <c r="F140" t="s">
        <v>409</v>
      </c>
    </row>
    <row r="141" spans="1:6" x14ac:dyDescent="0.2">
      <c r="A141" t="s">
        <v>410</v>
      </c>
      <c r="B141">
        <v>9.0076471428222494E-3</v>
      </c>
      <c r="C141">
        <v>5.3833797072301702E-2</v>
      </c>
      <c r="D141">
        <v>7.7260220125786097</v>
      </c>
      <c r="E141">
        <v>36.387102013230603</v>
      </c>
      <c r="F141" t="s">
        <v>411</v>
      </c>
    </row>
    <row r="142" spans="1:6" x14ac:dyDescent="0.2">
      <c r="A142" t="s">
        <v>412</v>
      </c>
      <c r="B142">
        <v>9.0277590513435403E-3</v>
      </c>
      <c r="C142">
        <v>5.3833797072301702E-2</v>
      </c>
      <c r="D142">
        <v>2.8818260725036402</v>
      </c>
      <c r="E142">
        <v>13.566055342172501</v>
      </c>
      <c r="F142" t="s">
        <v>413</v>
      </c>
    </row>
    <row r="143" spans="1:6" x14ac:dyDescent="0.2">
      <c r="A143" t="s">
        <v>414</v>
      </c>
      <c r="B143">
        <v>9.04610221073931E-3</v>
      </c>
      <c r="C143">
        <v>5.3833797072301702E-2</v>
      </c>
      <c r="D143">
        <v>3.55083900226757</v>
      </c>
      <c r="E143">
        <v>16.708193506069499</v>
      </c>
      <c r="F143" t="s">
        <v>415</v>
      </c>
    </row>
    <row r="144" spans="1:6" x14ac:dyDescent="0.2">
      <c r="A144" t="s">
        <v>416</v>
      </c>
      <c r="B144">
        <v>9.04610221073931E-3</v>
      </c>
      <c r="C144">
        <v>5.3833797072301702E-2</v>
      </c>
      <c r="D144">
        <v>3.55083900226757</v>
      </c>
      <c r="E144">
        <v>16.708193506069499</v>
      </c>
      <c r="F144" t="s">
        <v>417</v>
      </c>
    </row>
    <row r="145" spans="1:6" x14ac:dyDescent="0.2">
      <c r="A145" t="s">
        <v>418</v>
      </c>
      <c r="B145">
        <v>9.6293029165731795E-3</v>
      </c>
      <c r="C145">
        <v>5.6906505430581802E-2</v>
      </c>
      <c r="D145">
        <v>5.1606203995793898</v>
      </c>
      <c r="E145">
        <v>23.960473803773802</v>
      </c>
      <c r="F145" t="s">
        <v>419</v>
      </c>
    </row>
    <row r="146" spans="1:6" x14ac:dyDescent="0.2">
      <c r="A146" t="s">
        <v>420</v>
      </c>
      <c r="B146">
        <v>9.9111169821222804E-3</v>
      </c>
      <c r="C146">
        <v>5.7720553176696998E-2</v>
      </c>
      <c r="D146">
        <v>2.8322683706070202</v>
      </c>
      <c r="E146">
        <v>13.0683644597457</v>
      </c>
      <c r="F146" t="s">
        <v>421</v>
      </c>
    </row>
    <row r="147" spans="1:6" x14ac:dyDescent="0.2">
      <c r="A147" t="s">
        <v>422</v>
      </c>
      <c r="B147">
        <v>9.9705303372202899E-3</v>
      </c>
      <c r="C147">
        <v>5.7720553176696998E-2</v>
      </c>
      <c r="D147">
        <v>7.4166037735849004</v>
      </c>
      <c r="E147">
        <v>34.176611329186201</v>
      </c>
      <c r="F147" t="s">
        <v>423</v>
      </c>
    </row>
    <row r="148" spans="1:6" x14ac:dyDescent="0.2">
      <c r="A148" t="s">
        <v>424</v>
      </c>
      <c r="B148">
        <v>9.9705303372202899E-3</v>
      </c>
      <c r="C148">
        <v>5.7720553176696998E-2</v>
      </c>
      <c r="D148">
        <v>7.4166037735849004</v>
      </c>
      <c r="E148">
        <v>34.176611329186201</v>
      </c>
      <c r="F148" t="s">
        <v>425</v>
      </c>
    </row>
    <row r="149" spans="1:6" x14ac:dyDescent="0.2">
      <c r="A149" t="s">
        <v>426</v>
      </c>
      <c r="B149">
        <v>1.0219381574193699E-2</v>
      </c>
      <c r="C149">
        <v>5.8751268317661698E-2</v>
      </c>
      <c r="D149">
        <v>2.8161224526633002</v>
      </c>
      <c r="E149">
        <v>12.9076105459621</v>
      </c>
      <c r="F149" t="s">
        <v>427</v>
      </c>
    </row>
    <row r="150" spans="1:6" x14ac:dyDescent="0.2">
      <c r="A150" t="s">
        <v>428</v>
      </c>
      <c r="B150">
        <v>1.02866497994495E-2</v>
      </c>
      <c r="C150">
        <v>5.8751268317661698E-2</v>
      </c>
      <c r="D150">
        <v>5.0550440996587902</v>
      </c>
      <c r="E150">
        <v>23.136473602086198</v>
      </c>
      <c r="F150" t="s">
        <v>429</v>
      </c>
    </row>
    <row r="151" spans="1:6" x14ac:dyDescent="0.2">
      <c r="A151" t="s">
        <v>430</v>
      </c>
      <c r="B151">
        <v>1.06133020852373E-2</v>
      </c>
      <c r="C151">
        <v>6.0212800496913202E-2</v>
      </c>
      <c r="D151">
        <v>15.416144200626899</v>
      </c>
      <c r="E151">
        <v>70.076351963575206</v>
      </c>
      <c r="F151" t="s">
        <v>431</v>
      </c>
    </row>
    <row r="152" spans="1:6" x14ac:dyDescent="0.2">
      <c r="A152" t="s">
        <v>432</v>
      </c>
      <c r="B152">
        <v>1.09909711667676E-2</v>
      </c>
      <c r="C152">
        <v>6.1132787339341403E-2</v>
      </c>
      <c r="D152">
        <v>7.13098693759071</v>
      </c>
      <c r="E152">
        <v>32.165608333532099</v>
      </c>
      <c r="F152" t="s">
        <v>433</v>
      </c>
    </row>
    <row r="153" spans="1:6" x14ac:dyDescent="0.2">
      <c r="A153" t="s">
        <v>434</v>
      </c>
      <c r="B153">
        <v>1.09909711667676E-2</v>
      </c>
      <c r="C153">
        <v>6.1132787339341403E-2</v>
      </c>
      <c r="D153">
        <v>7.13098693759071</v>
      </c>
      <c r="E153">
        <v>32.165608333532099</v>
      </c>
      <c r="F153" t="s">
        <v>435</v>
      </c>
    </row>
    <row r="154" spans="1:6" x14ac:dyDescent="0.2">
      <c r="A154" t="s">
        <v>436</v>
      </c>
      <c r="B154">
        <v>1.09909711667676E-2</v>
      </c>
      <c r="C154">
        <v>6.1132787339341403E-2</v>
      </c>
      <c r="D154">
        <v>7.13098693759071</v>
      </c>
      <c r="E154">
        <v>32.165608333532099</v>
      </c>
      <c r="F154" t="s">
        <v>437</v>
      </c>
    </row>
    <row r="155" spans="1:6" x14ac:dyDescent="0.2">
      <c r="A155" t="s">
        <v>438</v>
      </c>
      <c r="B155">
        <v>1.1686875872048299E-2</v>
      </c>
      <c r="C155">
        <v>6.4164718497504103E-2</v>
      </c>
      <c r="D155">
        <v>4.8563122409847201</v>
      </c>
      <c r="E155">
        <v>21.607135600544002</v>
      </c>
      <c r="F155" t="s">
        <v>439</v>
      </c>
    </row>
    <row r="156" spans="1:6" x14ac:dyDescent="0.2">
      <c r="A156" t="s">
        <v>440</v>
      </c>
      <c r="B156">
        <v>1.1686875872048299E-2</v>
      </c>
      <c r="C156">
        <v>6.4164718497504103E-2</v>
      </c>
      <c r="D156">
        <v>4.8563122409847201</v>
      </c>
      <c r="E156">
        <v>21.607135600544002</v>
      </c>
      <c r="F156" t="s">
        <v>441</v>
      </c>
    </row>
    <row r="157" spans="1:6" x14ac:dyDescent="0.2">
      <c r="A157" t="s">
        <v>442</v>
      </c>
      <c r="B157">
        <v>1.24305980967483E-2</v>
      </c>
      <c r="C157">
        <v>6.7810506284184599E-2</v>
      </c>
      <c r="D157">
        <v>4.7626789614171301</v>
      </c>
      <c r="E157">
        <v>20.896702861053299</v>
      </c>
      <c r="F157" t="s">
        <v>443</v>
      </c>
    </row>
    <row r="158" spans="1:6" x14ac:dyDescent="0.2">
      <c r="A158" t="s">
        <v>444</v>
      </c>
      <c r="B158">
        <v>1.27243344587203E-2</v>
      </c>
      <c r="C158">
        <v>6.8697265894947901E-2</v>
      </c>
      <c r="D158">
        <v>2.94192201755896</v>
      </c>
      <c r="E158">
        <v>12.8392508621868</v>
      </c>
      <c r="F158" t="s">
        <v>445</v>
      </c>
    </row>
    <row r="159" spans="1:6" x14ac:dyDescent="0.2">
      <c r="A159" t="s">
        <v>446</v>
      </c>
      <c r="B159">
        <v>1.28353293505249E-2</v>
      </c>
      <c r="C159">
        <v>6.8697265894947901E-2</v>
      </c>
      <c r="D159">
        <v>13.7025426680599</v>
      </c>
      <c r="E159">
        <v>59.682161851158199</v>
      </c>
      <c r="F159" t="s">
        <v>447</v>
      </c>
    </row>
    <row r="160" spans="1:6" x14ac:dyDescent="0.2">
      <c r="A160" t="s">
        <v>448</v>
      </c>
      <c r="B160">
        <v>1.28353293505249E-2</v>
      </c>
      <c r="C160">
        <v>6.8697265894947901E-2</v>
      </c>
      <c r="D160">
        <v>13.7025426680599</v>
      </c>
      <c r="E160">
        <v>59.682161851158199</v>
      </c>
      <c r="F160" t="s">
        <v>447</v>
      </c>
    </row>
    <row r="161" spans="1:6" x14ac:dyDescent="0.2">
      <c r="A161" t="s">
        <v>449</v>
      </c>
      <c r="B161">
        <v>1.3203927742099801E-2</v>
      </c>
      <c r="C161">
        <v>6.9376278838652994E-2</v>
      </c>
      <c r="D161">
        <v>4.6725790131539702</v>
      </c>
      <c r="E161">
        <v>20.219375189101701</v>
      </c>
      <c r="F161" t="s">
        <v>450</v>
      </c>
    </row>
    <row r="162" spans="1:6" x14ac:dyDescent="0.2">
      <c r="A162" t="s">
        <v>451</v>
      </c>
      <c r="B162">
        <v>1.32067651843264E-2</v>
      </c>
      <c r="C162">
        <v>6.9376278838652994E-2</v>
      </c>
      <c r="D162">
        <v>6.6209568733153601</v>
      </c>
      <c r="E162">
        <v>28.6490529774387</v>
      </c>
      <c r="F162" t="s">
        <v>347</v>
      </c>
    </row>
    <row r="163" spans="1:6" x14ac:dyDescent="0.2">
      <c r="A163" t="s">
        <v>452</v>
      </c>
      <c r="B163">
        <v>1.32067651843264E-2</v>
      </c>
      <c r="C163">
        <v>6.9376278838652994E-2</v>
      </c>
      <c r="D163">
        <v>6.6209568733153601</v>
      </c>
      <c r="E163">
        <v>28.6490529774387</v>
      </c>
      <c r="F163" t="s">
        <v>453</v>
      </c>
    </row>
    <row r="164" spans="1:6" x14ac:dyDescent="0.2">
      <c r="A164" t="s">
        <v>454</v>
      </c>
      <c r="B164">
        <v>1.3429851284583001E-2</v>
      </c>
      <c r="C164">
        <v>7.0115358547117507E-2</v>
      </c>
      <c r="D164">
        <v>1.6780831733111601</v>
      </c>
      <c r="E164">
        <v>7.23300052355125</v>
      </c>
      <c r="F164" t="s">
        <v>455</v>
      </c>
    </row>
    <row r="165" spans="1:6" x14ac:dyDescent="0.2">
      <c r="A165" t="s">
        <v>456</v>
      </c>
      <c r="B165">
        <v>1.36903973563534E-2</v>
      </c>
      <c r="C165">
        <v>7.1036988557518096E-2</v>
      </c>
      <c r="D165">
        <v>3.7357023028824101</v>
      </c>
      <c r="E165">
        <v>16.030125020528502</v>
      </c>
      <c r="F165" t="s">
        <v>457</v>
      </c>
    </row>
    <row r="166" spans="1:6" x14ac:dyDescent="0.2">
      <c r="A166" t="s">
        <v>458</v>
      </c>
      <c r="B166">
        <v>1.37733291562755E-2</v>
      </c>
      <c r="C166">
        <v>7.1036988557518096E-2</v>
      </c>
      <c r="D166">
        <v>1.6567540838249799</v>
      </c>
      <c r="E166">
        <v>7.09922641656265</v>
      </c>
      <c r="F166" t="s">
        <v>459</v>
      </c>
    </row>
    <row r="167" spans="1:6" x14ac:dyDescent="0.2">
      <c r="A167" t="s">
        <v>460</v>
      </c>
      <c r="B167">
        <v>1.3972399459351499E-2</v>
      </c>
      <c r="C167">
        <v>7.1629589999446894E-2</v>
      </c>
      <c r="D167">
        <v>3.2123152709359601</v>
      </c>
      <c r="E167">
        <v>13.7187428347644</v>
      </c>
      <c r="F167" t="s">
        <v>461</v>
      </c>
    </row>
    <row r="168" spans="1:6" x14ac:dyDescent="0.2">
      <c r="A168" t="s">
        <v>462</v>
      </c>
      <c r="B168">
        <v>1.44030522997143E-2</v>
      </c>
      <c r="C168">
        <v>7.2958318494386207E-2</v>
      </c>
      <c r="D168">
        <v>6.3923227065712398</v>
      </c>
      <c r="E168">
        <v>27.105462685983301</v>
      </c>
      <c r="F168" t="s">
        <v>463</v>
      </c>
    </row>
    <row r="169" spans="1:6" x14ac:dyDescent="0.2">
      <c r="A169" t="s">
        <v>464</v>
      </c>
      <c r="B169">
        <v>1.44030522997143E-2</v>
      </c>
      <c r="C169">
        <v>7.2958318494386207E-2</v>
      </c>
      <c r="D169">
        <v>6.3923227065712398</v>
      </c>
      <c r="E169">
        <v>27.105462685983301</v>
      </c>
      <c r="F169" t="s">
        <v>465</v>
      </c>
    </row>
    <row r="170" spans="1:6" x14ac:dyDescent="0.2">
      <c r="A170" t="s">
        <v>466</v>
      </c>
      <c r="B170">
        <v>1.5035723340588201E-2</v>
      </c>
      <c r="C170">
        <v>7.4969428861842102E-2</v>
      </c>
      <c r="D170">
        <v>3.15754640839386</v>
      </c>
      <c r="E170">
        <v>13.253252751563799</v>
      </c>
      <c r="F170" t="s">
        <v>467</v>
      </c>
    </row>
    <row r="171" spans="1:6" x14ac:dyDescent="0.2">
      <c r="A171" t="s">
        <v>468</v>
      </c>
      <c r="B171">
        <v>1.52405536934179E-2</v>
      </c>
      <c r="C171">
        <v>7.4969428861842102E-2</v>
      </c>
      <c r="D171">
        <v>12.331661442006199</v>
      </c>
      <c r="E171">
        <v>51.593148388225799</v>
      </c>
      <c r="F171" t="s">
        <v>469</v>
      </c>
    </row>
    <row r="172" spans="1:6" x14ac:dyDescent="0.2">
      <c r="A172" t="s">
        <v>470</v>
      </c>
      <c r="B172">
        <v>1.52405536934179E-2</v>
      </c>
      <c r="C172">
        <v>7.4969428861842102E-2</v>
      </c>
      <c r="D172">
        <v>12.331661442006199</v>
      </c>
      <c r="E172">
        <v>51.593148388225799</v>
      </c>
      <c r="F172" t="s">
        <v>471</v>
      </c>
    </row>
    <row r="173" spans="1:6" x14ac:dyDescent="0.2">
      <c r="A173" t="s">
        <v>472</v>
      </c>
      <c r="B173">
        <v>1.52405536934179E-2</v>
      </c>
      <c r="C173">
        <v>7.4969428861842102E-2</v>
      </c>
      <c r="D173">
        <v>12.331661442006199</v>
      </c>
      <c r="E173">
        <v>51.593148388225799</v>
      </c>
      <c r="F173" t="s">
        <v>473</v>
      </c>
    </row>
    <row r="174" spans="1:6" x14ac:dyDescent="0.2">
      <c r="A174" t="s">
        <v>474</v>
      </c>
      <c r="B174">
        <v>1.52405536934179E-2</v>
      </c>
      <c r="C174">
        <v>7.4969428861842102E-2</v>
      </c>
      <c r="D174">
        <v>12.331661442006199</v>
      </c>
      <c r="E174">
        <v>51.593148388225799</v>
      </c>
      <c r="F174" t="s">
        <v>475</v>
      </c>
    </row>
    <row r="175" spans="1:6" x14ac:dyDescent="0.2">
      <c r="A175" t="s">
        <v>476</v>
      </c>
      <c r="B175">
        <v>1.5424774846137201E-2</v>
      </c>
      <c r="C175">
        <v>7.5439559735993006E-2</v>
      </c>
      <c r="D175">
        <v>2.3114207455043401</v>
      </c>
      <c r="E175">
        <v>9.64273954493326</v>
      </c>
      <c r="F175" t="s">
        <v>477</v>
      </c>
    </row>
    <row r="176" spans="1:6" x14ac:dyDescent="0.2">
      <c r="A176" t="s">
        <v>478</v>
      </c>
      <c r="B176">
        <v>1.55879022694546E-2</v>
      </c>
      <c r="C176">
        <v>7.5713714963244E-2</v>
      </c>
      <c r="D176">
        <v>3.1308523409363702</v>
      </c>
      <c r="E176">
        <v>13.0282911167086</v>
      </c>
      <c r="F176" t="s">
        <v>479</v>
      </c>
    </row>
    <row r="177" spans="1:6" x14ac:dyDescent="0.2">
      <c r="A177" t="s">
        <v>480</v>
      </c>
      <c r="B177">
        <v>1.56587706621985E-2</v>
      </c>
      <c r="C177">
        <v>7.5713714963244E-2</v>
      </c>
      <c r="D177">
        <v>6.1789308176100599</v>
      </c>
      <c r="E177">
        <v>25.684110600246601</v>
      </c>
      <c r="F177" t="s">
        <v>481</v>
      </c>
    </row>
    <row r="178" spans="1:6" x14ac:dyDescent="0.2">
      <c r="A178" t="s">
        <v>482</v>
      </c>
      <c r="B178">
        <v>1.6600676075499199E-2</v>
      </c>
      <c r="C178">
        <v>7.9814549944914506E-2</v>
      </c>
      <c r="D178">
        <v>4.3437932370357997</v>
      </c>
      <c r="E178">
        <v>17.802219327740499</v>
      </c>
      <c r="F178" t="s">
        <v>483</v>
      </c>
    </row>
    <row r="179" spans="1:6" x14ac:dyDescent="0.2">
      <c r="A179" t="s">
        <v>484</v>
      </c>
      <c r="B179">
        <v>1.69742142509763E-2</v>
      </c>
      <c r="C179">
        <v>8.0698638701569098E-2</v>
      </c>
      <c r="D179">
        <v>5.9793061472915401</v>
      </c>
      <c r="E179">
        <v>24.372009988163601</v>
      </c>
      <c r="F179" t="s">
        <v>485</v>
      </c>
    </row>
    <row r="180" spans="1:6" x14ac:dyDescent="0.2">
      <c r="A180" t="s">
        <v>486</v>
      </c>
      <c r="B180">
        <v>1.69742142509763E-2</v>
      </c>
      <c r="C180">
        <v>8.0698638701569098E-2</v>
      </c>
      <c r="D180">
        <v>5.9793061472915401</v>
      </c>
      <c r="E180">
        <v>24.372009988163601</v>
      </c>
      <c r="F180" t="s">
        <v>487</v>
      </c>
    </row>
    <row r="181" spans="1:6" x14ac:dyDescent="0.2">
      <c r="A181" t="s">
        <v>488</v>
      </c>
      <c r="B181">
        <v>1.7822559939396E-2</v>
      </c>
      <c r="C181">
        <v>8.2429339719706604E-2</v>
      </c>
      <c r="D181">
        <v>11.2100313479623</v>
      </c>
      <c r="E181">
        <v>45.146049522152403</v>
      </c>
      <c r="F181" t="s">
        <v>489</v>
      </c>
    </row>
    <row r="182" spans="1:6" x14ac:dyDescent="0.2">
      <c r="A182" t="s">
        <v>490</v>
      </c>
      <c r="B182">
        <v>1.7822559939396E-2</v>
      </c>
      <c r="C182">
        <v>8.2429339719706604E-2</v>
      </c>
      <c r="D182">
        <v>11.2100313479623</v>
      </c>
      <c r="E182">
        <v>45.146049522152403</v>
      </c>
      <c r="F182" t="s">
        <v>491</v>
      </c>
    </row>
    <row r="183" spans="1:6" x14ac:dyDescent="0.2">
      <c r="A183" t="s">
        <v>492</v>
      </c>
      <c r="B183">
        <v>1.7822559939396E-2</v>
      </c>
      <c r="C183">
        <v>8.2429339719706604E-2</v>
      </c>
      <c r="D183">
        <v>11.2100313479623</v>
      </c>
      <c r="E183">
        <v>45.146049522152403</v>
      </c>
      <c r="F183" t="s">
        <v>447</v>
      </c>
    </row>
    <row r="184" spans="1:6" x14ac:dyDescent="0.2">
      <c r="A184" t="s">
        <v>493</v>
      </c>
      <c r="B184">
        <v>1.7822559939396E-2</v>
      </c>
      <c r="C184">
        <v>8.2429339719706604E-2</v>
      </c>
      <c r="D184">
        <v>11.2100313479623</v>
      </c>
      <c r="E184">
        <v>45.146049522152403</v>
      </c>
      <c r="F184" t="s">
        <v>494</v>
      </c>
    </row>
    <row r="185" spans="1:6" x14ac:dyDescent="0.2">
      <c r="A185" t="s">
        <v>495</v>
      </c>
      <c r="B185">
        <v>1.7822559939396E-2</v>
      </c>
      <c r="C185">
        <v>8.2429339719706604E-2</v>
      </c>
      <c r="D185">
        <v>11.2100313479623</v>
      </c>
      <c r="E185">
        <v>45.146049522152403</v>
      </c>
      <c r="F185" t="s">
        <v>496</v>
      </c>
    </row>
    <row r="186" spans="1:6" x14ac:dyDescent="0.2">
      <c r="A186" t="s">
        <v>497</v>
      </c>
      <c r="B186">
        <v>1.83496127521631E-2</v>
      </c>
      <c r="C186">
        <v>8.4408218659950199E-2</v>
      </c>
      <c r="D186">
        <v>5.7921580188679203</v>
      </c>
      <c r="E186">
        <v>23.1578980953132</v>
      </c>
      <c r="F186" t="s">
        <v>333</v>
      </c>
    </row>
    <row r="187" spans="1:6" x14ac:dyDescent="0.2">
      <c r="A187" t="s">
        <v>498</v>
      </c>
      <c r="B187">
        <v>1.9476084347580899E-2</v>
      </c>
      <c r="C187">
        <v>8.9108321396728002E-2</v>
      </c>
      <c r="D187">
        <v>4.12597266035751</v>
      </c>
      <c r="E187">
        <v>16.250423929491699</v>
      </c>
      <c r="F187" t="s">
        <v>499</v>
      </c>
    </row>
    <row r="188" spans="1:6" x14ac:dyDescent="0.2">
      <c r="A188" t="s">
        <v>500</v>
      </c>
      <c r="B188">
        <v>2.0069727894905701E-2</v>
      </c>
      <c r="C188">
        <v>9.1333360634036104E-2</v>
      </c>
      <c r="D188">
        <v>3.3687052834342301</v>
      </c>
      <c r="E188">
        <v>13.1667283566617</v>
      </c>
      <c r="F188" t="s">
        <v>501</v>
      </c>
    </row>
    <row r="189" spans="1:6" x14ac:dyDescent="0.2">
      <c r="A189" t="s">
        <v>502</v>
      </c>
      <c r="B189">
        <v>2.0575090525905799E-2</v>
      </c>
      <c r="C189">
        <v>9.2642338822993997E-2</v>
      </c>
      <c r="D189">
        <v>10.275339602925801</v>
      </c>
      <c r="E189">
        <v>39.906070619847597</v>
      </c>
      <c r="F189" t="s">
        <v>503</v>
      </c>
    </row>
    <row r="190" spans="1:6" x14ac:dyDescent="0.2">
      <c r="A190" t="s">
        <v>504</v>
      </c>
      <c r="B190">
        <v>2.0575090525905799E-2</v>
      </c>
      <c r="C190">
        <v>9.2642338822993997E-2</v>
      </c>
      <c r="D190">
        <v>10.275339602925801</v>
      </c>
      <c r="E190">
        <v>39.906070619847597</v>
      </c>
      <c r="F190" t="s">
        <v>505</v>
      </c>
    </row>
    <row r="191" spans="1:6" x14ac:dyDescent="0.2">
      <c r="A191" t="s">
        <v>506</v>
      </c>
      <c r="B191">
        <v>2.1553467432979499E-2</v>
      </c>
      <c r="C191">
        <v>9.6536846239292706E-2</v>
      </c>
      <c r="D191">
        <v>3.9924697262643698</v>
      </c>
      <c r="E191">
        <v>15.3199789882104</v>
      </c>
      <c r="F191" t="s">
        <v>507</v>
      </c>
    </row>
    <row r="192" spans="1:6" x14ac:dyDescent="0.2">
      <c r="A192" t="s">
        <v>508</v>
      </c>
      <c r="B192">
        <v>2.17118772672742E-2</v>
      </c>
      <c r="C192">
        <v>9.6737212326965402E-2</v>
      </c>
      <c r="D192">
        <v>3.29669404793967</v>
      </c>
      <c r="E192">
        <v>12.625994782590899</v>
      </c>
      <c r="F192" t="s">
        <v>509</v>
      </c>
    </row>
    <row r="193" spans="1:6" x14ac:dyDescent="0.2">
      <c r="A193" t="s">
        <v>510</v>
      </c>
      <c r="B193">
        <v>2.25647433842802E-2</v>
      </c>
      <c r="C193">
        <v>9.9662679764794093E-2</v>
      </c>
      <c r="D193">
        <v>3.2618254497001899</v>
      </c>
      <c r="E193">
        <v>12.3667761239242</v>
      </c>
      <c r="F193" t="s">
        <v>511</v>
      </c>
    </row>
    <row r="194" spans="1:6" x14ac:dyDescent="0.2">
      <c r="A194" t="s">
        <v>512</v>
      </c>
      <c r="B194">
        <v>2.2836924270428698E-2</v>
      </c>
      <c r="C194">
        <v>9.9662679764794093E-2</v>
      </c>
      <c r="D194">
        <v>5.2948787061994604</v>
      </c>
      <c r="E194">
        <v>20.011340509590202</v>
      </c>
      <c r="F194" t="s">
        <v>513</v>
      </c>
    </row>
    <row r="195" spans="1:6" x14ac:dyDescent="0.2">
      <c r="A195" t="s">
        <v>514</v>
      </c>
      <c r="B195">
        <v>2.2836924270428698E-2</v>
      </c>
      <c r="C195">
        <v>9.9662679764794093E-2</v>
      </c>
      <c r="D195">
        <v>5.2948787061994604</v>
      </c>
      <c r="E195">
        <v>20.011340509590202</v>
      </c>
      <c r="F195" t="s">
        <v>515</v>
      </c>
    </row>
    <row r="196" spans="1:6" x14ac:dyDescent="0.2">
      <c r="A196" t="s">
        <v>516</v>
      </c>
      <c r="B196">
        <v>2.2836924270428698E-2</v>
      </c>
      <c r="C196">
        <v>9.9662679764794093E-2</v>
      </c>
      <c r="D196">
        <v>5.2948787061994604</v>
      </c>
      <c r="E196">
        <v>20.011340509590202</v>
      </c>
      <c r="F196" t="s">
        <v>517</v>
      </c>
    </row>
    <row r="197" spans="1:6" x14ac:dyDescent="0.2">
      <c r="A197" t="s">
        <v>518</v>
      </c>
      <c r="B197">
        <v>2.34390383929187E-2</v>
      </c>
      <c r="C197">
        <v>0.100460943933925</v>
      </c>
      <c r="D197">
        <v>3.2276832805907101</v>
      </c>
      <c r="E197">
        <v>12.114632591749601</v>
      </c>
      <c r="F197" t="s">
        <v>519</v>
      </c>
    </row>
    <row r="198" spans="1:6" x14ac:dyDescent="0.2">
      <c r="A198" t="s">
        <v>520</v>
      </c>
      <c r="B198">
        <v>2.34390383929187E-2</v>
      </c>
      <c r="C198">
        <v>0.100460943933925</v>
      </c>
      <c r="D198">
        <v>3.2276832805907101</v>
      </c>
      <c r="E198">
        <v>12.114632591749601</v>
      </c>
      <c r="F198" t="s">
        <v>521</v>
      </c>
    </row>
    <row r="199" spans="1:6" x14ac:dyDescent="0.2">
      <c r="A199" t="s">
        <v>522</v>
      </c>
      <c r="B199">
        <v>2.3492042118508898E-2</v>
      </c>
      <c r="C199">
        <v>0.100460943933925</v>
      </c>
      <c r="D199">
        <v>9.4844465878948601</v>
      </c>
      <c r="E199">
        <v>35.577046406339598</v>
      </c>
      <c r="F199" t="s">
        <v>523</v>
      </c>
    </row>
    <row r="200" spans="1:6" x14ac:dyDescent="0.2">
      <c r="A200" t="s">
        <v>524</v>
      </c>
      <c r="B200">
        <v>2.3492042118508898E-2</v>
      </c>
      <c r="C200">
        <v>0.100460943933925</v>
      </c>
      <c r="D200">
        <v>9.4844465878948601</v>
      </c>
      <c r="E200">
        <v>35.577046406339598</v>
      </c>
      <c r="F200" t="s">
        <v>525</v>
      </c>
    </row>
    <row r="201" spans="1:6" x14ac:dyDescent="0.2">
      <c r="A201" t="s">
        <v>526</v>
      </c>
      <c r="B201">
        <v>2.3761471328578102E-2</v>
      </c>
      <c r="C201">
        <v>0.10060205025184001</v>
      </c>
      <c r="D201">
        <v>3.8673107255520498</v>
      </c>
      <c r="E201">
        <v>14.462542712783099</v>
      </c>
      <c r="F201" t="s">
        <v>527</v>
      </c>
    </row>
    <row r="202" spans="1:6" x14ac:dyDescent="0.2">
      <c r="A202" t="s">
        <v>528</v>
      </c>
      <c r="B202">
        <v>2.3761471328578102E-2</v>
      </c>
      <c r="C202">
        <v>0.10060205025184001</v>
      </c>
      <c r="D202">
        <v>3.8673107255520498</v>
      </c>
      <c r="E202">
        <v>14.462542712783099</v>
      </c>
      <c r="F202" t="s">
        <v>529</v>
      </c>
    </row>
    <row r="203" spans="1:6" x14ac:dyDescent="0.2">
      <c r="A203" t="s">
        <v>530</v>
      </c>
      <c r="B203">
        <v>2.4085060245829799E-2</v>
      </c>
      <c r="C203">
        <v>0.101467258758421</v>
      </c>
      <c r="D203">
        <v>2.8206349206349199</v>
      </c>
      <c r="E203">
        <v>10.5101469939233</v>
      </c>
      <c r="F203" t="s">
        <v>531</v>
      </c>
    </row>
    <row r="204" spans="1:6" x14ac:dyDescent="0.2">
      <c r="A204" t="s">
        <v>532</v>
      </c>
      <c r="B204">
        <v>2.4453242825722001E-2</v>
      </c>
      <c r="C204">
        <v>0.102510884949209</v>
      </c>
      <c r="D204">
        <v>5.1475366876310202</v>
      </c>
      <c r="E204">
        <v>19.102469737296499</v>
      </c>
      <c r="F204" t="s">
        <v>533</v>
      </c>
    </row>
    <row r="205" spans="1:6" x14ac:dyDescent="0.2">
      <c r="A205" t="s">
        <v>534</v>
      </c>
      <c r="B205">
        <v>2.5252581118249001E-2</v>
      </c>
      <c r="C205">
        <v>0.105342875155048</v>
      </c>
      <c r="D205">
        <v>3.1614892792560001</v>
      </c>
      <c r="E205">
        <v>11.630571823495</v>
      </c>
      <c r="F205" t="s">
        <v>535</v>
      </c>
    </row>
    <row r="206" spans="1:6" x14ac:dyDescent="0.2">
      <c r="A206" t="s">
        <v>536</v>
      </c>
      <c r="B206">
        <v>2.61921459583342E-2</v>
      </c>
      <c r="C206">
        <v>0.108696684713664</v>
      </c>
      <c r="D206">
        <v>3.1293952180028102</v>
      </c>
      <c r="E206">
        <v>11.3981827015024</v>
      </c>
      <c r="F206" t="s">
        <v>537</v>
      </c>
    </row>
    <row r="207" spans="1:6" x14ac:dyDescent="0.2">
      <c r="A207" t="s">
        <v>538</v>
      </c>
      <c r="B207">
        <v>2.65674623036922E-2</v>
      </c>
      <c r="C207">
        <v>0.108696684713664</v>
      </c>
      <c r="D207">
        <v>8.8065382892969097</v>
      </c>
      <c r="E207">
        <v>31.950720054129398</v>
      </c>
      <c r="F207" t="s">
        <v>539</v>
      </c>
    </row>
    <row r="208" spans="1:6" x14ac:dyDescent="0.2">
      <c r="A208" t="s">
        <v>540</v>
      </c>
      <c r="B208">
        <v>2.65674623036922E-2</v>
      </c>
      <c r="C208">
        <v>0.108696684713664</v>
      </c>
      <c r="D208">
        <v>8.8065382892969097</v>
      </c>
      <c r="E208">
        <v>31.950720054129398</v>
      </c>
      <c r="F208" t="s">
        <v>541</v>
      </c>
    </row>
    <row r="209" spans="1:6" x14ac:dyDescent="0.2">
      <c r="A209" t="s">
        <v>542</v>
      </c>
      <c r="B209">
        <v>2.65674623036922E-2</v>
      </c>
      <c r="C209">
        <v>0.108696684713664</v>
      </c>
      <c r="D209">
        <v>8.8065382892969097</v>
      </c>
      <c r="E209">
        <v>31.950720054129398</v>
      </c>
      <c r="F209" t="s">
        <v>543</v>
      </c>
    </row>
    <row r="210" spans="1:6" x14ac:dyDescent="0.2">
      <c r="A210" t="s">
        <v>544</v>
      </c>
      <c r="B210">
        <v>2.71537738544987E-2</v>
      </c>
      <c r="C210">
        <v>0.11003743595323</v>
      </c>
      <c r="D210">
        <v>3.0979430379746802</v>
      </c>
      <c r="E210">
        <v>11.1719237533227</v>
      </c>
      <c r="F210" t="s">
        <v>545</v>
      </c>
    </row>
    <row r="211" spans="1:6" x14ac:dyDescent="0.2">
      <c r="A211" t="s">
        <v>546</v>
      </c>
      <c r="B211">
        <v>2.71537738544987E-2</v>
      </c>
      <c r="C211">
        <v>0.11003743595323</v>
      </c>
      <c r="D211">
        <v>3.0979430379746802</v>
      </c>
      <c r="E211">
        <v>11.1719237533227</v>
      </c>
      <c r="F211" t="s">
        <v>547</v>
      </c>
    </row>
    <row r="212" spans="1:6" x14ac:dyDescent="0.2">
      <c r="A212" t="s">
        <v>548</v>
      </c>
      <c r="B212">
        <v>2.7321920445736701E-2</v>
      </c>
      <c r="C212">
        <v>0.110194096205317</v>
      </c>
      <c r="D212">
        <v>3.6935825603841899</v>
      </c>
      <c r="E212">
        <v>13.2971408174643</v>
      </c>
      <c r="F212" t="s">
        <v>549</v>
      </c>
    </row>
    <row r="213" spans="1:6" x14ac:dyDescent="0.2">
      <c r="A213" t="s">
        <v>550</v>
      </c>
      <c r="B213">
        <v>2.78664577577005E-2</v>
      </c>
      <c r="C213">
        <v>0.111860167697184</v>
      </c>
      <c r="D213">
        <v>4.8761171797417999</v>
      </c>
      <c r="E213">
        <v>17.458116152434702</v>
      </c>
      <c r="F213" t="s">
        <v>551</v>
      </c>
    </row>
    <row r="214" spans="1:6" x14ac:dyDescent="0.2">
      <c r="A214" t="s">
        <v>552</v>
      </c>
      <c r="B214">
        <v>2.96630983317538E-2</v>
      </c>
      <c r="C214">
        <v>0.11604341195743099</v>
      </c>
      <c r="D214">
        <v>4.7508466376390901</v>
      </c>
      <c r="E214">
        <v>16.7127729044735</v>
      </c>
      <c r="F214" t="s">
        <v>553</v>
      </c>
    </row>
    <row r="215" spans="1:6" x14ac:dyDescent="0.2">
      <c r="A215" t="s">
        <v>554</v>
      </c>
      <c r="B215">
        <v>2.9795546332367199E-2</v>
      </c>
      <c r="C215">
        <v>0.11604341195743099</v>
      </c>
      <c r="D215">
        <v>8.2190177638453505</v>
      </c>
      <c r="E215">
        <v>28.8766670003575</v>
      </c>
      <c r="F215" t="s">
        <v>555</v>
      </c>
    </row>
    <row r="216" spans="1:6" x14ac:dyDescent="0.2">
      <c r="A216" t="s">
        <v>556</v>
      </c>
      <c r="B216">
        <v>2.9795546332367199E-2</v>
      </c>
      <c r="C216">
        <v>0.11604341195743099</v>
      </c>
      <c r="D216">
        <v>8.2190177638453505</v>
      </c>
      <c r="E216">
        <v>28.8766670003575</v>
      </c>
      <c r="F216" t="s">
        <v>555</v>
      </c>
    </row>
    <row r="217" spans="1:6" x14ac:dyDescent="0.2">
      <c r="A217" t="s">
        <v>557</v>
      </c>
      <c r="B217">
        <v>2.9795546332367199E-2</v>
      </c>
      <c r="C217">
        <v>0.11604341195743099</v>
      </c>
      <c r="D217">
        <v>8.2190177638453505</v>
      </c>
      <c r="E217">
        <v>28.8766670003575</v>
      </c>
      <c r="F217" t="s">
        <v>558</v>
      </c>
    </row>
    <row r="218" spans="1:6" x14ac:dyDescent="0.2">
      <c r="A218" t="s">
        <v>559</v>
      </c>
      <c r="B218">
        <v>2.9795546332367199E-2</v>
      </c>
      <c r="C218">
        <v>0.11604341195743099</v>
      </c>
      <c r="D218">
        <v>8.2190177638453505</v>
      </c>
      <c r="E218">
        <v>28.8766670003575</v>
      </c>
      <c r="F218" t="s">
        <v>560</v>
      </c>
    </row>
    <row r="219" spans="1:6" x14ac:dyDescent="0.2">
      <c r="A219" t="s">
        <v>561</v>
      </c>
      <c r="B219">
        <v>2.9795546332367199E-2</v>
      </c>
      <c r="C219">
        <v>0.11604341195743099</v>
      </c>
      <c r="D219">
        <v>8.2190177638453505</v>
      </c>
      <c r="E219">
        <v>28.8766670003575</v>
      </c>
      <c r="F219" t="s">
        <v>562</v>
      </c>
    </row>
    <row r="220" spans="1:6" x14ac:dyDescent="0.2">
      <c r="A220" t="s">
        <v>563</v>
      </c>
      <c r="B220">
        <v>2.9863110715249601E-2</v>
      </c>
      <c r="C220">
        <v>0.11604341195743099</v>
      </c>
      <c r="D220">
        <v>3.58615644858958</v>
      </c>
      <c r="E220">
        <v>12.5914662093949</v>
      </c>
      <c r="F220" t="s">
        <v>564</v>
      </c>
    </row>
    <row r="221" spans="1:6" x14ac:dyDescent="0.2">
      <c r="A221" t="s">
        <v>565</v>
      </c>
      <c r="B221">
        <v>3.1519513173456602E-2</v>
      </c>
      <c r="C221">
        <v>0.121923207775507</v>
      </c>
      <c r="D221">
        <v>4.6318396226415004</v>
      </c>
      <c r="E221">
        <v>16.0129572142888</v>
      </c>
      <c r="F221" t="s">
        <v>566</v>
      </c>
    </row>
    <row r="222" spans="1:6" x14ac:dyDescent="0.2">
      <c r="A222" t="s">
        <v>567</v>
      </c>
      <c r="B222">
        <v>3.3435461544645703E-2</v>
      </c>
      <c r="C222">
        <v>0.127594519168132</v>
      </c>
      <c r="D222">
        <v>4.5186378278877104</v>
      </c>
      <c r="E222">
        <v>15.354955902278199</v>
      </c>
      <c r="F222" t="s">
        <v>568</v>
      </c>
    </row>
    <row r="223" spans="1:6" x14ac:dyDescent="0.2">
      <c r="A223" t="s">
        <v>569</v>
      </c>
      <c r="B223">
        <v>3.3435461544645703E-2</v>
      </c>
      <c r="C223">
        <v>0.127594519168132</v>
      </c>
      <c r="D223">
        <v>4.5186378278877104</v>
      </c>
      <c r="E223">
        <v>15.354955902278199</v>
      </c>
      <c r="F223" t="s">
        <v>570</v>
      </c>
    </row>
    <row r="224" spans="1:6" x14ac:dyDescent="0.2">
      <c r="A224" t="s">
        <v>571</v>
      </c>
      <c r="B224">
        <v>3.3435461544645703E-2</v>
      </c>
      <c r="C224">
        <v>0.127594519168132</v>
      </c>
      <c r="D224">
        <v>4.5186378278877104</v>
      </c>
      <c r="E224">
        <v>15.354955902278199</v>
      </c>
      <c r="F224" t="s">
        <v>572</v>
      </c>
    </row>
    <row r="225" spans="1:6" x14ac:dyDescent="0.2">
      <c r="A225" t="s">
        <v>573</v>
      </c>
      <c r="B225">
        <v>3.4077952580059703E-2</v>
      </c>
      <c r="C225">
        <v>0.12946579306085099</v>
      </c>
      <c r="D225">
        <v>2.3749956492986599</v>
      </c>
      <c r="E225">
        <v>8.0253588558168598</v>
      </c>
      <c r="F225" t="s">
        <v>574</v>
      </c>
    </row>
    <row r="226" spans="1:6" x14ac:dyDescent="0.2">
      <c r="A226" t="s">
        <v>575</v>
      </c>
      <c r="B226">
        <v>3.54106612215759E-2</v>
      </c>
      <c r="C226">
        <v>0.13333837477681901</v>
      </c>
      <c r="D226">
        <v>4.4108265947888503</v>
      </c>
      <c r="E226">
        <v>14.7354351584271</v>
      </c>
      <c r="F226" t="s">
        <v>576</v>
      </c>
    </row>
    <row r="227" spans="1:6" x14ac:dyDescent="0.2">
      <c r="A227" t="s">
        <v>577</v>
      </c>
      <c r="B227">
        <v>3.54106612215759E-2</v>
      </c>
      <c r="C227">
        <v>0.13333837477681901</v>
      </c>
      <c r="D227">
        <v>4.4108265947888503</v>
      </c>
      <c r="E227">
        <v>14.7354351584271</v>
      </c>
      <c r="F227" t="s">
        <v>423</v>
      </c>
    </row>
    <row r="228" spans="1:6" x14ac:dyDescent="0.2">
      <c r="A228" t="s">
        <v>578</v>
      </c>
      <c r="B228">
        <v>3.5656800447694502E-2</v>
      </c>
      <c r="C228">
        <v>0.13367373207483699</v>
      </c>
      <c r="D228">
        <v>2.8672937177683999</v>
      </c>
      <c r="E228">
        <v>9.5590279366124893</v>
      </c>
      <c r="F228" t="s">
        <v>579</v>
      </c>
    </row>
    <row r="229" spans="1:6" x14ac:dyDescent="0.2">
      <c r="A229" t="s">
        <v>580</v>
      </c>
      <c r="B229">
        <v>3.6687206286357001E-2</v>
      </c>
      <c r="C229">
        <v>0.13633542598117801</v>
      </c>
      <c r="D229">
        <v>7.2513368983957198</v>
      </c>
      <c r="E229">
        <v>23.968040994170501</v>
      </c>
      <c r="F229" t="s">
        <v>581</v>
      </c>
    </row>
    <row r="230" spans="1:6" x14ac:dyDescent="0.2">
      <c r="A230" t="s">
        <v>582</v>
      </c>
      <c r="B230">
        <v>3.6687206286357001E-2</v>
      </c>
      <c r="C230">
        <v>0.13633542598117801</v>
      </c>
      <c r="D230">
        <v>7.2513368983957198</v>
      </c>
      <c r="E230">
        <v>23.968040994170501</v>
      </c>
      <c r="F230" t="s">
        <v>583</v>
      </c>
    </row>
    <row r="231" spans="1:6" x14ac:dyDescent="0.2">
      <c r="A231" t="s">
        <v>584</v>
      </c>
      <c r="B231">
        <v>3.7444790383349497E-2</v>
      </c>
      <c r="C231">
        <v>0.138545724418393</v>
      </c>
      <c r="D231">
        <v>4.3080298376480899</v>
      </c>
      <c r="E231">
        <v>14.151394170143099</v>
      </c>
      <c r="F231" t="s">
        <v>585</v>
      </c>
    </row>
    <row r="232" spans="1:6" x14ac:dyDescent="0.2">
      <c r="A232" t="s">
        <v>586</v>
      </c>
      <c r="B232">
        <v>3.8301007026160599E-2</v>
      </c>
      <c r="C232">
        <v>0.14110024666347401</v>
      </c>
      <c r="D232">
        <v>3.2982544689800202</v>
      </c>
      <c r="E232">
        <v>10.7598265877513</v>
      </c>
      <c r="F232" t="s">
        <v>587</v>
      </c>
    </row>
    <row r="233" spans="1:6" x14ac:dyDescent="0.2">
      <c r="A233" t="s">
        <v>588</v>
      </c>
      <c r="B233">
        <v>3.9223939395530601E-2</v>
      </c>
      <c r="C233">
        <v>0.143877467351709</v>
      </c>
      <c r="D233">
        <v>2.7893716501311401</v>
      </c>
      <c r="E233">
        <v>9.0332908840655595</v>
      </c>
      <c r="F233" t="s">
        <v>589</v>
      </c>
    </row>
    <row r="234" spans="1:6" x14ac:dyDescent="0.2">
      <c r="A234" t="s">
        <v>590</v>
      </c>
      <c r="B234">
        <v>3.95374894877185E-2</v>
      </c>
      <c r="C234">
        <v>0.14440516546801899</v>
      </c>
      <c r="D234">
        <v>4.2099056603773501</v>
      </c>
      <c r="E234">
        <v>13.6001253110225</v>
      </c>
      <c r="F234" t="s">
        <v>591</v>
      </c>
    </row>
    <row r="235" spans="1:6" x14ac:dyDescent="0.2">
      <c r="A235" t="s">
        <v>592</v>
      </c>
      <c r="B235">
        <v>4.0339882763531898E-2</v>
      </c>
      <c r="C235">
        <v>0.14546288233799001</v>
      </c>
      <c r="D235">
        <v>6.8481365377917101</v>
      </c>
      <c r="E235">
        <v>21.9853578844059</v>
      </c>
      <c r="F235" t="s">
        <v>447</v>
      </c>
    </row>
    <row r="236" spans="1:6" x14ac:dyDescent="0.2">
      <c r="A236" t="s">
        <v>593</v>
      </c>
      <c r="B236">
        <v>4.0339882763531898E-2</v>
      </c>
      <c r="C236">
        <v>0.14546288233799001</v>
      </c>
      <c r="D236">
        <v>6.8481365377917101</v>
      </c>
      <c r="E236">
        <v>21.9853578844059</v>
      </c>
      <c r="F236" t="s">
        <v>594</v>
      </c>
    </row>
    <row r="237" spans="1:6" x14ac:dyDescent="0.2">
      <c r="A237" t="s">
        <v>595</v>
      </c>
      <c r="B237">
        <v>4.0339882763531898E-2</v>
      </c>
      <c r="C237">
        <v>0.14546288233799001</v>
      </c>
      <c r="D237">
        <v>6.8481365377917101</v>
      </c>
      <c r="E237">
        <v>21.9853578844059</v>
      </c>
      <c r="F237" t="s">
        <v>523</v>
      </c>
    </row>
    <row r="238" spans="1:6" x14ac:dyDescent="0.2">
      <c r="A238" t="s">
        <v>596</v>
      </c>
      <c r="B238">
        <v>4.1386807424032702E-2</v>
      </c>
      <c r="C238">
        <v>0.14792725402868701</v>
      </c>
      <c r="D238">
        <v>3.21225777377196</v>
      </c>
      <c r="E238">
        <v>10.2303764260613</v>
      </c>
      <c r="F238" t="s">
        <v>597</v>
      </c>
    </row>
    <row r="239" spans="1:6" x14ac:dyDescent="0.2">
      <c r="A239" t="s">
        <v>598</v>
      </c>
      <c r="B239">
        <v>4.1688363068152899E-2</v>
      </c>
      <c r="C239">
        <v>0.14792725402868701</v>
      </c>
      <c r="D239">
        <v>4.1161425576519903</v>
      </c>
      <c r="E239">
        <v>13.0791798478853</v>
      </c>
      <c r="F239" t="s">
        <v>599</v>
      </c>
    </row>
    <row r="240" spans="1:6" x14ac:dyDescent="0.2">
      <c r="A240" t="s">
        <v>600</v>
      </c>
      <c r="B240">
        <v>4.1688363068152899E-2</v>
      </c>
      <c r="C240">
        <v>0.14792725402868701</v>
      </c>
      <c r="D240">
        <v>4.1161425576519903</v>
      </c>
      <c r="E240">
        <v>13.0791798478853</v>
      </c>
      <c r="F240" t="s">
        <v>601</v>
      </c>
    </row>
    <row r="241" spans="1:6" x14ac:dyDescent="0.2">
      <c r="A241" t="s">
        <v>602</v>
      </c>
      <c r="B241">
        <v>4.1718614532179801E-2</v>
      </c>
      <c r="C241">
        <v>0.14792725402868701</v>
      </c>
      <c r="D241">
        <v>2.73972219110563</v>
      </c>
      <c r="E241">
        <v>8.7035709857742507</v>
      </c>
      <c r="F241" t="s">
        <v>603</v>
      </c>
    </row>
    <row r="242" spans="1:6" x14ac:dyDescent="0.2">
      <c r="A242" t="s">
        <v>604</v>
      </c>
      <c r="B242">
        <v>4.2048267882922499E-2</v>
      </c>
      <c r="C242">
        <v>0.148477493644676</v>
      </c>
      <c r="D242">
        <v>2.2626227441613498</v>
      </c>
      <c r="E242">
        <v>7.1701091239176904</v>
      </c>
      <c r="F242" t="s">
        <v>605</v>
      </c>
    </row>
    <row r="243" spans="1:6" x14ac:dyDescent="0.2">
      <c r="A243" t="s">
        <v>606</v>
      </c>
      <c r="B243">
        <v>4.2981036359825503E-2</v>
      </c>
      <c r="C243">
        <v>0.14997954558978699</v>
      </c>
      <c r="D243">
        <v>3.17091320876809</v>
      </c>
      <c r="E243">
        <v>9.9788520577748105</v>
      </c>
      <c r="F243" t="s">
        <v>607</v>
      </c>
    </row>
    <row r="244" spans="1:6" x14ac:dyDescent="0.2">
      <c r="A244" t="s">
        <v>608</v>
      </c>
      <c r="B244">
        <v>4.3001119167437998E-2</v>
      </c>
      <c r="C244">
        <v>0.14997954558978699</v>
      </c>
      <c r="D244">
        <v>2.7155507439484698</v>
      </c>
      <c r="E244">
        <v>8.5445595374171806</v>
      </c>
      <c r="F244" t="s">
        <v>609</v>
      </c>
    </row>
    <row r="245" spans="1:6" x14ac:dyDescent="0.2">
      <c r="A245" t="s">
        <v>610</v>
      </c>
      <c r="B245">
        <v>4.3002360897659297E-2</v>
      </c>
      <c r="C245">
        <v>0.14997954558978699</v>
      </c>
      <c r="D245">
        <v>2.2507838025147602</v>
      </c>
      <c r="E245">
        <v>7.0820918202645204</v>
      </c>
      <c r="F245" t="s">
        <v>611</v>
      </c>
    </row>
    <row r="246" spans="1:6" x14ac:dyDescent="0.2">
      <c r="A246" t="s">
        <v>612</v>
      </c>
      <c r="B246">
        <v>4.3514935210802803E-2</v>
      </c>
      <c r="C246">
        <v>0.15019611535587901</v>
      </c>
      <c r="D246">
        <v>2.4308745720510401</v>
      </c>
      <c r="E246">
        <v>7.61994355798178</v>
      </c>
      <c r="F246" t="s">
        <v>613</v>
      </c>
    </row>
    <row r="247" spans="1:6" x14ac:dyDescent="0.2">
      <c r="A247" t="s">
        <v>614</v>
      </c>
      <c r="B247">
        <v>4.3896981481689898E-2</v>
      </c>
      <c r="C247">
        <v>0.15019611535587901</v>
      </c>
      <c r="D247">
        <v>4.0264561115668496</v>
      </c>
      <c r="E247">
        <v>12.586338297203101</v>
      </c>
      <c r="F247" t="s">
        <v>615</v>
      </c>
    </row>
    <row r="248" spans="1:6" x14ac:dyDescent="0.2">
      <c r="A248" t="s">
        <v>616</v>
      </c>
      <c r="B248">
        <v>4.4123418142150199E-2</v>
      </c>
      <c r="C248">
        <v>0.15019611535587901</v>
      </c>
      <c r="D248">
        <v>6.48737832040917</v>
      </c>
      <c r="E248">
        <v>20.245580698931899</v>
      </c>
      <c r="F248" t="s">
        <v>617</v>
      </c>
    </row>
    <row r="249" spans="1:6" x14ac:dyDescent="0.2">
      <c r="A249" t="s">
        <v>618</v>
      </c>
      <c r="B249">
        <v>4.4123418142150199E-2</v>
      </c>
      <c r="C249">
        <v>0.15019611535587901</v>
      </c>
      <c r="D249">
        <v>6.48737832040917</v>
      </c>
      <c r="E249">
        <v>20.245580698931899</v>
      </c>
      <c r="F249" t="s">
        <v>619</v>
      </c>
    </row>
    <row r="250" spans="1:6" x14ac:dyDescent="0.2">
      <c r="A250" t="s">
        <v>620</v>
      </c>
      <c r="B250">
        <v>4.4123418142150199E-2</v>
      </c>
      <c r="C250">
        <v>0.15019611535587901</v>
      </c>
      <c r="D250">
        <v>6.48737832040917</v>
      </c>
      <c r="E250">
        <v>20.245580698931899</v>
      </c>
      <c r="F250" t="s">
        <v>523</v>
      </c>
    </row>
    <row r="251" spans="1:6" x14ac:dyDescent="0.2">
      <c r="A251" t="s">
        <v>621</v>
      </c>
      <c r="B251">
        <v>4.4123418142150199E-2</v>
      </c>
      <c r="C251">
        <v>0.15019611535587901</v>
      </c>
      <c r="D251">
        <v>6.48737832040917</v>
      </c>
      <c r="E251">
        <v>20.245580698931899</v>
      </c>
      <c r="F251" t="s">
        <v>622</v>
      </c>
    </row>
    <row r="252" spans="1:6" x14ac:dyDescent="0.2">
      <c r="A252" t="s">
        <v>623</v>
      </c>
      <c r="B252">
        <v>4.6272079257041999E-2</v>
      </c>
      <c r="C252">
        <v>0.15688262728184299</v>
      </c>
      <c r="D252">
        <v>3.0913249211356399</v>
      </c>
      <c r="E252">
        <v>9.5003108769002704</v>
      </c>
      <c r="F252" t="s">
        <v>624</v>
      </c>
    </row>
    <row r="253" spans="1:6" x14ac:dyDescent="0.2">
      <c r="A253" t="s">
        <v>625</v>
      </c>
      <c r="B253">
        <v>4.70863032973593E-2</v>
      </c>
      <c r="C253">
        <v>0.15900969883354199</v>
      </c>
      <c r="D253">
        <v>1.78076745261211</v>
      </c>
      <c r="E253">
        <v>5.4416213159649098</v>
      </c>
      <c r="F253" t="s">
        <v>626</v>
      </c>
    </row>
    <row r="254" spans="1:6" x14ac:dyDescent="0.2">
      <c r="A254" t="s">
        <v>627</v>
      </c>
      <c r="B254">
        <v>4.7968823438914399E-2</v>
      </c>
      <c r="C254">
        <v>0.15992722090712699</v>
      </c>
      <c r="D254">
        <v>3.0530046344977899</v>
      </c>
      <c r="E254">
        <v>9.2725978597898298</v>
      </c>
      <c r="F254" t="s">
        <v>628</v>
      </c>
    </row>
    <row r="255" spans="1:6" x14ac:dyDescent="0.2">
      <c r="A255" t="s">
        <v>629</v>
      </c>
      <c r="B255">
        <v>4.8032699553439501E-2</v>
      </c>
      <c r="C255">
        <v>0.15992722090712699</v>
      </c>
      <c r="D255">
        <v>6.1626959247648898</v>
      </c>
      <c r="E255">
        <v>18.709163763293699</v>
      </c>
      <c r="F255" t="s">
        <v>630</v>
      </c>
    </row>
    <row r="256" spans="1:6" x14ac:dyDescent="0.2">
      <c r="A256" t="s">
        <v>631</v>
      </c>
      <c r="B256">
        <v>4.8032699553439501E-2</v>
      </c>
      <c r="C256">
        <v>0.15992722090712699</v>
      </c>
      <c r="D256">
        <v>6.1626959247648898</v>
      </c>
      <c r="E256">
        <v>18.709163763293699</v>
      </c>
      <c r="F256" t="s">
        <v>617</v>
      </c>
    </row>
    <row r="257" spans="1:6" x14ac:dyDescent="0.2">
      <c r="A257" t="s">
        <v>632</v>
      </c>
      <c r="B257">
        <v>4.8366702961491898E-2</v>
      </c>
      <c r="C257">
        <v>0.15992722090712699</v>
      </c>
      <c r="D257">
        <v>2.6229618107702199</v>
      </c>
      <c r="E257">
        <v>7.9448035402050099</v>
      </c>
      <c r="F257" t="s">
        <v>633</v>
      </c>
    </row>
    <row r="258" spans="1:6" x14ac:dyDescent="0.2">
      <c r="A258" t="s">
        <v>634</v>
      </c>
      <c r="B258">
        <v>4.84855734360033E-2</v>
      </c>
      <c r="C258">
        <v>0.15992722090712699</v>
      </c>
      <c r="D258">
        <v>3.85829402515723</v>
      </c>
      <c r="E258">
        <v>11.677084349567499</v>
      </c>
      <c r="F258" t="s">
        <v>635</v>
      </c>
    </row>
    <row r="259" spans="1:6" x14ac:dyDescent="0.2">
      <c r="A259" t="s">
        <v>636</v>
      </c>
      <c r="B259">
        <v>4.84855734360033E-2</v>
      </c>
      <c r="C259">
        <v>0.15992722090712699</v>
      </c>
      <c r="D259">
        <v>3.85829402515723</v>
      </c>
      <c r="E259">
        <v>11.677084349567499</v>
      </c>
      <c r="F259" t="s">
        <v>637</v>
      </c>
    </row>
    <row r="260" spans="1:6" x14ac:dyDescent="0.2">
      <c r="A260" t="s">
        <v>638</v>
      </c>
      <c r="B260">
        <v>5.0864531783605303E-2</v>
      </c>
      <c r="C260">
        <v>0.16648352518403101</v>
      </c>
      <c r="D260">
        <v>3.77936080092414</v>
      </c>
      <c r="E260">
        <v>11.2571640954617</v>
      </c>
      <c r="F260" t="s">
        <v>639</v>
      </c>
    </row>
    <row r="261" spans="1:6" x14ac:dyDescent="0.2">
      <c r="A261" t="s">
        <v>640</v>
      </c>
      <c r="B261">
        <v>5.0864531783605303E-2</v>
      </c>
      <c r="C261">
        <v>0.16648352518403101</v>
      </c>
      <c r="D261">
        <v>3.77936080092414</v>
      </c>
      <c r="E261">
        <v>11.2571640954617</v>
      </c>
      <c r="F261" t="s">
        <v>641</v>
      </c>
    </row>
    <row r="262" spans="1:6" x14ac:dyDescent="0.2">
      <c r="A262" t="s">
        <v>642</v>
      </c>
      <c r="B262">
        <v>5.2062743653575799E-2</v>
      </c>
      <c r="C262">
        <v>0.16719016924223701</v>
      </c>
      <c r="D262">
        <v>5.8689356620391102</v>
      </c>
      <c r="E262">
        <v>17.344498891975999</v>
      </c>
      <c r="F262" t="s">
        <v>643</v>
      </c>
    </row>
    <row r="263" spans="1:6" x14ac:dyDescent="0.2">
      <c r="A263" t="s">
        <v>644</v>
      </c>
      <c r="B263">
        <v>5.2062743653575799E-2</v>
      </c>
      <c r="C263">
        <v>0.16719016924223701</v>
      </c>
      <c r="D263">
        <v>5.8689356620391102</v>
      </c>
      <c r="E263">
        <v>17.344498891975999</v>
      </c>
      <c r="F263" t="s">
        <v>645</v>
      </c>
    </row>
    <row r="264" spans="1:6" x14ac:dyDescent="0.2">
      <c r="A264" t="s">
        <v>646</v>
      </c>
      <c r="B264">
        <v>5.2062743653575799E-2</v>
      </c>
      <c r="C264">
        <v>0.16719016924223701</v>
      </c>
      <c r="D264">
        <v>5.8689356620391102</v>
      </c>
      <c r="E264">
        <v>17.344498891975999</v>
      </c>
      <c r="F264" t="s">
        <v>647</v>
      </c>
    </row>
    <row r="265" spans="1:6" x14ac:dyDescent="0.2">
      <c r="A265" t="s">
        <v>648</v>
      </c>
      <c r="B265">
        <v>5.2062743653575799E-2</v>
      </c>
      <c r="C265">
        <v>0.16719016924223701</v>
      </c>
      <c r="D265">
        <v>5.8689356620391102</v>
      </c>
      <c r="E265">
        <v>17.344498891975999</v>
      </c>
      <c r="F265" t="s">
        <v>649</v>
      </c>
    </row>
    <row r="266" spans="1:6" x14ac:dyDescent="0.2">
      <c r="A266" t="s">
        <v>650</v>
      </c>
      <c r="B266">
        <v>5.2062743653575799E-2</v>
      </c>
      <c r="C266">
        <v>0.16719016924223701</v>
      </c>
      <c r="D266">
        <v>5.8689356620391102</v>
      </c>
      <c r="E266">
        <v>17.344498891975999</v>
      </c>
      <c r="F266" t="s">
        <v>651</v>
      </c>
    </row>
    <row r="267" spans="1:6" x14ac:dyDescent="0.2">
      <c r="A267" t="s">
        <v>652</v>
      </c>
      <c r="B267">
        <v>5.26391279793798E-2</v>
      </c>
      <c r="C267">
        <v>0.16840563124230101</v>
      </c>
      <c r="D267">
        <v>2.5575373993095498</v>
      </c>
      <c r="E267">
        <v>7.5301460038058599</v>
      </c>
      <c r="F267" t="s">
        <v>653</v>
      </c>
    </row>
    <row r="268" spans="1:6" x14ac:dyDescent="0.2">
      <c r="A268" t="s">
        <v>654</v>
      </c>
      <c r="B268">
        <v>5.4178667523993397E-2</v>
      </c>
      <c r="C268">
        <v>0.17268182046036801</v>
      </c>
      <c r="D268">
        <v>2.29476778365667</v>
      </c>
      <c r="E268">
        <v>6.6903221235939103</v>
      </c>
      <c r="F268" t="s">
        <v>655</v>
      </c>
    </row>
    <row r="269" spans="1:6" x14ac:dyDescent="0.2">
      <c r="A269" t="s">
        <v>656</v>
      </c>
      <c r="B269">
        <v>5.5095858349093398E-2</v>
      </c>
      <c r="C269">
        <v>0.17457517664702599</v>
      </c>
      <c r="D269">
        <v>2.9087400259788398</v>
      </c>
      <c r="E269">
        <v>8.4315086669066304</v>
      </c>
      <c r="F269" t="s">
        <v>657</v>
      </c>
    </row>
    <row r="270" spans="1:6" x14ac:dyDescent="0.2">
      <c r="A270" t="s">
        <v>658</v>
      </c>
      <c r="B270">
        <v>5.6208693773543303E-2</v>
      </c>
      <c r="C270">
        <v>0.17457517664702599</v>
      </c>
      <c r="D270">
        <v>5.6018808777429401</v>
      </c>
      <c r="E270">
        <v>16.126043959539199</v>
      </c>
      <c r="F270" t="s">
        <v>659</v>
      </c>
    </row>
    <row r="271" spans="1:6" x14ac:dyDescent="0.2">
      <c r="A271" t="s">
        <v>660</v>
      </c>
      <c r="B271">
        <v>5.6208693773543303E-2</v>
      </c>
      <c r="C271">
        <v>0.17457517664702599</v>
      </c>
      <c r="D271">
        <v>5.6018808777429401</v>
      </c>
      <c r="E271">
        <v>16.126043959539199</v>
      </c>
      <c r="F271" t="s">
        <v>594</v>
      </c>
    </row>
    <row r="272" spans="1:6" x14ac:dyDescent="0.2">
      <c r="A272" t="s">
        <v>661</v>
      </c>
      <c r="B272">
        <v>5.6208693773543303E-2</v>
      </c>
      <c r="C272">
        <v>0.17457517664702599</v>
      </c>
      <c r="D272">
        <v>5.6018808777429401</v>
      </c>
      <c r="E272">
        <v>16.126043959539199</v>
      </c>
      <c r="F272" t="s">
        <v>386</v>
      </c>
    </row>
    <row r="273" spans="1:6" x14ac:dyDescent="0.2">
      <c r="A273" t="s">
        <v>662</v>
      </c>
      <c r="B273">
        <v>5.6208693773543303E-2</v>
      </c>
      <c r="C273">
        <v>0.17457517664702599</v>
      </c>
      <c r="D273">
        <v>5.6018808777429401</v>
      </c>
      <c r="E273">
        <v>16.126043959539199</v>
      </c>
      <c r="F273" t="s">
        <v>663</v>
      </c>
    </row>
    <row r="274" spans="1:6" x14ac:dyDescent="0.2">
      <c r="A274" t="s">
        <v>664</v>
      </c>
      <c r="B274">
        <v>5.6208693773543303E-2</v>
      </c>
      <c r="C274">
        <v>0.17457517664702599</v>
      </c>
      <c r="D274">
        <v>5.6018808777429401</v>
      </c>
      <c r="E274">
        <v>16.126043959539199</v>
      </c>
      <c r="F274" t="s">
        <v>581</v>
      </c>
    </row>
    <row r="275" spans="1:6" x14ac:dyDescent="0.2">
      <c r="A275" t="s">
        <v>665</v>
      </c>
      <c r="B275">
        <v>5.6208693773543303E-2</v>
      </c>
      <c r="C275">
        <v>0.17457517664702599</v>
      </c>
      <c r="D275">
        <v>5.6018808777429401</v>
      </c>
      <c r="E275">
        <v>16.126043959539199</v>
      </c>
      <c r="F275" t="s">
        <v>617</v>
      </c>
    </row>
    <row r="276" spans="1:6" x14ac:dyDescent="0.2">
      <c r="A276" t="s">
        <v>666</v>
      </c>
      <c r="B276">
        <v>5.8333382610736603E-2</v>
      </c>
      <c r="C276">
        <v>0.18051530400631599</v>
      </c>
      <c r="D276">
        <v>3.5607764876632801</v>
      </c>
      <c r="E276">
        <v>10.1182339187346</v>
      </c>
      <c r="F276" t="s">
        <v>667</v>
      </c>
    </row>
    <row r="277" spans="1:6" x14ac:dyDescent="0.2">
      <c r="A277" t="s">
        <v>668</v>
      </c>
      <c r="B277">
        <v>6.0465817189283698E-2</v>
      </c>
      <c r="C277">
        <v>0.18311889832056999</v>
      </c>
      <c r="D277">
        <v>5.3580482486029704</v>
      </c>
      <c r="E277">
        <v>15.032953157977801</v>
      </c>
      <c r="F277" t="s">
        <v>669</v>
      </c>
    </row>
    <row r="278" spans="1:6" x14ac:dyDescent="0.2">
      <c r="A278" t="s">
        <v>670</v>
      </c>
      <c r="B278">
        <v>6.0465817189283698E-2</v>
      </c>
      <c r="C278">
        <v>0.18311889832056999</v>
      </c>
      <c r="D278">
        <v>5.3580482486029704</v>
      </c>
      <c r="E278">
        <v>15.032953157977801</v>
      </c>
      <c r="F278" t="s">
        <v>671</v>
      </c>
    </row>
    <row r="279" spans="1:6" x14ac:dyDescent="0.2">
      <c r="A279" t="s">
        <v>672</v>
      </c>
      <c r="B279">
        <v>6.0465817189283698E-2</v>
      </c>
      <c r="C279">
        <v>0.18311889832056999</v>
      </c>
      <c r="D279">
        <v>5.3580482486029704</v>
      </c>
      <c r="E279">
        <v>15.032953157977801</v>
      </c>
      <c r="F279" t="s">
        <v>622</v>
      </c>
    </row>
    <row r="280" spans="1:6" x14ac:dyDescent="0.2">
      <c r="A280" t="s">
        <v>673</v>
      </c>
      <c r="B280">
        <v>6.0465817189283698E-2</v>
      </c>
      <c r="C280">
        <v>0.18311889832056999</v>
      </c>
      <c r="D280">
        <v>5.3580482486029704</v>
      </c>
      <c r="E280">
        <v>15.032953157977801</v>
      </c>
      <c r="F280" t="s">
        <v>674</v>
      </c>
    </row>
    <row r="281" spans="1:6" x14ac:dyDescent="0.2">
      <c r="A281" t="s">
        <v>675</v>
      </c>
      <c r="B281">
        <v>6.0465817189283698E-2</v>
      </c>
      <c r="C281">
        <v>0.18311889832056999</v>
      </c>
      <c r="D281">
        <v>5.3580482486029704</v>
      </c>
      <c r="E281">
        <v>15.032953157977801</v>
      </c>
      <c r="F281" t="s">
        <v>405</v>
      </c>
    </row>
    <row r="282" spans="1:6" x14ac:dyDescent="0.2">
      <c r="A282" t="s">
        <v>676</v>
      </c>
      <c r="B282">
        <v>6.0465817189283698E-2</v>
      </c>
      <c r="C282">
        <v>0.18311889832056999</v>
      </c>
      <c r="D282">
        <v>5.3580482486029704</v>
      </c>
      <c r="E282">
        <v>15.032953157977801</v>
      </c>
      <c r="F282" t="s">
        <v>523</v>
      </c>
    </row>
    <row r="283" spans="1:6" x14ac:dyDescent="0.2">
      <c r="A283" t="s">
        <v>677</v>
      </c>
      <c r="B283">
        <v>6.3583199629247106E-2</v>
      </c>
      <c r="C283">
        <v>0.19187696058329501</v>
      </c>
      <c r="D283">
        <v>3.4285464709992999</v>
      </c>
      <c r="E283">
        <v>9.4470375185141204</v>
      </c>
      <c r="F283" t="s">
        <v>678</v>
      </c>
    </row>
    <row r="284" spans="1:6" x14ac:dyDescent="0.2">
      <c r="A284" t="s">
        <v>679</v>
      </c>
      <c r="B284">
        <v>6.4790481982574102E-2</v>
      </c>
      <c r="C284">
        <v>0.194829329212616</v>
      </c>
      <c r="D284">
        <v>1.93155231784786</v>
      </c>
      <c r="E284">
        <v>5.2858794466337402</v>
      </c>
      <c r="F284" t="s">
        <v>680</v>
      </c>
    </row>
    <row r="285" spans="1:6" x14ac:dyDescent="0.2">
      <c r="A285" t="s">
        <v>681</v>
      </c>
      <c r="B285">
        <v>6.6314394075133606E-2</v>
      </c>
      <c r="C285">
        <v>0.19870968083781201</v>
      </c>
      <c r="D285">
        <v>2.0277248645752701</v>
      </c>
      <c r="E285">
        <v>5.5019238144643801</v>
      </c>
      <c r="F285" t="s">
        <v>682</v>
      </c>
    </row>
    <row r="286" spans="1:6" x14ac:dyDescent="0.2">
      <c r="A286" t="s">
        <v>683</v>
      </c>
      <c r="B286">
        <v>6.6795409934264693E-2</v>
      </c>
      <c r="C286">
        <v>0.19875137711209501</v>
      </c>
      <c r="D286">
        <v>2.7161229937255098</v>
      </c>
      <c r="E286">
        <v>7.3501572392929004</v>
      </c>
      <c r="F286" t="s">
        <v>684</v>
      </c>
    </row>
    <row r="287" spans="1:6" x14ac:dyDescent="0.2">
      <c r="A287" t="s">
        <v>685</v>
      </c>
      <c r="B287">
        <v>6.6795409934264693E-2</v>
      </c>
      <c r="C287">
        <v>0.19875137711209501</v>
      </c>
      <c r="D287">
        <v>2.7161229937255098</v>
      </c>
      <c r="E287">
        <v>7.3501572392929004</v>
      </c>
      <c r="F287" t="s">
        <v>686</v>
      </c>
    </row>
    <row r="288" spans="1:6" x14ac:dyDescent="0.2">
      <c r="A288" t="s">
        <v>687</v>
      </c>
      <c r="B288">
        <v>6.8418653670357099E-2</v>
      </c>
      <c r="C288">
        <v>0.20216761900511701</v>
      </c>
      <c r="D288">
        <v>2.36109769059812</v>
      </c>
      <c r="E288">
        <v>6.3327232005341703</v>
      </c>
      <c r="F288" t="s">
        <v>688</v>
      </c>
    </row>
    <row r="289" spans="1:6" x14ac:dyDescent="0.2">
      <c r="A289" t="s">
        <v>689</v>
      </c>
      <c r="B289">
        <v>6.8418653670357099E-2</v>
      </c>
      <c r="C289">
        <v>0.20216761900511701</v>
      </c>
      <c r="D289">
        <v>2.36109769059812</v>
      </c>
      <c r="E289">
        <v>6.3327232005341703</v>
      </c>
      <c r="F289" t="s">
        <v>690</v>
      </c>
    </row>
    <row r="290" spans="1:6" x14ac:dyDescent="0.2">
      <c r="A290" t="s">
        <v>691</v>
      </c>
      <c r="B290">
        <v>6.9043407002270199E-2</v>
      </c>
      <c r="C290">
        <v>0.20264695263237201</v>
      </c>
      <c r="D290">
        <v>3.3057614555255999</v>
      </c>
      <c r="E290">
        <v>8.8363661063070609</v>
      </c>
      <c r="F290" t="s">
        <v>692</v>
      </c>
    </row>
    <row r="291" spans="1:6" x14ac:dyDescent="0.2">
      <c r="A291" t="s">
        <v>693</v>
      </c>
      <c r="B291">
        <v>6.9295256423055507E-2</v>
      </c>
      <c r="C291">
        <v>0.20264695263237201</v>
      </c>
      <c r="D291">
        <v>4.9289028213166102</v>
      </c>
      <c r="E291">
        <v>13.157108821768601</v>
      </c>
      <c r="F291" t="s">
        <v>562</v>
      </c>
    </row>
    <row r="292" spans="1:6" x14ac:dyDescent="0.2">
      <c r="A292" t="s">
        <v>694</v>
      </c>
      <c r="B292">
        <v>6.9295256423055507E-2</v>
      </c>
      <c r="C292">
        <v>0.20264695263237201</v>
      </c>
      <c r="D292">
        <v>4.9289028213166102</v>
      </c>
      <c r="E292">
        <v>13.157108821768601</v>
      </c>
      <c r="F292" t="s">
        <v>581</v>
      </c>
    </row>
    <row r="293" spans="1:6" x14ac:dyDescent="0.2">
      <c r="A293" t="s">
        <v>695</v>
      </c>
      <c r="B293">
        <v>7.0959859580392901E-2</v>
      </c>
      <c r="C293">
        <v>0.20680424829765101</v>
      </c>
      <c r="D293">
        <v>2.65744038533292</v>
      </c>
      <c r="E293">
        <v>7.03063302546835</v>
      </c>
      <c r="F293" t="s">
        <v>696</v>
      </c>
    </row>
    <row r="294" spans="1:6" x14ac:dyDescent="0.2">
      <c r="A294" t="s">
        <v>697</v>
      </c>
      <c r="B294">
        <v>7.38587023275247E-2</v>
      </c>
      <c r="C294">
        <v>0.21378828462831101</v>
      </c>
      <c r="D294">
        <v>4.7390884977091803</v>
      </c>
      <c r="E294">
        <v>12.3481758094917</v>
      </c>
      <c r="F294" t="s">
        <v>698</v>
      </c>
    </row>
    <row r="295" spans="1:6" x14ac:dyDescent="0.2">
      <c r="A295" t="s">
        <v>699</v>
      </c>
      <c r="B295">
        <v>7.38587023275247E-2</v>
      </c>
      <c r="C295">
        <v>0.21378828462831101</v>
      </c>
      <c r="D295">
        <v>4.7390884977091803</v>
      </c>
      <c r="E295">
        <v>12.3481758094917</v>
      </c>
      <c r="F295" t="s">
        <v>405</v>
      </c>
    </row>
    <row r="296" spans="1:6" x14ac:dyDescent="0.2">
      <c r="A296" t="s">
        <v>700</v>
      </c>
      <c r="B296">
        <v>7.4708441003663903E-2</v>
      </c>
      <c r="C296">
        <v>0.215514858624128</v>
      </c>
      <c r="D296">
        <v>3.1914443721535402</v>
      </c>
      <c r="E296">
        <v>8.2791243361443794</v>
      </c>
      <c r="F296" t="s">
        <v>701</v>
      </c>
    </row>
    <row r="297" spans="1:6" x14ac:dyDescent="0.2">
      <c r="A297" t="s">
        <v>702</v>
      </c>
      <c r="B297">
        <v>7.7615953519602196E-2</v>
      </c>
      <c r="C297">
        <v>0.21901197459694899</v>
      </c>
      <c r="D297">
        <v>3.13719219699392</v>
      </c>
      <c r="E297">
        <v>8.0186076843297194</v>
      </c>
      <c r="F297" t="s">
        <v>703</v>
      </c>
    </row>
    <row r="298" spans="1:6" x14ac:dyDescent="0.2">
      <c r="A298" t="s">
        <v>704</v>
      </c>
      <c r="B298">
        <v>7.7722228352853806E-2</v>
      </c>
      <c r="C298">
        <v>0.21901197459694899</v>
      </c>
      <c r="D298">
        <v>15.37109375</v>
      </c>
      <c r="E298">
        <v>39.267211032889001</v>
      </c>
      <c r="F298" t="s">
        <v>705</v>
      </c>
    </row>
    <row r="299" spans="1:6" x14ac:dyDescent="0.2">
      <c r="A299" t="s">
        <v>706</v>
      </c>
      <c r="B299">
        <v>7.7722228352853806E-2</v>
      </c>
      <c r="C299">
        <v>0.21901197459694899</v>
      </c>
      <c r="D299">
        <v>15.37109375</v>
      </c>
      <c r="E299">
        <v>39.267211032889001</v>
      </c>
      <c r="F299" t="s">
        <v>707</v>
      </c>
    </row>
    <row r="300" spans="1:6" x14ac:dyDescent="0.2">
      <c r="A300" t="s">
        <v>708</v>
      </c>
      <c r="B300">
        <v>7.7722228352853806E-2</v>
      </c>
      <c r="C300">
        <v>0.21901197459694899</v>
      </c>
      <c r="D300">
        <v>15.37109375</v>
      </c>
      <c r="E300">
        <v>39.267211032889001</v>
      </c>
      <c r="F300" t="s">
        <v>709</v>
      </c>
    </row>
    <row r="301" spans="1:6" x14ac:dyDescent="0.2">
      <c r="A301" t="s">
        <v>710</v>
      </c>
      <c r="B301">
        <v>7.7722228352853806E-2</v>
      </c>
      <c r="C301">
        <v>0.21901197459694899</v>
      </c>
      <c r="D301">
        <v>15.37109375</v>
      </c>
      <c r="E301">
        <v>39.267211032889001</v>
      </c>
      <c r="F301" t="s">
        <v>711</v>
      </c>
    </row>
    <row r="302" spans="1:6" x14ac:dyDescent="0.2">
      <c r="A302" t="s">
        <v>712</v>
      </c>
      <c r="B302">
        <v>7.7722228352853806E-2</v>
      </c>
      <c r="C302">
        <v>0.21901197459694899</v>
      </c>
      <c r="D302">
        <v>15.37109375</v>
      </c>
      <c r="E302">
        <v>39.267211032889001</v>
      </c>
      <c r="F302" t="s">
        <v>713</v>
      </c>
    </row>
    <row r="303" spans="1:6" x14ac:dyDescent="0.2">
      <c r="A303" t="s">
        <v>714</v>
      </c>
      <c r="B303">
        <v>7.7722228352853806E-2</v>
      </c>
      <c r="C303">
        <v>0.21901197459694899</v>
      </c>
      <c r="D303">
        <v>15.37109375</v>
      </c>
      <c r="E303">
        <v>39.267211032889001</v>
      </c>
      <c r="F303" t="s">
        <v>715</v>
      </c>
    </row>
    <row r="304" spans="1:6" x14ac:dyDescent="0.2">
      <c r="A304" t="s">
        <v>716</v>
      </c>
      <c r="B304">
        <v>7.8515576560309205E-2</v>
      </c>
      <c r="C304">
        <v>0.219791959384286</v>
      </c>
      <c r="D304">
        <v>4.56333449436897</v>
      </c>
      <c r="E304">
        <v>11.6112140850872</v>
      </c>
      <c r="F304" t="s">
        <v>717</v>
      </c>
    </row>
    <row r="305" spans="1:6" x14ac:dyDescent="0.2">
      <c r="A305" t="s">
        <v>718</v>
      </c>
      <c r="B305">
        <v>7.8515576560309205E-2</v>
      </c>
      <c r="C305">
        <v>0.219791959384286</v>
      </c>
      <c r="D305">
        <v>4.56333449436897</v>
      </c>
      <c r="E305">
        <v>11.6112140850872</v>
      </c>
      <c r="F305" t="s">
        <v>719</v>
      </c>
    </row>
    <row r="306" spans="1:6" x14ac:dyDescent="0.2">
      <c r="A306" t="s">
        <v>720</v>
      </c>
      <c r="B306">
        <v>7.9676877265096493E-2</v>
      </c>
      <c r="C306">
        <v>0.22158504102155899</v>
      </c>
      <c r="D306">
        <v>2.5473348726787801</v>
      </c>
      <c r="E306">
        <v>6.4441862616767098</v>
      </c>
      <c r="F306" t="s">
        <v>721</v>
      </c>
    </row>
    <row r="307" spans="1:6" x14ac:dyDescent="0.2">
      <c r="A307" t="s">
        <v>722</v>
      </c>
      <c r="B307">
        <v>7.9676877265096493E-2</v>
      </c>
      <c r="C307">
        <v>0.22158504102155899</v>
      </c>
      <c r="D307">
        <v>2.5473348726787801</v>
      </c>
      <c r="E307">
        <v>6.4441862616767098</v>
      </c>
      <c r="F307" t="s">
        <v>723</v>
      </c>
    </row>
    <row r="308" spans="1:6" x14ac:dyDescent="0.2">
      <c r="A308" t="s">
        <v>724</v>
      </c>
      <c r="B308">
        <v>8.3261726517428095E-2</v>
      </c>
      <c r="C308">
        <v>0.22723387548777901</v>
      </c>
      <c r="D308">
        <v>4.4001343484102096</v>
      </c>
      <c r="E308">
        <v>10.937705683032201</v>
      </c>
      <c r="F308" t="s">
        <v>431</v>
      </c>
    </row>
    <row r="309" spans="1:6" x14ac:dyDescent="0.2">
      <c r="A309" t="s">
        <v>725</v>
      </c>
      <c r="B309">
        <v>8.3261726517428095E-2</v>
      </c>
      <c r="C309">
        <v>0.22723387548777901</v>
      </c>
      <c r="D309">
        <v>4.4001343484102096</v>
      </c>
      <c r="E309">
        <v>10.937705683032201</v>
      </c>
      <c r="F309" t="s">
        <v>726</v>
      </c>
    </row>
    <row r="310" spans="1:6" x14ac:dyDescent="0.2">
      <c r="A310" t="s">
        <v>727</v>
      </c>
      <c r="B310">
        <v>8.3261726517428095E-2</v>
      </c>
      <c r="C310">
        <v>0.22723387548777901</v>
      </c>
      <c r="D310">
        <v>4.4001343484102096</v>
      </c>
      <c r="E310">
        <v>10.937705683032201</v>
      </c>
      <c r="F310" t="s">
        <v>728</v>
      </c>
    </row>
    <row r="311" spans="1:6" x14ac:dyDescent="0.2">
      <c r="A311" t="s">
        <v>729</v>
      </c>
      <c r="B311">
        <v>8.3261726517428095E-2</v>
      </c>
      <c r="C311">
        <v>0.22723387548777901</v>
      </c>
      <c r="D311">
        <v>4.4001343484102096</v>
      </c>
      <c r="E311">
        <v>10.937705683032201</v>
      </c>
      <c r="F311" t="s">
        <v>475</v>
      </c>
    </row>
    <row r="312" spans="1:6" x14ac:dyDescent="0.2">
      <c r="A312" t="s">
        <v>730</v>
      </c>
      <c r="B312">
        <v>8.3261726517428095E-2</v>
      </c>
      <c r="C312">
        <v>0.22723387548777901</v>
      </c>
      <c r="D312">
        <v>4.4001343484102096</v>
      </c>
      <c r="E312">
        <v>10.937705683032201</v>
      </c>
      <c r="F312" t="s">
        <v>523</v>
      </c>
    </row>
    <row r="313" spans="1:6" x14ac:dyDescent="0.2">
      <c r="A313" t="s">
        <v>731</v>
      </c>
      <c r="B313">
        <v>8.3577206848031702E-2</v>
      </c>
      <c r="C313">
        <v>0.22723387548777901</v>
      </c>
      <c r="D313">
        <v>3.0340241261985699</v>
      </c>
      <c r="E313">
        <v>7.5304006761312898</v>
      </c>
      <c r="F313" t="s">
        <v>732</v>
      </c>
    </row>
    <row r="314" spans="1:6" x14ac:dyDescent="0.2">
      <c r="A314" t="s">
        <v>733</v>
      </c>
      <c r="B314">
        <v>8.3577206848031702E-2</v>
      </c>
      <c r="C314">
        <v>0.22723387548777901</v>
      </c>
      <c r="D314">
        <v>3.0340241261985699</v>
      </c>
      <c r="E314">
        <v>7.5304006761312898</v>
      </c>
      <c r="F314" t="s">
        <v>734</v>
      </c>
    </row>
    <row r="315" spans="1:6" x14ac:dyDescent="0.2">
      <c r="A315" t="s">
        <v>735</v>
      </c>
      <c r="B315">
        <v>8.8093108071625098E-2</v>
      </c>
      <c r="C315">
        <v>0.23574602191494601</v>
      </c>
      <c r="D315">
        <v>4.2481893849313499</v>
      </c>
      <c r="E315">
        <v>10.3203855170874</v>
      </c>
      <c r="F315" t="s">
        <v>505</v>
      </c>
    </row>
    <row r="316" spans="1:6" x14ac:dyDescent="0.2">
      <c r="A316" t="s">
        <v>736</v>
      </c>
      <c r="B316">
        <v>8.8093108071625098E-2</v>
      </c>
      <c r="C316">
        <v>0.23574602191494601</v>
      </c>
      <c r="D316">
        <v>4.2481893849313499</v>
      </c>
      <c r="E316">
        <v>10.3203855170874</v>
      </c>
      <c r="F316" t="s">
        <v>717</v>
      </c>
    </row>
    <row r="317" spans="1:6" x14ac:dyDescent="0.2">
      <c r="A317" t="s">
        <v>737</v>
      </c>
      <c r="B317">
        <v>8.8093108071625098E-2</v>
      </c>
      <c r="C317">
        <v>0.23574602191494601</v>
      </c>
      <c r="D317">
        <v>4.2481893849313499</v>
      </c>
      <c r="E317">
        <v>10.3203855170874</v>
      </c>
      <c r="F317" t="s">
        <v>738</v>
      </c>
    </row>
    <row r="318" spans="1:6" x14ac:dyDescent="0.2">
      <c r="A318" t="s">
        <v>739</v>
      </c>
      <c r="B318">
        <v>8.8093108071625098E-2</v>
      </c>
      <c r="C318">
        <v>0.23574602191494601</v>
      </c>
      <c r="D318">
        <v>4.2481893849313499</v>
      </c>
      <c r="E318">
        <v>10.3203855170874</v>
      </c>
      <c r="F318" t="s">
        <v>740</v>
      </c>
    </row>
    <row r="319" spans="1:6" x14ac:dyDescent="0.2">
      <c r="A319" t="s">
        <v>741</v>
      </c>
      <c r="B319">
        <v>8.8093108071625098E-2</v>
      </c>
      <c r="C319">
        <v>0.23574602191494601</v>
      </c>
      <c r="D319">
        <v>4.2481893849313499</v>
      </c>
      <c r="E319">
        <v>10.3203855170874</v>
      </c>
      <c r="F319" t="s">
        <v>742</v>
      </c>
    </row>
    <row r="320" spans="1:6" x14ac:dyDescent="0.2">
      <c r="A320" t="s">
        <v>743</v>
      </c>
      <c r="B320">
        <v>8.9728258327233607E-2</v>
      </c>
      <c r="C320">
        <v>0.23936911547484499</v>
      </c>
      <c r="D320">
        <v>2.9374064091045202</v>
      </c>
      <c r="E320">
        <v>7.0819973437341197</v>
      </c>
      <c r="F320" t="s">
        <v>744</v>
      </c>
    </row>
    <row r="321" spans="1:6" x14ac:dyDescent="0.2">
      <c r="A321" t="s">
        <v>745</v>
      </c>
      <c r="B321">
        <v>9.2528461716023594E-2</v>
      </c>
      <c r="C321">
        <v>0.24353206615061301</v>
      </c>
      <c r="D321">
        <v>12.296250000000001</v>
      </c>
      <c r="E321">
        <v>29.268013650841599</v>
      </c>
      <c r="F321" t="s">
        <v>746</v>
      </c>
    </row>
    <row r="322" spans="1:6" x14ac:dyDescent="0.2">
      <c r="A322" t="s">
        <v>747</v>
      </c>
      <c r="B322">
        <v>9.2528461716023594E-2</v>
      </c>
      <c r="C322">
        <v>0.24353206615061301</v>
      </c>
      <c r="D322">
        <v>12.296250000000001</v>
      </c>
      <c r="E322">
        <v>29.268013650841599</v>
      </c>
      <c r="F322" t="s">
        <v>748</v>
      </c>
    </row>
    <row r="323" spans="1:6" x14ac:dyDescent="0.2">
      <c r="A323" t="s">
        <v>749</v>
      </c>
      <c r="B323">
        <v>9.2528461716023594E-2</v>
      </c>
      <c r="C323">
        <v>0.24353206615061301</v>
      </c>
      <c r="D323">
        <v>12.296250000000001</v>
      </c>
      <c r="E323">
        <v>29.268013650841599</v>
      </c>
      <c r="F323" t="s">
        <v>750</v>
      </c>
    </row>
    <row r="324" spans="1:6" x14ac:dyDescent="0.2">
      <c r="A324" t="s">
        <v>751</v>
      </c>
      <c r="B324">
        <v>9.2528461716023594E-2</v>
      </c>
      <c r="C324">
        <v>0.24353206615061301</v>
      </c>
      <c r="D324">
        <v>12.296250000000001</v>
      </c>
      <c r="E324">
        <v>29.268013650841599</v>
      </c>
      <c r="F324" t="s">
        <v>752</v>
      </c>
    </row>
    <row r="325" spans="1:6" x14ac:dyDescent="0.2">
      <c r="A325" t="s">
        <v>753</v>
      </c>
      <c r="B325">
        <v>9.3005783195004896E-2</v>
      </c>
      <c r="C325">
        <v>0.24353206615061301</v>
      </c>
      <c r="D325">
        <v>4.10637408568443</v>
      </c>
      <c r="E325">
        <v>9.7530228218992292</v>
      </c>
      <c r="F325" t="s">
        <v>754</v>
      </c>
    </row>
    <row r="326" spans="1:6" x14ac:dyDescent="0.2">
      <c r="A326" t="s">
        <v>755</v>
      </c>
      <c r="B326">
        <v>9.3005783195004896E-2</v>
      </c>
      <c r="C326">
        <v>0.24353206615061301</v>
      </c>
      <c r="D326">
        <v>4.10637408568443</v>
      </c>
      <c r="E326">
        <v>9.7530228218992292</v>
      </c>
      <c r="F326" t="s">
        <v>447</v>
      </c>
    </row>
    <row r="327" spans="1:6" x14ac:dyDescent="0.2">
      <c r="A327" t="s">
        <v>756</v>
      </c>
      <c r="B327">
        <v>9.6000811507619396E-2</v>
      </c>
      <c r="C327">
        <v>0.24999813581021799</v>
      </c>
      <c r="D327">
        <v>1.84453177937389</v>
      </c>
      <c r="E327">
        <v>4.3224732527919603</v>
      </c>
      <c r="F327" t="s">
        <v>757</v>
      </c>
    </row>
    <row r="328" spans="1:6" x14ac:dyDescent="0.2">
      <c r="A328" t="s">
        <v>758</v>
      </c>
      <c r="B328">
        <v>9.6062738437063797E-2</v>
      </c>
      <c r="C328">
        <v>0.24999813581021799</v>
      </c>
      <c r="D328">
        <v>2.8467343976777899</v>
      </c>
      <c r="E328">
        <v>6.6691977582414799</v>
      </c>
      <c r="F328" t="s">
        <v>759</v>
      </c>
    </row>
    <row r="329" spans="1:6" x14ac:dyDescent="0.2">
      <c r="A329" t="s">
        <v>760</v>
      </c>
      <c r="B329">
        <v>9.8611664757396605E-2</v>
      </c>
      <c r="C329">
        <v>0.255849166794343</v>
      </c>
      <c r="D329">
        <v>2.35229082169145</v>
      </c>
      <c r="E329">
        <v>5.4492362822791396</v>
      </c>
      <c r="F329" t="s">
        <v>761</v>
      </c>
    </row>
    <row r="330" spans="1:6" x14ac:dyDescent="0.2">
      <c r="A330" t="s">
        <v>762</v>
      </c>
      <c r="B330">
        <v>9.9296729736020106E-2</v>
      </c>
      <c r="C330">
        <v>0.25684351673359601</v>
      </c>
      <c r="D330">
        <v>2.8034591194968499</v>
      </c>
      <c r="E330">
        <v>6.4749887264993804</v>
      </c>
      <c r="F330" t="s">
        <v>763</v>
      </c>
    </row>
    <row r="331" spans="1:6" x14ac:dyDescent="0.2">
      <c r="A331" t="s">
        <v>764</v>
      </c>
      <c r="B331">
        <v>0.102574119493757</v>
      </c>
      <c r="C331">
        <v>0.26024887665170099</v>
      </c>
      <c r="D331">
        <v>2.7614756406645999</v>
      </c>
      <c r="E331">
        <v>6.2883484483105603</v>
      </c>
      <c r="F331" t="s">
        <v>765</v>
      </c>
    </row>
    <row r="332" spans="1:6" x14ac:dyDescent="0.2">
      <c r="A332" t="s">
        <v>766</v>
      </c>
      <c r="B332">
        <v>0.102574119493757</v>
      </c>
      <c r="C332">
        <v>0.26024887665170099</v>
      </c>
      <c r="D332">
        <v>2.7614756406645999</v>
      </c>
      <c r="E332">
        <v>6.2883484483105603</v>
      </c>
      <c r="F332" t="s">
        <v>767</v>
      </c>
    </row>
    <row r="333" spans="1:6" x14ac:dyDescent="0.2">
      <c r="A333" t="s">
        <v>768</v>
      </c>
      <c r="B333">
        <v>0.102574119493757</v>
      </c>
      <c r="C333">
        <v>0.26024887665170099</v>
      </c>
      <c r="D333">
        <v>2.7614756406645999</v>
      </c>
      <c r="E333">
        <v>6.2883484483105603</v>
      </c>
      <c r="F333" t="s">
        <v>769</v>
      </c>
    </row>
    <row r="334" spans="1:6" x14ac:dyDescent="0.2">
      <c r="A334" t="s">
        <v>770</v>
      </c>
      <c r="B334">
        <v>0.102574119493757</v>
      </c>
      <c r="C334">
        <v>0.26024887665170099</v>
      </c>
      <c r="D334">
        <v>2.7614756406645999</v>
      </c>
      <c r="E334">
        <v>6.2883484483105603</v>
      </c>
      <c r="F334" t="s">
        <v>771</v>
      </c>
    </row>
    <row r="335" spans="1:6" x14ac:dyDescent="0.2">
      <c r="A335" t="s">
        <v>772</v>
      </c>
      <c r="B335">
        <v>0.102574119493757</v>
      </c>
      <c r="C335">
        <v>0.26024887665170099</v>
      </c>
      <c r="D335">
        <v>2.7614756406645999</v>
      </c>
      <c r="E335">
        <v>6.2883484483105603</v>
      </c>
      <c r="F335" t="s">
        <v>773</v>
      </c>
    </row>
    <row r="336" spans="1:6" x14ac:dyDescent="0.2">
      <c r="A336" t="s">
        <v>774</v>
      </c>
      <c r="B336">
        <v>0.103059778415538</v>
      </c>
      <c r="C336">
        <v>0.26024887665170099</v>
      </c>
      <c r="D336">
        <v>3.8493338557993702</v>
      </c>
      <c r="E336">
        <v>8.7474036548473197</v>
      </c>
      <c r="F336" t="s">
        <v>523</v>
      </c>
    </row>
    <row r="337" spans="1:6" x14ac:dyDescent="0.2">
      <c r="A337" t="s">
        <v>775</v>
      </c>
      <c r="B337">
        <v>0.103059778415538</v>
      </c>
      <c r="C337">
        <v>0.26024887665170099</v>
      </c>
      <c r="D337">
        <v>3.8493338557993702</v>
      </c>
      <c r="E337">
        <v>8.7474036548473197</v>
      </c>
      <c r="F337" t="s">
        <v>776</v>
      </c>
    </row>
    <row r="338" spans="1:6" x14ac:dyDescent="0.2">
      <c r="A338" t="s">
        <v>777</v>
      </c>
      <c r="B338">
        <v>0.103059778415538</v>
      </c>
      <c r="C338">
        <v>0.26024887665170099</v>
      </c>
      <c r="D338">
        <v>3.8493338557993702</v>
      </c>
      <c r="E338">
        <v>8.7474036548473197</v>
      </c>
      <c r="F338" t="s">
        <v>778</v>
      </c>
    </row>
    <row r="339" spans="1:6" x14ac:dyDescent="0.2">
      <c r="A339" t="s">
        <v>779</v>
      </c>
      <c r="B339">
        <v>0.105894071645652</v>
      </c>
      <c r="C339">
        <v>0.26533967138460601</v>
      </c>
      <c r="D339">
        <v>2.7207269700332901</v>
      </c>
      <c r="E339">
        <v>6.1088918209133301</v>
      </c>
      <c r="F339" t="s">
        <v>780</v>
      </c>
    </row>
    <row r="340" spans="1:6" x14ac:dyDescent="0.2">
      <c r="A340" t="s">
        <v>781</v>
      </c>
      <c r="B340">
        <v>0.107097726481149</v>
      </c>
      <c r="C340">
        <v>0.26533967138460601</v>
      </c>
      <c r="D340">
        <v>10.246354166666601</v>
      </c>
      <c r="E340">
        <v>22.890493838986899</v>
      </c>
      <c r="F340" t="s">
        <v>711</v>
      </c>
    </row>
    <row r="341" spans="1:6" x14ac:dyDescent="0.2">
      <c r="A341" t="s">
        <v>782</v>
      </c>
      <c r="B341">
        <v>0.107097726481149</v>
      </c>
      <c r="C341">
        <v>0.26533967138460601</v>
      </c>
      <c r="D341">
        <v>10.246354166666601</v>
      </c>
      <c r="E341">
        <v>22.890493838986899</v>
      </c>
      <c r="F341" t="s">
        <v>713</v>
      </c>
    </row>
    <row r="342" spans="1:6" x14ac:dyDescent="0.2">
      <c r="A342" t="s">
        <v>783</v>
      </c>
      <c r="B342">
        <v>0.107097726481149</v>
      </c>
      <c r="C342">
        <v>0.26533967138460601</v>
      </c>
      <c r="D342">
        <v>10.246354166666601</v>
      </c>
      <c r="E342">
        <v>22.890493838986899</v>
      </c>
      <c r="F342" t="s">
        <v>784</v>
      </c>
    </row>
    <row r="343" spans="1:6" x14ac:dyDescent="0.2">
      <c r="A343" t="s">
        <v>785</v>
      </c>
      <c r="B343">
        <v>0.107097726481149</v>
      </c>
      <c r="C343">
        <v>0.26533967138460601</v>
      </c>
      <c r="D343">
        <v>10.246354166666601</v>
      </c>
      <c r="E343">
        <v>22.890493838986899</v>
      </c>
      <c r="F343" t="s">
        <v>786</v>
      </c>
    </row>
    <row r="344" spans="1:6" x14ac:dyDescent="0.2">
      <c r="A344" t="s">
        <v>787</v>
      </c>
      <c r="B344">
        <v>0.107097726481149</v>
      </c>
      <c r="C344">
        <v>0.26533967138460601</v>
      </c>
      <c r="D344">
        <v>10.246354166666601</v>
      </c>
      <c r="E344">
        <v>22.890493838986899</v>
      </c>
      <c r="F344" t="s">
        <v>709</v>
      </c>
    </row>
    <row r="345" spans="1:6" x14ac:dyDescent="0.2">
      <c r="A345" t="s">
        <v>788</v>
      </c>
      <c r="B345">
        <v>0.108193732045192</v>
      </c>
      <c r="C345">
        <v>0.26533967138460601</v>
      </c>
      <c r="D345">
        <v>3.7324973876698002</v>
      </c>
      <c r="E345">
        <v>8.3004465468156798</v>
      </c>
      <c r="F345" t="s">
        <v>789</v>
      </c>
    </row>
    <row r="346" spans="1:6" x14ac:dyDescent="0.2">
      <c r="A346" t="s">
        <v>790</v>
      </c>
      <c r="B346">
        <v>0.108193732045192</v>
      </c>
      <c r="C346">
        <v>0.26533967138460601</v>
      </c>
      <c r="D346">
        <v>3.7324973876698002</v>
      </c>
      <c r="E346">
        <v>8.3004465468156798</v>
      </c>
      <c r="F346" t="s">
        <v>728</v>
      </c>
    </row>
    <row r="347" spans="1:6" x14ac:dyDescent="0.2">
      <c r="A347" t="s">
        <v>791</v>
      </c>
      <c r="B347">
        <v>0.108193732045192</v>
      </c>
      <c r="C347">
        <v>0.26533967138460601</v>
      </c>
      <c r="D347">
        <v>3.7324973876698002</v>
      </c>
      <c r="E347">
        <v>8.3004465468156798</v>
      </c>
      <c r="F347" t="s">
        <v>728</v>
      </c>
    </row>
    <row r="348" spans="1:6" x14ac:dyDescent="0.2">
      <c r="A348" t="s">
        <v>792</v>
      </c>
      <c r="B348">
        <v>0.108193732045192</v>
      </c>
      <c r="C348">
        <v>0.26533967138460601</v>
      </c>
      <c r="D348">
        <v>3.7324973876698002</v>
      </c>
      <c r="E348">
        <v>8.3004465468156798</v>
      </c>
      <c r="F348" t="s">
        <v>555</v>
      </c>
    </row>
    <row r="349" spans="1:6" x14ac:dyDescent="0.2">
      <c r="A349" t="s">
        <v>793</v>
      </c>
      <c r="B349">
        <v>0.109255743616279</v>
      </c>
      <c r="C349">
        <v>0.26640870434800501</v>
      </c>
      <c r="D349">
        <v>2.6811594202898501</v>
      </c>
      <c r="E349">
        <v>5.9362582108652404</v>
      </c>
      <c r="F349" t="s">
        <v>794</v>
      </c>
    </row>
    <row r="350" spans="1:6" x14ac:dyDescent="0.2">
      <c r="A350" t="s">
        <v>795</v>
      </c>
      <c r="B350">
        <v>0.109255743616279</v>
      </c>
      <c r="C350">
        <v>0.26640870434800501</v>
      </c>
      <c r="D350">
        <v>2.6811594202898501</v>
      </c>
      <c r="E350">
        <v>5.9362582108652404</v>
      </c>
      <c r="F350" t="s">
        <v>796</v>
      </c>
    </row>
    <row r="351" spans="1:6" x14ac:dyDescent="0.2">
      <c r="A351" t="s">
        <v>797</v>
      </c>
      <c r="B351">
        <v>0.113228885788265</v>
      </c>
      <c r="C351">
        <v>0.27492450087640202</v>
      </c>
      <c r="D351">
        <v>1.86456089973677</v>
      </c>
      <c r="E351">
        <v>4.0616549944230398</v>
      </c>
      <c r="F351" t="s">
        <v>798</v>
      </c>
    </row>
    <row r="352" spans="1:6" x14ac:dyDescent="0.2">
      <c r="A352" t="s">
        <v>799</v>
      </c>
      <c r="B352">
        <v>0.113394241842088</v>
      </c>
      <c r="C352">
        <v>0.27492450087640202</v>
      </c>
      <c r="D352">
        <v>3.6225336529596102</v>
      </c>
      <c r="E352">
        <v>7.8858379625889903</v>
      </c>
      <c r="F352" t="s">
        <v>800</v>
      </c>
    </row>
    <row r="353" spans="1:6" x14ac:dyDescent="0.2">
      <c r="A353" t="s">
        <v>801</v>
      </c>
      <c r="B353">
        <v>0.115155131318955</v>
      </c>
      <c r="C353">
        <v>0.27840061577395098</v>
      </c>
      <c r="D353">
        <v>1.8551428571428501</v>
      </c>
      <c r="E353">
        <v>4.0098450771998504</v>
      </c>
      <c r="F353" t="s">
        <v>802</v>
      </c>
    </row>
    <row r="354" spans="1:6" x14ac:dyDescent="0.2">
      <c r="A354" t="s">
        <v>803</v>
      </c>
      <c r="B354">
        <v>0.116100848859295</v>
      </c>
      <c r="C354">
        <v>0.27989184809988699</v>
      </c>
      <c r="D354">
        <v>2.6053680574009999</v>
      </c>
      <c r="E354">
        <v>5.6101288219768204</v>
      </c>
      <c r="F354" t="s">
        <v>568</v>
      </c>
    </row>
    <row r="355" spans="1:6" x14ac:dyDescent="0.2">
      <c r="A355" t="s">
        <v>804</v>
      </c>
      <c r="B355">
        <v>0.117529404656458</v>
      </c>
      <c r="C355">
        <v>0.28005465139899899</v>
      </c>
      <c r="D355">
        <v>1.7466740291760801</v>
      </c>
      <c r="E355">
        <v>3.7397456420861501</v>
      </c>
      <c r="F355" t="s">
        <v>805</v>
      </c>
    </row>
    <row r="356" spans="1:6" x14ac:dyDescent="0.2">
      <c r="A356" t="s">
        <v>806</v>
      </c>
      <c r="B356">
        <v>0.118657865959662</v>
      </c>
      <c r="C356">
        <v>0.28005465139899899</v>
      </c>
      <c r="D356">
        <v>3.5188535602328699</v>
      </c>
      <c r="E356">
        <v>7.50047508091252</v>
      </c>
      <c r="F356" t="s">
        <v>807</v>
      </c>
    </row>
    <row r="357" spans="1:6" x14ac:dyDescent="0.2">
      <c r="A357" t="s">
        <v>808</v>
      </c>
      <c r="B357">
        <v>0.119429765204247</v>
      </c>
      <c r="C357">
        <v>0.28005465139899899</v>
      </c>
      <c r="D357">
        <v>2.18486362748108</v>
      </c>
      <c r="E357">
        <v>4.6428938048521902</v>
      </c>
      <c r="F357" t="s">
        <v>597</v>
      </c>
    </row>
    <row r="358" spans="1:6" x14ac:dyDescent="0.2">
      <c r="A358" t="s">
        <v>809</v>
      </c>
      <c r="B358">
        <v>0.119582571336337</v>
      </c>
      <c r="C358">
        <v>0.28005465139899899</v>
      </c>
      <c r="D358">
        <v>2.5690513626834299</v>
      </c>
      <c r="E358">
        <v>5.4560181370637597</v>
      </c>
      <c r="F358" t="s">
        <v>810</v>
      </c>
    </row>
    <row r="359" spans="1:6" x14ac:dyDescent="0.2">
      <c r="A359" t="s">
        <v>811</v>
      </c>
      <c r="B359">
        <v>0.121433803015547</v>
      </c>
      <c r="C359">
        <v>0.28005465139899899</v>
      </c>
      <c r="D359">
        <v>8.7821428571428495</v>
      </c>
      <c r="E359">
        <v>18.516147013323199</v>
      </c>
      <c r="F359" t="s">
        <v>812</v>
      </c>
    </row>
    <row r="360" spans="1:6" x14ac:dyDescent="0.2">
      <c r="A360" t="s">
        <v>813</v>
      </c>
      <c r="B360">
        <v>0.121433803015547</v>
      </c>
      <c r="C360">
        <v>0.28005465139899899</v>
      </c>
      <c r="D360">
        <v>8.7821428571428495</v>
      </c>
      <c r="E360">
        <v>18.516147013323199</v>
      </c>
      <c r="F360" t="s">
        <v>814</v>
      </c>
    </row>
    <row r="361" spans="1:6" x14ac:dyDescent="0.2">
      <c r="A361" t="s">
        <v>815</v>
      </c>
      <c r="B361">
        <v>0.121433803015547</v>
      </c>
      <c r="C361">
        <v>0.28005465139899899</v>
      </c>
      <c r="D361">
        <v>8.7821428571428495</v>
      </c>
      <c r="E361">
        <v>18.516147013323199</v>
      </c>
      <c r="F361" t="s">
        <v>816</v>
      </c>
    </row>
    <row r="362" spans="1:6" x14ac:dyDescent="0.2">
      <c r="A362" t="s">
        <v>817</v>
      </c>
      <c r="B362">
        <v>0.121433803015547</v>
      </c>
      <c r="C362">
        <v>0.28005465139899899</v>
      </c>
      <c r="D362">
        <v>8.7821428571428495</v>
      </c>
      <c r="E362">
        <v>18.516147013323199</v>
      </c>
      <c r="F362" t="s">
        <v>818</v>
      </c>
    </row>
    <row r="363" spans="1:6" x14ac:dyDescent="0.2">
      <c r="A363" t="s">
        <v>819</v>
      </c>
      <c r="B363">
        <v>0.121433803015547</v>
      </c>
      <c r="C363">
        <v>0.28005465139899899</v>
      </c>
      <c r="D363">
        <v>8.7821428571428495</v>
      </c>
      <c r="E363">
        <v>18.516147013323199</v>
      </c>
      <c r="F363" t="s">
        <v>820</v>
      </c>
    </row>
    <row r="364" spans="1:6" x14ac:dyDescent="0.2">
      <c r="A364" t="s">
        <v>821</v>
      </c>
      <c r="B364">
        <v>0.121433803015547</v>
      </c>
      <c r="C364">
        <v>0.28005465139899899</v>
      </c>
      <c r="D364">
        <v>8.7821428571428495</v>
      </c>
      <c r="E364">
        <v>18.516147013323199</v>
      </c>
      <c r="F364" t="s">
        <v>711</v>
      </c>
    </row>
    <row r="365" spans="1:6" x14ac:dyDescent="0.2">
      <c r="A365" t="s">
        <v>822</v>
      </c>
      <c r="B365">
        <v>0.121433803015547</v>
      </c>
      <c r="C365">
        <v>0.28005465139899899</v>
      </c>
      <c r="D365">
        <v>8.7821428571428495</v>
      </c>
      <c r="E365">
        <v>18.516147013323199</v>
      </c>
      <c r="F365" t="s">
        <v>705</v>
      </c>
    </row>
    <row r="366" spans="1:6" x14ac:dyDescent="0.2">
      <c r="A366" t="s">
        <v>823</v>
      </c>
      <c r="B366">
        <v>0.121433803015547</v>
      </c>
      <c r="C366">
        <v>0.28005465139899899</v>
      </c>
      <c r="D366">
        <v>8.7821428571428495</v>
      </c>
      <c r="E366">
        <v>18.516147013323199</v>
      </c>
      <c r="F366" t="s">
        <v>824</v>
      </c>
    </row>
    <row r="367" spans="1:6" x14ac:dyDescent="0.2">
      <c r="A367" t="s">
        <v>825</v>
      </c>
      <c r="B367">
        <v>0.121433803015547</v>
      </c>
      <c r="C367">
        <v>0.28005465139899899</v>
      </c>
      <c r="D367">
        <v>8.7821428571428495</v>
      </c>
      <c r="E367">
        <v>18.516147013323199</v>
      </c>
      <c r="F367" t="s">
        <v>826</v>
      </c>
    </row>
    <row r="368" spans="1:6" x14ac:dyDescent="0.2">
      <c r="A368" t="s">
        <v>827</v>
      </c>
      <c r="B368">
        <v>0.121433803015547</v>
      </c>
      <c r="C368">
        <v>0.28005465139899899</v>
      </c>
      <c r="D368">
        <v>8.7821428571428495</v>
      </c>
      <c r="E368">
        <v>18.516147013323199</v>
      </c>
      <c r="F368" t="s">
        <v>828</v>
      </c>
    </row>
    <row r="369" spans="1:6" x14ac:dyDescent="0.2">
      <c r="A369" t="s">
        <v>829</v>
      </c>
      <c r="B369">
        <v>0.121433803015547</v>
      </c>
      <c r="C369">
        <v>0.28005465139899899</v>
      </c>
      <c r="D369">
        <v>8.7821428571428495</v>
      </c>
      <c r="E369">
        <v>18.516147013323199</v>
      </c>
      <c r="F369" t="s">
        <v>707</v>
      </c>
    </row>
    <row r="370" spans="1:6" x14ac:dyDescent="0.2">
      <c r="A370" t="s">
        <v>830</v>
      </c>
      <c r="B370">
        <v>0.121433803015547</v>
      </c>
      <c r="C370">
        <v>0.28005465139899899</v>
      </c>
      <c r="D370">
        <v>8.7821428571428495</v>
      </c>
      <c r="E370">
        <v>18.516147013323199</v>
      </c>
      <c r="F370" t="s">
        <v>831</v>
      </c>
    </row>
    <row r="371" spans="1:6" x14ac:dyDescent="0.2">
      <c r="A371" t="s">
        <v>832</v>
      </c>
      <c r="B371">
        <v>0.122156473532649</v>
      </c>
      <c r="C371">
        <v>0.28095988912509201</v>
      </c>
      <c r="D371">
        <v>2.1655874702529099</v>
      </c>
      <c r="E371">
        <v>4.5530447606988798</v>
      </c>
      <c r="F371" t="s">
        <v>833</v>
      </c>
    </row>
    <row r="372" spans="1:6" x14ac:dyDescent="0.2">
      <c r="A372" t="s">
        <v>834</v>
      </c>
      <c r="B372">
        <v>0.123102593422397</v>
      </c>
      <c r="C372">
        <v>0.28135479535934599</v>
      </c>
      <c r="D372">
        <v>2.5337296459033301</v>
      </c>
      <c r="E372">
        <v>5.3074976893053201</v>
      </c>
      <c r="F372" t="s">
        <v>835</v>
      </c>
    </row>
    <row r="373" spans="1:6" x14ac:dyDescent="0.2">
      <c r="A373" t="s">
        <v>836</v>
      </c>
      <c r="B373">
        <v>0.12398125529935899</v>
      </c>
      <c r="C373">
        <v>0.28135479535934599</v>
      </c>
      <c r="D373">
        <v>3.4209334726576102</v>
      </c>
      <c r="E373">
        <v>7.1416258705224003</v>
      </c>
      <c r="F373" t="s">
        <v>837</v>
      </c>
    </row>
    <row r="374" spans="1:6" x14ac:dyDescent="0.2">
      <c r="A374" t="s">
        <v>838</v>
      </c>
      <c r="B374">
        <v>0.12398125529935899</v>
      </c>
      <c r="C374">
        <v>0.28135479535934599</v>
      </c>
      <c r="D374">
        <v>3.4209334726576102</v>
      </c>
      <c r="E374">
        <v>7.1416258705224003</v>
      </c>
      <c r="F374" t="s">
        <v>839</v>
      </c>
    </row>
    <row r="375" spans="1:6" x14ac:dyDescent="0.2">
      <c r="A375" t="s">
        <v>840</v>
      </c>
      <c r="B375">
        <v>0.12398125529935899</v>
      </c>
      <c r="C375">
        <v>0.28135479535934599</v>
      </c>
      <c r="D375">
        <v>3.4209334726576102</v>
      </c>
      <c r="E375">
        <v>7.1416258705224003</v>
      </c>
      <c r="F375" t="s">
        <v>841</v>
      </c>
    </row>
    <row r="376" spans="1:6" x14ac:dyDescent="0.2">
      <c r="A376" t="s">
        <v>842</v>
      </c>
      <c r="B376">
        <v>0.12398125529935899</v>
      </c>
      <c r="C376">
        <v>0.28135479535934599</v>
      </c>
      <c r="D376">
        <v>3.4209334726576102</v>
      </c>
      <c r="E376">
        <v>7.1416258705224003</v>
      </c>
      <c r="F376" t="s">
        <v>843</v>
      </c>
    </row>
    <row r="377" spans="1:6" x14ac:dyDescent="0.2">
      <c r="A377" t="s">
        <v>844</v>
      </c>
      <c r="B377">
        <v>0.12490970450416</v>
      </c>
      <c r="C377">
        <v>0.28270786843893703</v>
      </c>
      <c r="D377">
        <v>2.1466465505417598</v>
      </c>
      <c r="E377">
        <v>4.4653772329580104</v>
      </c>
      <c r="F377" t="s">
        <v>564</v>
      </c>
    </row>
    <row r="378" spans="1:6" x14ac:dyDescent="0.2">
      <c r="A378" t="s">
        <v>845</v>
      </c>
      <c r="B378">
        <v>0.129361151376953</v>
      </c>
      <c r="C378">
        <v>0.29134865462012499</v>
      </c>
      <c r="D378">
        <v>3.3283063627891201</v>
      </c>
      <c r="E378">
        <v>6.8068763160818602</v>
      </c>
      <c r="F378" t="s">
        <v>846</v>
      </c>
    </row>
    <row r="379" spans="1:6" x14ac:dyDescent="0.2">
      <c r="A379" t="s">
        <v>847</v>
      </c>
      <c r="B379">
        <v>0.12941221086534299</v>
      </c>
      <c r="C379">
        <v>0.29134865462012499</v>
      </c>
      <c r="D379">
        <v>1.91819325418665</v>
      </c>
      <c r="E379">
        <v>3.9222305212319899</v>
      </c>
      <c r="F379" t="s">
        <v>848</v>
      </c>
    </row>
    <row r="380" spans="1:6" x14ac:dyDescent="0.2">
      <c r="A380" t="s">
        <v>849</v>
      </c>
      <c r="B380">
        <v>0.130494315529921</v>
      </c>
      <c r="C380">
        <v>0.29300966363050801</v>
      </c>
      <c r="D380">
        <v>2.1097360403354002</v>
      </c>
      <c r="E380">
        <v>4.2963205077858602</v>
      </c>
      <c r="F380" t="s">
        <v>850</v>
      </c>
    </row>
    <row r="381" spans="1:6" x14ac:dyDescent="0.2">
      <c r="A381" t="s">
        <v>851</v>
      </c>
      <c r="B381">
        <v>0.134199994698144</v>
      </c>
      <c r="C381">
        <v>0.295756129209781</v>
      </c>
      <c r="D381">
        <v>1.61815865856459</v>
      </c>
      <c r="E381">
        <v>3.2499488376976502</v>
      </c>
      <c r="F381" t="s">
        <v>852</v>
      </c>
    </row>
    <row r="382" spans="1:6" x14ac:dyDescent="0.2">
      <c r="A382" t="s">
        <v>853</v>
      </c>
      <c r="B382">
        <v>0.13479438435775401</v>
      </c>
      <c r="C382">
        <v>0.295756129209781</v>
      </c>
      <c r="D382">
        <v>3.2405543639663401</v>
      </c>
      <c r="E382">
        <v>6.4940863070381898</v>
      </c>
      <c r="F382" t="s">
        <v>543</v>
      </c>
    </row>
    <row r="383" spans="1:6" x14ac:dyDescent="0.2">
      <c r="A383" t="s">
        <v>854</v>
      </c>
      <c r="B383">
        <v>0.13479438435775401</v>
      </c>
      <c r="C383">
        <v>0.295756129209781</v>
      </c>
      <c r="D383">
        <v>3.2405543639663401</v>
      </c>
      <c r="E383">
        <v>6.4940863070381898</v>
      </c>
      <c r="F383" t="s">
        <v>855</v>
      </c>
    </row>
    <row r="384" spans="1:6" x14ac:dyDescent="0.2">
      <c r="A384" t="s">
        <v>856</v>
      </c>
      <c r="B384">
        <v>0.135540411741262</v>
      </c>
      <c r="C384">
        <v>0.295756129209781</v>
      </c>
      <c r="D384">
        <v>7.6839843749999996</v>
      </c>
      <c r="E384">
        <v>15.356330906109701</v>
      </c>
      <c r="F384" t="s">
        <v>857</v>
      </c>
    </row>
    <row r="385" spans="1:6" x14ac:dyDescent="0.2">
      <c r="A385" t="s">
        <v>858</v>
      </c>
      <c r="B385">
        <v>0.135540411741262</v>
      </c>
      <c r="C385">
        <v>0.295756129209781</v>
      </c>
      <c r="D385">
        <v>7.6839843749999996</v>
      </c>
      <c r="E385">
        <v>15.356330906109701</v>
      </c>
      <c r="F385" t="s">
        <v>859</v>
      </c>
    </row>
    <row r="386" spans="1:6" x14ac:dyDescent="0.2">
      <c r="A386" t="s">
        <v>860</v>
      </c>
      <c r="B386">
        <v>0.135540411741262</v>
      </c>
      <c r="C386">
        <v>0.295756129209781</v>
      </c>
      <c r="D386">
        <v>7.6839843749999996</v>
      </c>
      <c r="E386">
        <v>15.356330906109701</v>
      </c>
      <c r="F386" t="s">
        <v>709</v>
      </c>
    </row>
    <row r="387" spans="1:6" x14ac:dyDescent="0.2">
      <c r="A387" t="s">
        <v>861</v>
      </c>
      <c r="B387">
        <v>0.135540411741262</v>
      </c>
      <c r="C387">
        <v>0.295756129209781</v>
      </c>
      <c r="D387">
        <v>7.6839843749999996</v>
      </c>
      <c r="E387">
        <v>15.356330906109701</v>
      </c>
      <c r="F387" t="s">
        <v>707</v>
      </c>
    </row>
    <row r="388" spans="1:6" x14ac:dyDescent="0.2">
      <c r="A388" t="s">
        <v>862</v>
      </c>
      <c r="B388">
        <v>0.135540411741262</v>
      </c>
      <c r="C388">
        <v>0.295756129209781</v>
      </c>
      <c r="D388">
        <v>7.6839843749999996</v>
      </c>
      <c r="E388">
        <v>15.356330906109701</v>
      </c>
      <c r="F388" t="s">
        <v>831</v>
      </c>
    </row>
    <row r="389" spans="1:6" x14ac:dyDescent="0.2">
      <c r="A389" t="s">
        <v>863</v>
      </c>
      <c r="B389">
        <v>0.135540411741262</v>
      </c>
      <c r="C389">
        <v>0.295756129209781</v>
      </c>
      <c r="D389">
        <v>7.6839843749999996</v>
      </c>
      <c r="E389">
        <v>15.356330906109701</v>
      </c>
      <c r="F389" t="s">
        <v>750</v>
      </c>
    </row>
    <row r="390" spans="1:6" x14ac:dyDescent="0.2">
      <c r="A390" t="s">
        <v>864</v>
      </c>
      <c r="B390">
        <v>0.135540411741262</v>
      </c>
      <c r="C390">
        <v>0.295756129209781</v>
      </c>
      <c r="D390">
        <v>7.6839843749999996</v>
      </c>
      <c r="E390">
        <v>15.356330906109701</v>
      </c>
      <c r="F390" t="s">
        <v>746</v>
      </c>
    </row>
    <row r="391" spans="1:6" x14ac:dyDescent="0.2">
      <c r="A391" t="s">
        <v>865</v>
      </c>
      <c r="B391">
        <v>0.135540411741262</v>
      </c>
      <c r="C391">
        <v>0.295756129209781</v>
      </c>
      <c r="D391">
        <v>7.6839843749999996</v>
      </c>
      <c r="E391">
        <v>15.356330906109701</v>
      </c>
      <c r="F391" t="s">
        <v>866</v>
      </c>
    </row>
    <row r="392" spans="1:6" x14ac:dyDescent="0.2">
      <c r="A392" t="s">
        <v>867</v>
      </c>
      <c r="B392">
        <v>0.140277870963775</v>
      </c>
      <c r="C392">
        <v>0.304531806607584</v>
      </c>
      <c r="D392">
        <v>3.1573024676472898</v>
      </c>
      <c r="E392">
        <v>6.2013525932549696</v>
      </c>
      <c r="F392" t="s">
        <v>868</v>
      </c>
    </row>
    <row r="393" spans="1:6" x14ac:dyDescent="0.2">
      <c r="A393" t="s">
        <v>869</v>
      </c>
      <c r="B393">
        <v>0.140277870963775</v>
      </c>
      <c r="C393">
        <v>0.304531806607584</v>
      </c>
      <c r="D393">
        <v>3.1573024676472898</v>
      </c>
      <c r="E393">
        <v>6.2013525932549696</v>
      </c>
      <c r="F393" t="s">
        <v>870</v>
      </c>
    </row>
    <row r="394" spans="1:6" x14ac:dyDescent="0.2">
      <c r="A394" t="s">
        <v>871</v>
      </c>
      <c r="B394">
        <v>0.144978506249272</v>
      </c>
      <c r="C394">
        <v>0.30640350150287998</v>
      </c>
      <c r="D394">
        <v>2.3405779794602299</v>
      </c>
      <c r="E394">
        <v>4.5200534623991002</v>
      </c>
      <c r="F394" t="s">
        <v>872</v>
      </c>
    </row>
    <row r="395" spans="1:6" x14ac:dyDescent="0.2">
      <c r="A395" t="s">
        <v>873</v>
      </c>
      <c r="B395">
        <v>0.144978506249272</v>
      </c>
      <c r="C395">
        <v>0.30640350150287998</v>
      </c>
      <c r="D395">
        <v>2.3405779794602299</v>
      </c>
      <c r="E395">
        <v>4.5200534623991002</v>
      </c>
      <c r="F395" t="s">
        <v>874</v>
      </c>
    </row>
    <row r="396" spans="1:6" x14ac:dyDescent="0.2">
      <c r="A396" t="s">
        <v>875</v>
      </c>
      <c r="B396">
        <v>0.145808612634997</v>
      </c>
      <c r="C396">
        <v>0.30640350150287998</v>
      </c>
      <c r="D396">
        <v>3.0782131661442</v>
      </c>
      <c r="E396">
        <v>5.92697752209925</v>
      </c>
      <c r="F396" t="s">
        <v>876</v>
      </c>
    </row>
    <row r="397" spans="1:6" x14ac:dyDescent="0.2">
      <c r="A397" t="s">
        <v>877</v>
      </c>
      <c r="B397">
        <v>0.145808612634997</v>
      </c>
      <c r="C397">
        <v>0.30640350150287998</v>
      </c>
      <c r="D397">
        <v>3.0782131661442</v>
      </c>
      <c r="E397">
        <v>5.92697752209925</v>
      </c>
      <c r="F397" t="s">
        <v>878</v>
      </c>
    </row>
    <row r="398" spans="1:6" x14ac:dyDescent="0.2">
      <c r="A398" t="s">
        <v>879</v>
      </c>
      <c r="B398">
        <v>0.145808612634997</v>
      </c>
      <c r="C398">
        <v>0.30640350150287998</v>
      </c>
      <c r="D398">
        <v>3.0782131661442</v>
      </c>
      <c r="E398">
        <v>5.92697752209925</v>
      </c>
      <c r="F398" t="s">
        <v>503</v>
      </c>
    </row>
    <row r="399" spans="1:6" x14ac:dyDescent="0.2">
      <c r="A399" t="s">
        <v>880</v>
      </c>
      <c r="B399">
        <v>0.145808612634997</v>
      </c>
      <c r="C399">
        <v>0.30640350150287998</v>
      </c>
      <c r="D399">
        <v>3.0782131661442</v>
      </c>
      <c r="E399">
        <v>5.92697752209925</v>
      </c>
      <c r="F399" t="s">
        <v>881</v>
      </c>
    </row>
    <row r="400" spans="1:6" x14ac:dyDescent="0.2">
      <c r="A400" t="s">
        <v>882</v>
      </c>
      <c r="B400">
        <v>0.149421214011392</v>
      </c>
      <c r="C400">
        <v>0.30640350150287998</v>
      </c>
      <c r="D400">
        <v>6.8298611111111098</v>
      </c>
      <c r="E400">
        <v>12.9834705019799</v>
      </c>
      <c r="F400" t="s">
        <v>709</v>
      </c>
    </row>
    <row r="401" spans="1:6" x14ac:dyDescent="0.2">
      <c r="A401" t="s">
        <v>883</v>
      </c>
      <c r="B401">
        <v>0.149421214011392</v>
      </c>
      <c r="C401">
        <v>0.30640350150287998</v>
      </c>
      <c r="D401">
        <v>6.8298611111111098</v>
      </c>
      <c r="E401">
        <v>12.9834705019799</v>
      </c>
      <c r="F401" t="s">
        <v>884</v>
      </c>
    </row>
    <row r="402" spans="1:6" x14ac:dyDescent="0.2">
      <c r="A402" t="s">
        <v>885</v>
      </c>
      <c r="B402">
        <v>0.149421214011392</v>
      </c>
      <c r="C402">
        <v>0.30640350150287998</v>
      </c>
      <c r="D402">
        <v>6.8298611111111098</v>
      </c>
      <c r="E402">
        <v>12.9834705019799</v>
      </c>
      <c r="F402" t="s">
        <v>886</v>
      </c>
    </row>
    <row r="403" spans="1:6" x14ac:dyDescent="0.2">
      <c r="A403" t="s">
        <v>887</v>
      </c>
      <c r="B403">
        <v>0.149421214011392</v>
      </c>
      <c r="C403">
        <v>0.30640350150287998</v>
      </c>
      <c r="D403">
        <v>6.8298611111111098</v>
      </c>
      <c r="E403">
        <v>12.9834705019799</v>
      </c>
      <c r="F403" t="s">
        <v>888</v>
      </c>
    </row>
    <row r="404" spans="1:6" x14ac:dyDescent="0.2">
      <c r="A404" t="s">
        <v>889</v>
      </c>
      <c r="B404">
        <v>0.149421214011392</v>
      </c>
      <c r="C404">
        <v>0.30640350150287998</v>
      </c>
      <c r="D404">
        <v>6.8298611111111098</v>
      </c>
      <c r="E404">
        <v>12.9834705019799</v>
      </c>
      <c r="F404" t="s">
        <v>890</v>
      </c>
    </row>
    <row r="405" spans="1:6" x14ac:dyDescent="0.2">
      <c r="A405" t="s">
        <v>891</v>
      </c>
      <c r="B405">
        <v>0.149421214011392</v>
      </c>
      <c r="C405">
        <v>0.30640350150287998</v>
      </c>
      <c r="D405">
        <v>6.8298611111111098</v>
      </c>
      <c r="E405">
        <v>12.9834705019799</v>
      </c>
      <c r="F405" t="s">
        <v>820</v>
      </c>
    </row>
    <row r="406" spans="1:6" x14ac:dyDescent="0.2">
      <c r="A406" t="s">
        <v>892</v>
      </c>
      <c r="B406">
        <v>0.149421214011392</v>
      </c>
      <c r="C406">
        <v>0.30640350150287998</v>
      </c>
      <c r="D406">
        <v>6.8298611111111098</v>
      </c>
      <c r="E406">
        <v>12.9834705019799</v>
      </c>
      <c r="F406" t="s">
        <v>893</v>
      </c>
    </row>
    <row r="407" spans="1:6" x14ac:dyDescent="0.2">
      <c r="A407" t="s">
        <v>894</v>
      </c>
      <c r="B407">
        <v>0.149421214011392</v>
      </c>
      <c r="C407">
        <v>0.30640350150287998</v>
      </c>
      <c r="D407">
        <v>6.8298611111111098</v>
      </c>
      <c r="E407">
        <v>12.9834705019799</v>
      </c>
      <c r="F407" t="s">
        <v>818</v>
      </c>
    </row>
    <row r="408" spans="1:6" x14ac:dyDescent="0.2">
      <c r="A408" t="s">
        <v>895</v>
      </c>
      <c r="B408">
        <v>0.149421214011392</v>
      </c>
      <c r="C408">
        <v>0.30640350150287998</v>
      </c>
      <c r="D408">
        <v>6.8298611111111098</v>
      </c>
      <c r="E408">
        <v>12.9834705019799</v>
      </c>
      <c r="F408" t="s">
        <v>818</v>
      </c>
    </row>
    <row r="409" spans="1:6" x14ac:dyDescent="0.2">
      <c r="A409" t="s">
        <v>896</v>
      </c>
      <c r="B409">
        <v>0.149421214011392</v>
      </c>
      <c r="C409">
        <v>0.30640350150287998</v>
      </c>
      <c r="D409">
        <v>6.8298611111111098</v>
      </c>
      <c r="E409">
        <v>12.9834705019799</v>
      </c>
      <c r="F409" t="s">
        <v>711</v>
      </c>
    </row>
    <row r="410" spans="1:6" x14ac:dyDescent="0.2">
      <c r="A410" t="s">
        <v>897</v>
      </c>
      <c r="B410">
        <v>0.149421214011392</v>
      </c>
      <c r="C410">
        <v>0.30640350150287998</v>
      </c>
      <c r="D410">
        <v>6.8298611111111098</v>
      </c>
      <c r="E410">
        <v>12.9834705019799</v>
      </c>
      <c r="F410" t="s">
        <v>898</v>
      </c>
    </row>
    <row r="411" spans="1:6" x14ac:dyDescent="0.2">
      <c r="A411" t="s">
        <v>899</v>
      </c>
      <c r="B411">
        <v>0.149421214011392</v>
      </c>
      <c r="C411">
        <v>0.30640350150287998</v>
      </c>
      <c r="D411">
        <v>6.8298611111111098</v>
      </c>
      <c r="E411">
        <v>12.9834705019799</v>
      </c>
      <c r="F411" t="s">
        <v>900</v>
      </c>
    </row>
    <row r="412" spans="1:6" x14ac:dyDescent="0.2">
      <c r="A412" t="s">
        <v>901</v>
      </c>
      <c r="B412">
        <v>0.149421214011392</v>
      </c>
      <c r="C412">
        <v>0.30640350150287998</v>
      </c>
      <c r="D412">
        <v>6.8298611111111098</v>
      </c>
      <c r="E412">
        <v>12.9834705019799</v>
      </c>
      <c r="F412" t="s">
        <v>711</v>
      </c>
    </row>
    <row r="413" spans="1:6" x14ac:dyDescent="0.2">
      <c r="A413" t="s">
        <v>902</v>
      </c>
      <c r="B413">
        <v>0.149421214011392</v>
      </c>
      <c r="C413">
        <v>0.30640350150287998</v>
      </c>
      <c r="D413">
        <v>6.8298611111111098</v>
      </c>
      <c r="E413">
        <v>12.9834705019799</v>
      </c>
      <c r="F413" t="s">
        <v>903</v>
      </c>
    </row>
    <row r="414" spans="1:6" x14ac:dyDescent="0.2">
      <c r="A414" t="s">
        <v>904</v>
      </c>
      <c r="B414">
        <v>0.149421214011392</v>
      </c>
      <c r="C414">
        <v>0.30640350150287998</v>
      </c>
      <c r="D414">
        <v>6.8298611111111098</v>
      </c>
      <c r="E414">
        <v>12.9834705019799</v>
      </c>
      <c r="F414" t="s">
        <v>890</v>
      </c>
    </row>
    <row r="415" spans="1:6" x14ac:dyDescent="0.2">
      <c r="A415" t="s">
        <v>905</v>
      </c>
      <c r="B415">
        <v>0.149421214011392</v>
      </c>
      <c r="C415">
        <v>0.30640350150287998</v>
      </c>
      <c r="D415">
        <v>6.8298611111111098</v>
      </c>
      <c r="E415">
        <v>12.9834705019799</v>
      </c>
      <c r="F415" t="s">
        <v>709</v>
      </c>
    </row>
    <row r="416" spans="1:6" x14ac:dyDescent="0.2">
      <c r="A416" t="s">
        <v>906</v>
      </c>
      <c r="B416">
        <v>0.149421214011392</v>
      </c>
      <c r="C416">
        <v>0.30640350150287998</v>
      </c>
      <c r="D416">
        <v>6.8298611111111098</v>
      </c>
      <c r="E416">
        <v>12.9834705019799</v>
      </c>
      <c r="F416" t="s">
        <v>907</v>
      </c>
    </row>
    <row r="417" spans="1:6" x14ac:dyDescent="0.2">
      <c r="A417" t="s">
        <v>908</v>
      </c>
      <c r="B417">
        <v>0.150822559920681</v>
      </c>
      <c r="C417">
        <v>0.30853365022235402</v>
      </c>
      <c r="D417">
        <v>1.9899257148672</v>
      </c>
      <c r="E417">
        <v>3.7642454321098402</v>
      </c>
      <c r="F417" t="s">
        <v>909</v>
      </c>
    </row>
    <row r="418" spans="1:6" x14ac:dyDescent="0.2">
      <c r="A418" t="s">
        <v>910</v>
      </c>
      <c r="B418">
        <v>0.15138369353870801</v>
      </c>
      <c r="C418">
        <v>0.30893890455980999</v>
      </c>
      <c r="D418">
        <v>3.0029818793485701</v>
      </c>
      <c r="E418">
        <v>5.66944254712263</v>
      </c>
      <c r="F418" t="s">
        <v>911</v>
      </c>
    </row>
    <row r="419" spans="1:6" x14ac:dyDescent="0.2">
      <c r="A419" t="s">
        <v>912</v>
      </c>
      <c r="B419">
        <v>0.15253754324020799</v>
      </c>
      <c r="C419">
        <v>0.31054892176415699</v>
      </c>
      <c r="D419">
        <v>2.2825529932448099</v>
      </c>
      <c r="E419">
        <v>4.2919860308356297</v>
      </c>
      <c r="F419" t="s">
        <v>913</v>
      </c>
    </row>
    <row r="420" spans="1:6" x14ac:dyDescent="0.2">
      <c r="A420" t="s">
        <v>914</v>
      </c>
      <c r="B420">
        <v>0.15636322953432</v>
      </c>
      <c r="C420">
        <v>0.31660482749341401</v>
      </c>
      <c r="D420">
        <v>2.2546019328117799</v>
      </c>
      <c r="E420">
        <v>4.1835797884914401</v>
      </c>
      <c r="F420" t="s">
        <v>915</v>
      </c>
    </row>
    <row r="421" spans="1:6" x14ac:dyDescent="0.2">
      <c r="A421" t="s">
        <v>916</v>
      </c>
      <c r="B421">
        <v>0.15636322953432</v>
      </c>
      <c r="C421">
        <v>0.31660482749341401</v>
      </c>
      <c r="D421">
        <v>2.2546019328117799</v>
      </c>
      <c r="E421">
        <v>4.1835797884914401</v>
      </c>
      <c r="F421" t="s">
        <v>917</v>
      </c>
    </row>
    <row r="422" spans="1:6" x14ac:dyDescent="0.2">
      <c r="A422" t="s">
        <v>918</v>
      </c>
      <c r="B422">
        <v>0.15700027873351399</v>
      </c>
      <c r="C422">
        <v>0.31660482749341401</v>
      </c>
      <c r="D422">
        <v>2.9313330347813098</v>
      </c>
      <c r="E422">
        <v>5.4273856800693601</v>
      </c>
      <c r="F422" t="s">
        <v>919</v>
      </c>
    </row>
    <row r="423" spans="1:6" x14ac:dyDescent="0.2">
      <c r="A423" t="s">
        <v>920</v>
      </c>
      <c r="B423">
        <v>0.15700027873351399</v>
      </c>
      <c r="C423">
        <v>0.31660482749341401</v>
      </c>
      <c r="D423">
        <v>2.9313330347813098</v>
      </c>
      <c r="E423">
        <v>5.4273856800693601</v>
      </c>
      <c r="F423" t="s">
        <v>447</v>
      </c>
    </row>
    <row r="424" spans="1:6" x14ac:dyDescent="0.2">
      <c r="A424" t="s">
        <v>921</v>
      </c>
      <c r="B424">
        <v>0.15988441294261199</v>
      </c>
      <c r="C424">
        <v>0.31757647805897399</v>
      </c>
      <c r="D424">
        <v>1.9426215256216</v>
      </c>
      <c r="E424">
        <v>3.5614160930046599</v>
      </c>
      <c r="F424" t="s">
        <v>922</v>
      </c>
    </row>
    <row r="425" spans="1:6" x14ac:dyDescent="0.2">
      <c r="A425" t="s">
        <v>923</v>
      </c>
      <c r="B425">
        <v>0.160218541112055</v>
      </c>
      <c r="C425">
        <v>0.31757647805897399</v>
      </c>
      <c r="D425">
        <v>2.2273243919072501</v>
      </c>
      <c r="E425">
        <v>4.0787132079747597</v>
      </c>
      <c r="F425" t="s">
        <v>924</v>
      </c>
    </row>
    <row r="426" spans="1:6" x14ac:dyDescent="0.2">
      <c r="A426" t="s">
        <v>925</v>
      </c>
      <c r="B426">
        <v>0.16265561235371501</v>
      </c>
      <c r="C426">
        <v>0.31757647805897399</v>
      </c>
      <c r="D426">
        <v>2.86301669461252</v>
      </c>
      <c r="E426">
        <v>5.1995822256963704</v>
      </c>
      <c r="F426" t="s">
        <v>926</v>
      </c>
    </row>
    <row r="427" spans="1:6" x14ac:dyDescent="0.2">
      <c r="A427" t="s">
        <v>927</v>
      </c>
      <c r="B427">
        <v>0.16307981305731101</v>
      </c>
      <c r="C427">
        <v>0.31757647805897399</v>
      </c>
      <c r="D427">
        <v>6.1465624999999999</v>
      </c>
      <c r="E427">
        <v>11.146886656550199</v>
      </c>
      <c r="F427" t="s">
        <v>928</v>
      </c>
    </row>
    <row r="428" spans="1:6" x14ac:dyDescent="0.2">
      <c r="A428" t="s">
        <v>929</v>
      </c>
      <c r="B428">
        <v>0.16307981305731101</v>
      </c>
      <c r="C428">
        <v>0.31757647805897399</v>
      </c>
      <c r="D428">
        <v>6.1465624999999999</v>
      </c>
      <c r="E428">
        <v>11.146886656550199</v>
      </c>
      <c r="F428" t="s">
        <v>859</v>
      </c>
    </row>
    <row r="429" spans="1:6" x14ac:dyDescent="0.2">
      <c r="A429" t="s">
        <v>930</v>
      </c>
      <c r="B429">
        <v>0.16307981305731101</v>
      </c>
      <c r="C429">
        <v>0.31757647805897399</v>
      </c>
      <c r="D429">
        <v>6.1465624999999999</v>
      </c>
      <c r="E429">
        <v>11.146886656550199</v>
      </c>
      <c r="F429" t="s">
        <v>857</v>
      </c>
    </row>
    <row r="430" spans="1:6" x14ac:dyDescent="0.2">
      <c r="A430" t="s">
        <v>931</v>
      </c>
      <c r="B430">
        <v>0.16307981305731101</v>
      </c>
      <c r="C430">
        <v>0.31757647805897399</v>
      </c>
      <c r="D430">
        <v>6.1465624999999999</v>
      </c>
      <c r="E430">
        <v>11.146886656550199</v>
      </c>
      <c r="F430" t="s">
        <v>932</v>
      </c>
    </row>
    <row r="431" spans="1:6" x14ac:dyDescent="0.2">
      <c r="A431" t="s">
        <v>933</v>
      </c>
      <c r="B431">
        <v>0.16307981305731101</v>
      </c>
      <c r="C431">
        <v>0.31757647805897399</v>
      </c>
      <c r="D431">
        <v>6.1465624999999999</v>
      </c>
      <c r="E431">
        <v>11.146886656550199</v>
      </c>
      <c r="F431" t="s">
        <v>934</v>
      </c>
    </row>
    <row r="432" spans="1:6" x14ac:dyDescent="0.2">
      <c r="A432" t="s">
        <v>935</v>
      </c>
      <c r="B432">
        <v>0.16307981305731101</v>
      </c>
      <c r="C432">
        <v>0.31757647805897399</v>
      </c>
      <c r="D432">
        <v>6.1465624999999999</v>
      </c>
      <c r="E432">
        <v>11.146886656550199</v>
      </c>
      <c r="F432" t="s">
        <v>936</v>
      </c>
    </row>
    <row r="433" spans="1:6" x14ac:dyDescent="0.2">
      <c r="A433" t="s">
        <v>937</v>
      </c>
      <c r="B433">
        <v>0.16307981305731101</v>
      </c>
      <c r="C433">
        <v>0.31757647805897399</v>
      </c>
      <c r="D433">
        <v>6.1465624999999999</v>
      </c>
      <c r="E433">
        <v>11.146886656550199</v>
      </c>
      <c r="F433" t="s">
        <v>709</v>
      </c>
    </row>
    <row r="434" spans="1:6" x14ac:dyDescent="0.2">
      <c r="A434" t="s">
        <v>938</v>
      </c>
      <c r="B434">
        <v>0.16307981305731101</v>
      </c>
      <c r="C434">
        <v>0.31757647805897399</v>
      </c>
      <c r="D434">
        <v>6.1465624999999999</v>
      </c>
      <c r="E434">
        <v>11.146886656550199</v>
      </c>
      <c r="F434" t="s">
        <v>939</v>
      </c>
    </row>
    <row r="435" spans="1:6" x14ac:dyDescent="0.2">
      <c r="A435" t="s">
        <v>940</v>
      </c>
      <c r="B435">
        <v>0.16307981305731101</v>
      </c>
      <c r="C435">
        <v>0.31757647805897399</v>
      </c>
      <c r="D435">
        <v>6.1465624999999999</v>
      </c>
      <c r="E435">
        <v>11.146886656550199</v>
      </c>
      <c r="F435" t="s">
        <v>941</v>
      </c>
    </row>
    <row r="436" spans="1:6" x14ac:dyDescent="0.2">
      <c r="A436" t="s">
        <v>942</v>
      </c>
      <c r="B436">
        <v>0.16307981305731101</v>
      </c>
      <c r="C436">
        <v>0.31757647805897399</v>
      </c>
      <c r="D436">
        <v>6.1465624999999999</v>
      </c>
      <c r="E436">
        <v>11.146886656550199</v>
      </c>
      <c r="F436" t="s">
        <v>715</v>
      </c>
    </row>
    <row r="437" spans="1:6" x14ac:dyDescent="0.2">
      <c r="A437" t="s">
        <v>943</v>
      </c>
      <c r="B437">
        <v>0.16307981305731101</v>
      </c>
      <c r="C437">
        <v>0.31757647805897399</v>
      </c>
      <c r="D437">
        <v>6.1465624999999999</v>
      </c>
      <c r="E437">
        <v>11.146886656550199</v>
      </c>
      <c r="F437" t="s">
        <v>707</v>
      </c>
    </row>
    <row r="438" spans="1:6" x14ac:dyDescent="0.2">
      <c r="A438" t="s">
        <v>944</v>
      </c>
      <c r="B438">
        <v>0.16307981305731101</v>
      </c>
      <c r="C438">
        <v>0.31757647805897399</v>
      </c>
      <c r="D438">
        <v>6.1465624999999999</v>
      </c>
      <c r="E438">
        <v>11.146886656550199</v>
      </c>
      <c r="F438" t="s">
        <v>945</v>
      </c>
    </row>
    <row r="439" spans="1:6" x14ac:dyDescent="0.2">
      <c r="A439" t="s">
        <v>946</v>
      </c>
      <c r="B439">
        <v>0.16801459475085201</v>
      </c>
      <c r="C439">
        <v>0.32643931537208998</v>
      </c>
      <c r="D439">
        <v>2.1746947835738002</v>
      </c>
      <c r="E439">
        <v>3.8790127190000598</v>
      </c>
      <c r="F439" t="s">
        <v>947</v>
      </c>
    </row>
    <row r="440" spans="1:6" x14ac:dyDescent="0.2">
      <c r="A440" t="s">
        <v>948</v>
      </c>
      <c r="B440">
        <v>0.171474478980844</v>
      </c>
      <c r="C440">
        <v>0.33240269160067998</v>
      </c>
      <c r="D440">
        <v>1.56721360657251</v>
      </c>
      <c r="E440">
        <v>2.7635004038867002</v>
      </c>
      <c r="F440" t="s">
        <v>574</v>
      </c>
    </row>
    <row r="441" spans="1:6" x14ac:dyDescent="0.2">
      <c r="A441" t="s">
        <v>949</v>
      </c>
      <c r="B441">
        <v>0.17195362165988201</v>
      </c>
      <c r="C441">
        <v>0.332573936437636</v>
      </c>
      <c r="D441">
        <v>2.1492979376919701</v>
      </c>
      <c r="E441">
        <v>3.7839045299955498</v>
      </c>
      <c r="F441" t="s">
        <v>950</v>
      </c>
    </row>
    <row r="442" spans="1:6" x14ac:dyDescent="0.2">
      <c r="A442" t="s">
        <v>951</v>
      </c>
      <c r="B442">
        <v>0.17407188588436001</v>
      </c>
      <c r="C442">
        <v>0.334390913967473</v>
      </c>
      <c r="D442">
        <v>2.7354928596307899</v>
      </c>
      <c r="E442">
        <v>4.7824264076343699</v>
      </c>
      <c r="F442" t="s">
        <v>952</v>
      </c>
    </row>
    <row r="443" spans="1:6" x14ac:dyDescent="0.2">
      <c r="A443" t="s">
        <v>953</v>
      </c>
      <c r="B443">
        <v>0.17407188588436001</v>
      </c>
      <c r="C443">
        <v>0.334390913967473</v>
      </c>
      <c r="D443">
        <v>2.7354928596307899</v>
      </c>
      <c r="E443">
        <v>4.7824264076343699</v>
      </c>
      <c r="F443" t="s">
        <v>558</v>
      </c>
    </row>
    <row r="444" spans="1:6" x14ac:dyDescent="0.2">
      <c r="A444" t="s">
        <v>954</v>
      </c>
      <c r="B444">
        <v>0.17407188588436001</v>
      </c>
      <c r="C444">
        <v>0.334390913967473</v>
      </c>
      <c r="D444">
        <v>2.7354928596307899</v>
      </c>
      <c r="E444">
        <v>4.7824264076343699</v>
      </c>
      <c r="F444" t="s">
        <v>955</v>
      </c>
    </row>
    <row r="445" spans="1:6" x14ac:dyDescent="0.2">
      <c r="A445" t="s">
        <v>956</v>
      </c>
      <c r="B445">
        <v>0.17651975479014001</v>
      </c>
      <c r="C445">
        <v>0.33456194059333899</v>
      </c>
      <c r="D445">
        <v>5.5875000000000004</v>
      </c>
      <c r="E445">
        <v>9.6905268777594298</v>
      </c>
      <c r="F445" t="s">
        <v>957</v>
      </c>
    </row>
    <row r="446" spans="1:6" x14ac:dyDescent="0.2">
      <c r="A446" t="s">
        <v>958</v>
      </c>
      <c r="B446">
        <v>0.17651975479014001</v>
      </c>
      <c r="C446">
        <v>0.33456194059333899</v>
      </c>
      <c r="D446">
        <v>5.5875000000000004</v>
      </c>
      <c r="E446">
        <v>9.6905268777594298</v>
      </c>
      <c r="F446" t="s">
        <v>959</v>
      </c>
    </row>
    <row r="447" spans="1:6" x14ac:dyDescent="0.2">
      <c r="A447" t="s">
        <v>960</v>
      </c>
      <c r="B447">
        <v>0.17651975479014001</v>
      </c>
      <c r="C447">
        <v>0.33456194059333899</v>
      </c>
      <c r="D447">
        <v>5.5875000000000004</v>
      </c>
      <c r="E447">
        <v>9.6905268777594298</v>
      </c>
      <c r="F447" t="s">
        <v>713</v>
      </c>
    </row>
    <row r="448" spans="1:6" x14ac:dyDescent="0.2">
      <c r="A448" t="s">
        <v>961</v>
      </c>
      <c r="B448">
        <v>0.17651975479014001</v>
      </c>
      <c r="C448">
        <v>0.33456194059333899</v>
      </c>
      <c r="D448">
        <v>5.5875000000000004</v>
      </c>
      <c r="E448">
        <v>9.6905268777594298</v>
      </c>
      <c r="F448" t="s">
        <v>962</v>
      </c>
    </row>
    <row r="449" spans="1:6" x14ac:dyDescent="0.2">
      <c r="A449" t="s">
        <v>963</v>
      </c>
      <c r="B449">
        <v>0.17651975479014001</v>
      </c>
      <c r="C449">
        <v>0.33456194059333899</v>
      </c>
      <c r="D449">
        <v>5.5875000000000004</v>
      </c>
      <c r="E449">
        <v>9.6905268777594298</v>
      </c>
      <c r="F449" t="s">
        <v>964</v>
      </c>
    </row>
    <row r="450" spans="1:6" x14ac:dyDescent="0.2">
      <c r="A450" t="s">
        <v>965</v>
      </c>
      <c r="B450">
        <v>0.17651975479014001</v>
      </c>
      <c r="C450">
        <v>0.33456194059333899</v>
      </c>
      <c r="D450">
        <v>5.5875000000000004</v>
      </c>
      <c r="E450">
        <v>9.6905268777594298</v>
      </c>
      <c r="F450" t="s">
        <v>966</v>
      </c>
    </row>
    <row r="451" spans="1:6" x14ac:dyDescent="0.2">
      <c r="A451" t="s">
        <v>967</v>
      </c>
      <c r="B451">
        <v>0.17982769335489701</v>
      </c>
      <c r="C451">
        <v>0.33797552222223198</v>
      </c>
      <c r="D451">
        <v>2.6758893280632399</v>
      </c>
      <c r="E451">
        <v>4.5911735598282304</v>
      </c>
      <c r="F451" t="s">
        <v>968</v>
      </c>
    </row>
    <row r="452" spans="1:6" x14ac:dyDescent="0.2">
      <c r="A452" t="s">
        <v>969</v>
      </c>
      <c r="B452">
        <v>0.17982769335489701</v>
      </c>
      <c r="C452">
        <v>0.33797552222223198</v>
      </c>
      <c r="D452">
        <v>2.6758893280632399</v>
      </c>
      <c r="E452">
        <v>4.5911735598282304</v>
      </c>
      <c r="F452" t="s">
        <v>970</v>
      </c>
    </row>
    <row r="453" spans="1:6" x14ac:dyDescent="0.2">
      <c r="A453" t="s">
        <v>971</v>
      </c>
      <c r="B453">
        <v>0.17982769335489701</v>
      </c>
      <c r="C453">
        <v>0.33797552222223198</v>
      </c>
      <c r="D453">
        <v>2.6758893280632399</v>
      </c>
      <c r="E453">
        <v>4.5911735598282304</v>
      </c>
      <c r="F453" t="s">
        <v>972</v>
      </c>
    </row>
    <row r="454" spans="1:6" x14ac:dyDescent="0.2">
      <c r="A454" t="s">
        <v>973</v>
      </c>
      <c r="B454">
        <v>0.17990941429691101</v>
      </c>
      <c r="C454">
        <v>0.33797552222223198</v>
      </c>
      <c r="D454">
        <v>2.1002358490566002</v>
      </c>
      <c r="E454">
        <v>3.6025383505260802</v>
      </c>
      <c r="F454" t="s">
        <v>974</v>
      </c>
    </row>
    <row r="455" spans="1:6" x14ac:dyDescent="0.2">
      <c r="A455" t="s">
        <v>975</v>
      </c>
      <c r="B455">
        <v>0.18497179419846099</v>
      </c>
      <c r="C455">
        <v>0.34355871062788101</v>
      </c>
      <c r="D455">
        <v>1.8267554620866899</v>
      </c>
      <c r="E455">
        <v>3.0827447044396901</v>
      </c>
      <c r="F455" t="s">
        <v>976</v>
      </c>
    </row>
    <row r="456" spans="1:6" x14ac:dyDescent="0.2">
      <c r="A456" t="s">
        <v>977</v>
      </c>
      <c r="B456">
        <v>0.185611980986845</v>
      </c>
      <c r="C456">
        <v>0.34355871062788101</v>
      </c>
      <c r="D456">
        <v>2.61882211698792</v>
      </c>
      <c r="E456">
        <v>4.4103502297758697</v>
      </c>
      <c r="F456" t="s">
        <v>738</v>
      </c>
    </row>
    <row r="457" spans="1:6" x14ac:dyDescent="0.2">
      <c r="A457" t="s">
        <v>978</v>
      </c>
      <c r="B457">
        <v>0.185611980986845</v>
      </c>
      <c r="C457">
        <v>0.34355871062788101</v>
      </c>
      <c r="D457">
        <v>2.61882211698792</v>
      </c>
      <c r="E457">
        <v>4.4103502297758697</v>
      </c>
      <c r="F457" t="s">
        <v>979</v>
      </c>
    </row>
    <row r="458" spans="1:6" x14ac:dyDescent="0.2">
      <c r="A458" t="s">
        <v>980</v>
      </c>
      <c r="B458">
        <v>0.185611980986845</v>
      </c>
      <c r="C458">
        <v>0.34355871062788101</v>
      </c>
      <c r="D458">
        <v>2.61882211698792</v>
      </c>
      <c r="E458">
        <v>4.4103502297758697</v>
      </c>
      <c r="F458" t="s">
        <v>981</v>
      </c>
    </row>
    <row r="459" spans="1:6" x14ac:dyDescent="0.2">
      <c r="A459" t="s">
        <v>982</v>
      </c>
      <c r="B459">
        <v>0.185611980986845</v>
      </c>
      <c r="C459">
        <v>0.34355871062788101</v>
      </c>
      <c r="D459">
        <v>2.61882211698792</v>
      </c>
      <c r="E459">
        <v>4.4103502297758697</v>
      </c>
      <c r="F459" t="s">
        <v>717</v>
      </c>
    </row>
    <row r="460" spans="1:6" x14ac:dyDescent="0.2">
      <c r="A460" t="s">
        <v>983</v>
      </c>
      <c r="B460">
        <v>0.185611980986845</v>
      </c>
      <c r="C460">
        <v>0.34355871062788101</v>
      </c>
      <c r="D460">
        <v>2.61882211698792</v>
      </c>
      <c r="E460">
        <v>4.4103502297758697</v>
      </c>
      <c r="F460" t="s">
        <v>984</v>
      </c>
    </row>
    <row r="461" spans="1:6" x14ac:dyDescent="0.2">
      <c r="A461" t="s">
        <v>985</v>
      </c>
      <c r="B461">
        <v>0.187963225061827</v>
      </c>
      <c r="C461">
        <v>0.34355871062788101</v>
      </c>
      <c r="D461">
        <v>2.0533542976939199</v>
      </c>
      <c r="E461">
        <v>3.4322000792578198</v>
      </c>
      <c r="F461" t="s">
        <v>986</v>
      </c>
    </row>
    <row r="462" spans="1:6" x14ac:dyDescent="0.2">
      <c r="A462" t="s">
        <v>987</v>
      </c>
      <c r="B462">
        <v>0.18974452878390599</v>
      </c>
      <c r="C462">
        <v>0.34355871062788101</v>
      </c>
      <c r="D462">
        <v>5.1216145833333302</v>
      </c>
      <c r="E462">
        <v>8.5125162496433795</v>
      </c>
      <c r="F462" t="s">
        <v>964</v>
      </c>
    </row>
    <row r="463" spans="1:6" x14ac:dyDescent="0.2">
      <c r="A463" t="s">
        <v>988</v>
      </c>
      <c r="B463">
        <v>0.18974452878390599</v>
      </c>
      <c r="C463">
        <v>0.34355871062788101</v>
      </c>
      <c r="D463">
        <v>5.1216145833333302</v>
      </c>
      <c r="E463">
        <v>8.5125162496433795</v>
      </c>
      <c r="F463" t="s">
        <v>818</v>
      </c>
    </row>
    <row r="464" spans="1:6" x14ac:dyDescent="0.2">
      <c r="A464" t="s">
        <v>989</v>
      </c>
      <c r="B464">
        <v>0.18974452878390599</v>
      </c>
      <c r="C464">
        <v>0.34355871062788101</v>
      </c>
      <c r="D464">
        <v>5.1216145833333302</v>
      </c>
      <c r="E464">
        <v>8.5125162496433795</v>
      </c>
      <c r="F464" t="s">
        <v>990</v>
      </c>
    </row>
    <row r="465" spans="1:6" x14ac:dyDescent="0.2">
      <c r="A465" t="s">
        <v>991</v>
      </c>
      <c r="B465">
        <v>0.18974452878390599</v>
      </c>
      <c r="C465">
        <v>0.34355871062788101</v>
      </c>
      <c r="D465">
        <v>5.1216145833333302</v>
      </c>
      <c r="E465">
        <v>8.5125162496433795</v>
      </c>
      <c r="F465" t="s">
        <v>705</v>
      </c>
    </row>
    <row r="466" spans="1:6" x14ac:dyDescent="0.2">
      <c r="A466" t="s">
        <v>992</v>
      </c>
      <c r="B466">
        <v>0.18974452878390599</v>
      </c>
      <c r="C466">
        <v>0.34355871062788101</v>
      </c>
      <c r="D466">
        <v>5.1216145833333302</v>
      </c>
      <c r="E466">
        <v>8.5125162496433795</v>
      </c>
      <c r="F466" t="s">
        <v>993</v>
      </c>
    </row>
    <row r="467" spans="1:6" x14ac:dyDescent="0.2">
      <c r="A467" t="s">
        <v>994</v>
      </c>
      <c r="B467">
        <v>0.18974452878390599</v>
      </c>
      <c r="C467">
        <v>0.34355871062788101</v>
      </c>
      <c r="D467">
        <v>5.1216145833333302</v>
      </c>
      <c r="E467">
        <v>8.5125162496433795</v>
      </c>
      <c r="F467" t="s">
        <v>709</v>
      </c>
    </row>
    <row r="468" spans="1:6" x14ac:dyDescent="0.2">
      <c r="A468" t="s">
        <v>995</v>
      </c>
      <c r="B468">
        <v>0.18974452878390599</v>
      </c>
      <c r="C468">
        <v>0.34355871062788101</v>
      </c>
      <c r="D468">
        <v>5.1216145833333302</v>
      </c>
      <c r="E468">
        <v>8.5125162496433795</v>
      </c>
      <c r="F468" t="s">
        <v>709</v>
      </c>
    </row>
    <row r="469" spans="1:6" x14ac:dyDescent="0.2">
      <c r="A469" t="s">
        <v>996</v>
      </c>
      <c r="B469">
        <v>0.18974452878390599</v>
      </c>
      <c r="C469">
        <v>0.34355871062788101</v>
      </c>
      <c r="D469">
        <v>5.1216145833333302</v>
      </c>
      <c r="E469">
        <v>8.5125162496433795</v>
      </c>
      <c r="F469" t="s">
        <v>900</v>
      </c>
    </row>
    <row r="470" spans="1:6" x14ac:dyDescent="0.2">
      <c r="A470" t="s">
        <v>997</v>
      </c>
      <c r="B470">
        <v>0.18974452878390599</v>
      </c>
      <c r="C470">
        <v>0.34355871062788101</v>
      </c>
      <c r="D470">
        <v>5.1216145833333302</v>
      </c>
      <c r="E470">
        <v>8.5125162496433795</v>
      </c>
      <c r="F470" t="s">
        <v>934</v>
      </c>
    </row>
    <row r="471" spans="1:6" x14ac:dyDescent="0.2">
      <c r="A471" t="s">
        <v>998</v>
      </c>
      <c r="B471">
        <v>0.18974452878390599</v>
      </c>
      <c r="C471">
        <v>0.34355871062788101</v>
      </c>
      <c r="D471">
        <v>5.1216145833333302</v>
      </c>
      <c r="E471">
        <v>8.5125162496433795</v>
      </c>
      <c r="F471" t="s">
        <v>709</v>
      </c>
    </row>
    <row r="472" spans="1:6" x14ac:dyDescent="0.2">
      <c r="A472" t="s">
        <v>999</v>
      </c>
      <c r="B472">
        <v>0.19142236192415199</v>
      </c>
      <c r="C472">
        <v>0.345128029655622</v>
      </c>
      <c r="D472">
        <v>2.56413270637408</v>
      </c>
      <c r="E472">
        <v>4.2392113034753098</v>
      </c>
      <c r="F472" t="s">
        <v>560</v>
      </c>
    </row>
    <row r="473" spans="1:6" x14ac:dyDescent="0.2">
      <c r="A473" t="s">
        <v>1000</v>
      </c>
      <c r="B473">
        <v>0.19142236192415199</v>
      </c>
      <c r="C473">
        <v>0.345128029655622</v>
      </c>
      <c r="D473">
        <v>2.56413270637408</v>
      </c>
      <c r="E473">
        <v>4.2392113034753098</v>
      </c>
      <c r="F473" t="s">
        <v>911</v>
      </c>
    </row>
    <row r="474" spans="1:6" x14ac:dyDescent="0.2">
      <c r="A474" t="s">
        <v>1001</v>
      </c>
      <c r="B474">
        <v>0.19725651829056201</v>
      </c>
      <c r="C474">
        <v>0.35489491979972199</v>
      </c>
      <c r="D474">
        <v>2.51167551660162</v>
      </c>
      <c r="E474">
        <v>4.0770779704451598</v>
      </c>
      <c r="F474" t="s">
        <v>1002</v>
      </c>
    </row>
    <row r="475" spans="1:6" x14ac:dyDescent="0.2">
      <c r="A475" t="s">
        <v>1003</v>
      </c>
      <c r="B475">
        <v>0.20126294421792101</v>
      </c>
      <c r="C475">
        <v>0.35492501361998302</v>
      </c>
      <c r="D475">
        <v>1.7610635421360901</v>
      </c>
      <c r="E475">
        <v>2.82323677053484</v>
      </c>
      <c r="F475" t="s">
        <v>1004</v>
      </c>
    </row>
    <row r="476" spans="1:6" x14ac:dyDescent="0.2">
      <c r="A476" t="s">
        <v>1005</v>
      </c>
      <c r="B476">
        <v>0.202757569085386</v>
      </c>
      <c r="C476">
        <v>0.35492501361998302</v>
      </c>
      <c r="D476">
        <v>4.7274038461538401</v>
      </c>
      <c r="E476">
        <v>7.5437275265464097</v>
      </c>
      <c r="F476" t="s">
        <v>1006</v>
      </c>
    </row>
    <row r="477" spans="1:6" x14ac:dyDescent="0.2">
      <c r="A477" t="s">
        <v>1007</v>
      </c>
      <c r="B477">
        <v>0.202757569085386</v>
      </c>
      <c r="C477">
        <v>0.35492501361998302</v>
      </c>
      <c r="D477">
        <v>4.7274038461538401</v>
      </c>
      <c r="E477">
        <v>7.5437275265464097</v>
      </c>
      <c r="F477" t="s">
        <v>1008</v>
      </c>
    </row>
    <row r="478" spans="1:6" x14ac:dyDescent="0.2">
      <c r="A478" t="s">
        <v>1009</v>
      </c>
      <c r="B478">
        <v>0.202757569085386</v>
      </c>
      <c r="C478">
        <v>0.35492501361998302</v>
      </c>
      <c r="D478">
        <v>4.7274038461538401</v>
      </c>
      <c r="E478">
        <v>7.5437275265464097</v>
      </c>
      <c r="F478" t="s">
        <v>750</v>
      </c>
    </row>
    <row r="479" spans="1:6" x14ac:dyDescent="0.2">
      <c r="A479" t="s">
        <v>1010</v>
      </c>
      <c r="B479">
        <v>0.202757569085386</v>
      </c>
      <c r="C479">
        <v>0.35492501361998302</v>
      </c>
      <c r="D479">
        <v>4.7274038461538401</v>
      </c>
      <c r="E479">
        <v>7.5437275265464097</v>
      </c>
      <c r="F479" t="s">
        <v>752</v>
      </c>
    </row>
    <row r="480" spans="1:6" x14ac:dyDescent="0.2">
      <c r="A480" t="s">
        <v>1011</v>
      </c>
      <c r="B480">
        <v>0.202757569085386</v>
      </c>
      <c r="C480">
        <v>0.35492501361998302</v>
      </c>
      <c r="D480">
        <v>4.7274038461538401</v>
      </c>
      <c r="E480">
        <v>7.5437275265464097</v>
      </c>
      <c r="F480" t="s">
        <v>784</v>
      </c>
    </row>
    <row r="481" spans="1:6" x14ac:dyDescent="0.2">
      <c r="A481" t="s">
        <v>1012</v>
      </c>
      <c r="B481">
        <v>0.202757569085386</v>
      </c>
      <c r="C481">
        <v>0.35492501361998302</v>
      </c>
      <c r="D481">
        <v>4.7274038461538401</v>
      </c>
      <c r="E481">
        <v>7.5437275265464097</v>
      </c>
      <c r="F481" t="s">
        <v>715</v>
      </c>
    </row>
    <row r="482" spans="1:6" x14ac:dyDescent="0.2">
      <c r="A482" t="s">
        <v>1013</v>
      </c>
      <c r="B482">
        <v>0.202757569085386</v>
      </c>
      <c r="C482">
        <v>0.35492501361998302</v>
      </c>
      <c r="D482">
        <v>4.7274038461538401</v>
      </c>
      <c r="E482">
        <v>7.5437275265464097</v>
      </c>
      <c r="F482" t="s">
        <v>936</v>
      </c>
    </row>
    <row r="483" spans="1:6" x14ac:dyDescent="0.2">
      <c r="A483" t="s">
        <v>1014</v>
      </c>
      <c r="B483">
        <v>0.202757569085386</v>
      </c>
      <c r="C483">
        <v>0.35492501361998302</v>
      </c>
      <c r="D483">
        <v>4.7274038461538401</v>
      </c>
      <c r="E483">
        <v>7.5437275265464097</v>
      </c>
      <c r="F483" t="s">
        <v>709</v>
      </c>
    </row>
    <row r="484" spans="1:6" x14ac:dyDescent="0.2">
      <c r="A484" t="s">
        <v>1015</v>
      </c>
      <c r="B484">
        <v>0.202757569085386</v>
      </c>
      <c r="C484">
        <v>0.35492501361998302</v>
      </c>
      <c r="D484">
        <v>4.7274038461538401</v>
      </c>
      <c r="E484">
        <v>7.5437275265464097</v>
      </c>
      <c r="F484" t="s">
        <v>1016</v>
      </c>
    </row>
    <row r="485" spans="1:6" x14ac:dyDescent="0.2">
      <c r="A485" t="s">
        <v>1017</v>
      </c>
      <c r="B485">
        <v>0.202757569085386</v>
      </c>
      <c r="C485">
        <v>0.35492501361998302</v>
      </c>
      <c r="D485">
        <v>4.7274038461538401</v>
      </c>
      <c r="E485">
        <v>7.5437275265464097</v>
      </c>
      <c r="F485" t="s">
        <v>746</v>
      </c>
    </row>
    <row r="486" spans="1:6" x14ac:dyDescent="0.2">
      <c r="A486" t="s">
        <v>1018</v>
      </c>
      <c r="B486">
        <v>0.20311219933364499</v>
      </c>
      <c r="C486">
        <v>0.35492501361998302</v>
      </c>
      <c r="D486">
        <v>2.4613166144200598</v>
      </c>
      <c r="E486">
        <v>3.92333067561264</v>
      </c>
      <c r="F486" t="s">
        <v>1019</v>
      </c>
    </row>
    <row r="487" spans="1:6" x14ac:dyDescent="0.2">
      <c r="A487" t="s">
        <v>1020</v>
      </c>
      <c r="B487">
        <v>0.20311219933364499</v>
      </c>
      <c r="C487">
        <v>0.35492501361998302</v>
      </c>
      <c r="D487">
        <v>2.4613166144200598</v>
      </c>
      <c r="E487">
        <v>3.92333067561264</v>
      </c>
      <c r="F487" t="s">
        <v>1021</v>
      </c>
    </row>
    <row r="488" spans="1:6" x14ac:dyDescent="0.2">
      <c r="A488" t="s">
        <v>1022</v>
      </c>
      <c r="B488">
        <v>0.20311219933364499</v>
      </c>
      <c r="C488">
        <v>0.35492501361998302</v>
      </c>
      <c r="D488">
        <v>2.4613166144200598</v>
      </c>
      <c r="E488">
        <v>3.92333067561264</v>
      </c>
      <c r="F488" t="s">
        <v>1023</v>
      </c>
    </row>
    <row r="489" spans="1:6" x14ac:dyDescent="0.2">
      <c r="A489" t="s">
        <v>1024</v>
      </c>
      <c r="B489">
        <v>0.20898722007329101</v>
      </c>
      <c r="C489">
        <v>0.36369759566947002</v>
      </c>
      <c r="D489">
        <v>2.41293257114758</v>
      </c>
      <c r="E489">
        <v>3.7774029341004201</v>
      </c>
      <c r="F489" t="s">
        <v>1025</v>
      </c>
    </row>
    <row r="490" spans="1:6" x14ac:dyDescent="0.2">
      <c r="A490" t="s">
        <v>1026</v>
      </c>
      <c r="B490">
        <v>0.20898722007329101</v>
      </c>
      <c r="C490">
        <v>0.36369759566947002</v>
      </c>
      <c r="D490">
        <v>2.41293257114758</v>
      </c>
      <c r="E490">
        <v>3.7774029341004201</v>
      </c>
      <c r="F490" t="s">
        <v>562</v>
      </c>
    </row>
    <row r="491" spans="1:6" x14ac:dyDescent="0.2">
      <c r="A491" t="s">
        <v>1027</v>
      </c>
      <c r="B491">
        <v>0.21487945967511299</v>
      </c>
      <c r="C491">
        <v>0.36615464900841999</v>
      </c>
      <c r="D491">
        <v>2.3664094526163399</v>
      </c>
      <c r="E491">
        <v>3.6387758980462999</v>
      </c>
      <c r="F491" t="s">
        <v>919</v>
      </c>
    </row>
    <row r="492" spans="1:6" x14ac:dyDescent="0.2">
      <c r="A492" t="s">
        <v>1028</v>
      </c>
      <c r="B492">
        <v>0.21556225517416999</v>
      </c>
      <c r="C492">
        <v>0.36615464900841999</v>
      </c>
      <c r="D492">
        <v>4.3895089285714199</v>
      </c>
      <c r="E492">
        <v>6.7357256987116498</v>
      </c>
      <c r="F492" t="s">
        <v>1029</v>
      </c>
    </row>
    <row r="493" spans="1:6" x14ac:dyDescent="0.2">
      <c r="A493" t="s">
        <v>1030</v>
      </c>
      <c r="B493">
        <v>0.21556225517416999</v>
      </c>
      <c r="C493">
        <v>0.36615464900841999</v>
      </c>
      <c r="D493">
        <v>4.3895089285714199</v>
      </c>
      <c r="E493">
        <v>6.7357256987116498</v>
      </c>
      <c r="F493" t="s">
        <v>818</v>
      </c>
    </row>
    <row r="494" spans="1:6" x14ac:dyDescent="0.2">
      <c r="A494" t="s">
        <v>1031</v>
      </c>
      <c r="B494">
        <v>0.21556225517416999</v>
      </c>
      <c r="C494">
        <v>0.36615464900841999</v>
      </c>
      <c r="D494">
        <v>4.3895089285714199</v>
      </c>
      <c r="E494">
        <v>6.7357256987116498</v>
      </c>
      <c r="F494" t="s">
        <v>1032</v>
      </c>
    </row>
    <row r="495" spans="1:6" x14ac:dyDescent="0.2">
      <c r="A495" t="s">
        <v>1033</v>
      </c>
      <c r="B495">
        <v>0.21556225517416999</v>
      </c>
      <c r="C495">
        <v>0.36615464900841999</v>
      </c>
      <c r="D495">
        <v>4.3895089285714199</v>
      </c>
      <c r="E495">
        <v>6.7357256987116498</v>
      </c>
      <c r="F495" t="s">
        <v>818</v>
      </c>
    </row>
    <row r="496" spans="1:6" x14ac:dyDescent="0.2">
      <c r="A496" t="s">
        <v>1034</v>
      </c>
      <c r="B496">
        <v>0.21556225517416999</v>
      </c>
      <c r="C496">
        <v>0.36615464900841999</v>
      </c>
      <c r="D496">
        <v>4.3895089285714199</v>
      </c>
      <c r="E496">
        <v>6.7357256987116498</v>
      </c>
      <c r="F496" t="s">
        <v>1035</v>
      </c>
    </row>
    <row r="497" spans="1:6" x14ac:dyDescent="0.2">
      <c r="A497" t="s">
        <v>1036</v>
      </c>
      <c r="B497">
        <v>0.21556225517416999</v>
      </c>
      <c r="C497">
        <v>0.36615464900841999</v>
      </c>
      <c r="D497">
        <v>4.3895089285714199</v>
      </c>
      <c r="E497">
        <v>6.7357256987116498</v>
      </c>
      <c r="F497" t="s">
        <v>1037</v>
      </c>
    </row>
    <row r="498" spans="1:6" x14ac:dyDescent="0.2">
      <c r="A498" t="s">
        <v>1038</v>
      </c>
      <c r="B498">
        <v>0.21556225517416999</v>
      </c>
      <c r="C498">
        <v>0.36615464900841999</v>
      </c>
      <c r="D498">
        <v>4.3895089285714199</v>
      </c>
      <c r="E498">
        <v>6.7357256987116498</v>
      </c>
      <c r="F498" t="s">
        <v>1029</v>
      </c>
    </row>
    <row r="499" spans="1:6" x14ac:dyDescent="0.2">
      <c r="A499" t="s">
        <v>1039</v>
      </c>
      <c r="B499">
        <v>0.21556225517416999</v>
      </c>
      <c r="C499">
        <v>0.36615464900841999</v>
      </c>
      <c r="D499">
        <v>4.3895089285714199</v>
      </c>
      <c r="E499">
        <v>6.7357256987116498</v>
      </c>
      <c r="F499" t="s">
        <v>709</v>
      </c>
    </row>
    <row r="500" spans="1:6" x14ac:dyDescent="0.2">
      <c r="A500" t="s">
        <v>1040</v>
      </c>
      <c r="B500">
        <v>0.21556225517416999</v>
      </c>
      <c r="C500">
        <v>0.36615464900841999</v>
      </c>
      <c r="D500">
        <v>4.3895089285714199</v>
      </c>
      <c r="E500">
        <v>6.7357256987116498</v>
      </c>
      <c r="F500" t="s">
        <v>709</v>
      </c>
    </row>
    <row r="501" spans="1:6" x14ac:dyDescent="0.2">
      <c r="A501" t="s">
        <v>1041</v>
      </c>
      <c r="B501">
        <v>0.21556225517416999</v>
      </c>
      <c r="C501">
        <v>0.36615464900841999</v>
      </c>
      <c r="D501">
        <v>4.3895089285714199</v>
      </c>
      <c r="E501">
        <v>6.7357256987116498</v>
      </c>
      <c r="F501" t="s">
        <v>941</v>
      </c>
    </row>
    <row r="502" spans="1:6" x14ac:dyDescent="0.2">
      <c r="A502" t="s">
        <v>1042</v>
      </c>
      <c r="B502">
        <v>0.21556225517416999</v>
      </c>
      <c r="C502">
        <v>0.36615464900841999</v>
      </c>
      <c r="D502">
        <v>4.3895089285714199</v>
      </c>
      <c r="E502">
        <v>6.7357256987116498</v>
      </c>
      <c r="F502" t="s">
        <v>818</v>
      </c>
    </row>
    <row r="503" spans="1:6" x14ac:dyDescent="0.2">
      <c r="A503" t="s">
        <v>1043</v>
      </c>
      <c r="B503">
        <v>0.21682759601145399</v>
      </c>
      <c r="C503">
        <v>0.36683953122415103</v>
      </c>
      <c r="D503">
        <v>1.9044932892433299</v>
      </c>
      <c r="E503">
        <v>2.91130886518545</v>
      </c>
      <c r="F503" t="s">
        <v>1044</v>
      </c>
    </row>
    <row r="504" spans="1:6" x14ac:dyDescent="0.2">
      <c r="A504" t="s">
        <v>1045</v>
      </c>
      <c r="B504">
        <v>0.21682759601145399</v>
      </c>
      <c r="C504">
        <v>0.36683953122415103</v>
      </c>
      <c r="D504">
        <v>1.9044932892433299</v>
      </c>
      <c r="E504">
        <v>2.91130886518545</v>
      </c>
      <c r="F504" t="s">
        <v>1046</v>
      </c>
    </row>
    <row r="505" spans="1:6" x14ac:dyDescent="0.2">
      <c r="A505" t="s">
        <v>1047</v>
      </c>
      <c r="B505">
        <v>0.225240947731386</v>
      </c>
      <c r="C505">
        <v>0.37196511057474102</v>
      </c>
      <c r="D505">
        <v>1.86582809224318</v>
      </c>
      <c r="E505">
        <v>2.7811745663487999</v>
      </c>
      <c r="F505" t="s">
        <v>1048</v>
      </c>
    </row>
    <row r="506" spans="1:6" x14ac:dyDescent="0.2">
      <c r="A506" t="s">
        <v>1049</v>
      </c>
      <c r="B506">
        <v>0.22815880691264401</v>
      </c>
      <c r="C506">
        <v>0.37196511057474102</v>
      </c>
      <c r="D506">
        <v>1.6651888481541399</v>
      </c>
      <c r="E506">
        <v>2.4606718260568301</v>
      </c>
      <c r="F506" t="s">
        <v>1050</v>
      </c>
    </row>
    <row r="507" spans="1:6" x14ac:dyDescent="0.2">
      <c r="A507" t="s">
        <v>1051</v>
      </c>
      <c r="B507">
        <v>0.228161912714471</v>
      </c>
      <c r="C507">
        <v>0.37196511057474102</v>
      </c>
      <c r="D507">
        <v>4.0966666666666596</v>
      </c>
      <c r="E507">
        <v>6.0536433442986297</v>
      </c>
      <c r="F507" t="s">
        <v>964</v>
      </c>
    </row>
    <row r="508" spans="1:6" x14ac:dyDescent="0.2">
      <c r="A508" t="s">
        <v>1052</v>
      </c>
      <c r="B508">
        <v>0.228161912714471</v>
      </c>
      <c r="C508">
        <v>0.37196511057474102</v>
      </c>
      <c r="D508">
        <v>4.0966666666666596</v>
      </c>
      <c r="E508">
        <v>6.0536433442986297</v>
      </c>
      <c r="F508" t="s">
        <v>934</v>
      </c>
    </row>
    <row r="509" spans="1:6" x14ac:dyDescent="0.2">
      <c r="A509" t="s">
        <v>1053</v>
      </c>
      <c r="B509">
        <v>0.228161912714471</v>
      </c>
      <c r="C509">
        <v>0.37196511057474102</v>
      </c>
      <c r="D509">
        <v>4.0966666666666596</v>
      </c>
      <c r="E509">
        <v>6.0536433442986297</v>
      </c>
      <c r="F509" t="s">
        <v>715</v>
      </c>
    </row>
    <row r="510" spans="1:6" x14ac:dyDescent="0.2">
      <c r="A510" t="s">
        <v>1054</v>
      </c>
      <c r="B510">
        <v>0.228161912714471</v>
      </c>
      <c r="C510">
        <v>0.37196511057474102</v>
      </c>
      <c r="D510">
        <v>4.0966666666666596</v>
      </c>
      <c r="E510">
        <v>6.0536433442986297</v>
      </c>
      <c r="F510" t="s">
        <v>818</v>
      </c>
    </row>
    <row r="511" spans="1:6" x14ac:dyDescent="0.2">
      <c r="A511" t="s">
        <v>1055</v>
      </c>
      <c r="B511">
        <v>0.228161912714471</v>
      </c>
      <c r="C511">
        <v>0.37196511057474102</v>
      </c>
      <c r="D511">
        <v>4.0966666666666596</v>
      </c>
      <c r="E511">
        <v>6.0536433442986297</v>
      </c>
      <c r="F511" t="s">
        <v>1056</v>
      </c>
    </row>
    <row r="512" spans="1:6" x14ac:dyDescent="0.2">
      <c r="A512" t="s">
        <v>1057</v>
      </c>
      <c r="B512">
        <v>0.228161912714471</v>
      </c>
      <c r="C512">
        <v>0.37196511057474102</v>
      </c>
      <c r="D512">
        <v>4.0966666666666596</v>
      </c>
      <c r="E512">
        <v>6.0536433442986297</v>
      </c>
      <c r="F512" t="s">
        <v>990</v>
      </c>
    </row>
    <row r="513" spans="1:6" x14ac:dyDescent="0.2">
      <c r="A513" t="s">
        <v>1058</v>
      </c>
      <c r="B513">
        <v>0.228161912714471</v>
      </c>
      <c r="C513">
        <v>0.37196511057474102</v>
      </c>
      <c r="D513">
        <v>4.0966666666666596</v>
      </c>
      <c r="E513">
        <v>6.0536433442986297</v>
      </c>
      <c r="F513" t="s">
        <v>784</v>
      </c>
    </row>
    <row r="514" spans="1:6" x14ac:dyDescent="0.2">
      <c r="A514" t="s">
        <v>1059</v>
      </c>
      <c r="B514">
        <v>0.228161912714471</v>
      </c>
      <c r="C514">
        <v>0.37196511057474102</v>
      </c>
      <c r="D514">
        <v>4.0966666666666596</v>
      </c>
      <c r="E514">
        <v>6.0536433442986297</v>
      </c>
      <c r="F514" t="s">
        <v>857</v>
      </c>
    </row>
    <row r="515" spans="1:6" x14ac:dyDescent="0.2">
      <c r="A515" t="s">
        <v>1060</v>
      </c>
      <c r="B515">
        <v>0.228161912714471</v>
      </c>
      <c r="C515">
        <v>0.37196511057474102</v>
      </c>
      <c r="D515">
        <v>4.0966666666666596</v>
      </c>
      <c r="E515">
        <v>6.0536433442986297</v>
      </c>
      <c r="F515" t="s">
        <v>1061</v>
      </c>
    </row>
    <row r="516" spans="1:6" x14ac:dyDescent="0.2">
      <c r="A516" t="s">
        <v>1062</v>
      </c>
      <c r="B516">
        <v>0.228161912714471</v>
      </c>
      <c r="C516">
        <v>0.37196511057474102</v>
      </c>
      <c r="D516">
        <v>4.0966666666666596</v>
      </c>
      <c r="E516">
        <v>6.0536433442986297</v>
      </c>
      <c r="F516" t="s">
        <v>1063</v>
      </c>
    </row>
    <row r="517" spans="1:6" x14ac:dyDescent="0.2">
      <c r="A517" t="s">
        <v>1064</v>
      </c>
      <c r="B517">
        <v>0.228161912714471</v>
      </c>
      <c r="C517">
        <v>0.37196511057474102</v>
      </c>
      <c r="D517">
        <v>4.0966666666666596</v>
      </c>
      <c r="E517">
        <v>6.0536433442986297</v>
      </c>
      <c r="F517" t="s">
        <v>1065</v>
      </c>
    </row>
    <row r="518" spans="1:6" x14ac:dyDescent="0.2">
      <c r="A518" t="s">
        <v>1066</v>
      </c>
      <c r="B518">
        <v>0.228161912714471</v>
      </c>
      <c r="C518">
        <v>0.37196511057474102</v>
      </c>
      <c r="D518">
        <v>4.0966666666666596</v>
      </c>
      <c r="E518">
        <v>6.0536433442986297</v>
      </c>
      <c r="F518" t="s">
        <v>1067</v>
      </c>
    </row>
    <row r="519" spans="1:6" x14ac:dyDescent="0.2">
      <c r="A519" t="s">
        <v>1068</v>
      </c>
      <c r="B519">
        <v>0.228161912714471</v>
      </c>
      <c r="C519">
        <v>0.37196511057474102</v>
      </c>
      <c r="D519">
        <v>4.0966666666666596</v>
      </c>
      <c r="E519">
        <v>6.0536433442986297</v>
      </c>
      <c r="F519" t="s">
        <v>707</v>
      </c>
    </row>
    <row r="520" spans="1:6" x14ac:dyDescent="0.2">
      <c r="A520" t="s">
        <v>1069</v>
      </c>
      <c r="B520">
        <v>0.228161912714471</v>
      </c>
      <c r="C520">
        <v>0.37196511057474102</v>
      </c>
      <c r="D520">
        <v>4.0966666666666596</v>
      </c>
      <c r="E520">
        <v>6.0536433442986297</v>
      </c>
      <c r="F520" t="s">
        <v>1070</v>
      </c>
    </row>
    <row r="521" spans="1:6" x14ac:dyDescent="0.2">
      <c r="A521" t="s">
        <v>1071</v>
      </c>
      <c r="B521">
        <v>0.228161912714471</v>
      </c>
      <c r="C521">
        <v>0.37196511057474102</v>
      </c>
      <c r="D521">
        <v>4.0966666666666596</v>
      </c>
      <c r="E521">
        <v>6.0536433442986297</v>
      </c>
      <c r="F521" t="s">
        <v>890</v>
      </c>
    </row>
    <row r="522" spans="1:6" x14ac:dyDescent="0.2">
      <c r="A522" t="s">
        <v>1072</v>
      </c>
      <c r="B522">
        <v>0.228161912714471</v>
      </c>
      <c r="C522">
        <v>0.37196511057474102</v>
      </c>
      <c r="D522">
        <v>4.0966666666666596</v>
      </c>
      <c r="E522">
        <v>6.0536433442986297</v>
      </c>
      <c r="F522" t="s">
        <v>709</v>
      </c>
    </row>
    <row r="523" spans="1:6" x14ac:dyDescent="0.2">
      <c r="A523" t="s">
        <v>1073</v>
      </c>
      <c r="B523">
        <v>0.228161912714471</v>
      </c>
      <c r="C523">
        <v>0.37196511057474102</v>
      </c>
      <c r="D523">
        <v>4.0966666666666596</v>
      </c>
      <c r="E523">
        <v>6.0536433442986297</v>
      </c>
      <c r="F523" t="s">
        <v>818</v>
      </c>
    </row>
    <row r="524" spans="1:6" x14ac:dyDescent="0.2">
      <c r="A524" t="s">
        <v>1074</v>
      </c>
      <c r="B524">
        <v>0.232639215136837</v>
      </c>
      <c r="C524">
        <v>0.377097089678949</v>
      </c>
      <c r="D524">
        <v>2.2369905956112799</v>
      </c>
      <c r="E524">
        <v>3.2621283532617298</v>
      </c>
      <c r="F524" t="s">
        <v>1075</v>
      </c>
    </row>
    <row r="525" spans="1:6" x14ac:dyDescent="0.2">
      <c r="A525" t="s">
        <v>1076</v>
      </c>
      <c r="B525">
        <v>0.232639215136837</v>
      </c>
      <c r="C525">
        <v>0.377097089678949</v>
      </c>
      <c r="D525">
        <v>2.2369905956112799</v>
      </c>
      <c r="E525">
        <v>3.2621283532617298</v>
      </c>
      <c r="F525" t="s">
        <v>1077</v>
      </c>
    </row>
    <row r="526" spans="1:6" x14ac:dyDescent="0.2">
      <c r="A526" t="s">
        <v>1078</v>
      </c>
      <c r="B526">
        <v>0.232639215136837</v>
      </c>
      <c r="C526">
        <v>0.377097089678949</v>
      </c>
      <c r="D526">
        <v>2.2369905956112799</v>
      </c>
      <c r="E526">
        <v>3.2621283532617298</v>
      </c>
      <c r="F526" t="s">
        <v>981</v>
      </c>
    </row>
    <row r="527" spans="1:6" x14ac:dyDescent="0.2">
      <c r="A527" t="s">
        <v>1079</v>
      </c>
      <c r="B527">
        <v>0.23371666781060199</v>
      </c>
      <c r="C527">
        <v>0.37812335419547999</v>
      </c>
      <c r="D527">
        <v>1.8286941901737299</v>
      </c>
      <c r="E527">
        <v>2.65827348014373</v>
      </c>
      <c r="F527" t="s">
        <v>333</v>
      </c>
    </row>
    <row r="528" spans="1:6" x14ac:dyDescent="0.2">
      <c r="A528" t="s">
        <v>1080</v>
      </c>
      <c r="B528">
        <v>0.24055981447115499</v>
      </c>
      <c r="C528">
        <v>0.38051375857797998</v>
      </c>
      <c r="D528">
        <v>3.8404296874999999</v>
      </c>
      <c r="E528">
        <v>5.4717924172657</v>
      </c>
      <c r="F528" t="s">
        <v>1056</v>
      </c>
    </row>
    <row r="529" spans="1:6" x14ac:dyDescent="0.2">
      <c r="A529" t="s">
        <v>1081</v>
      </c>
      <c r="B529">
        <v>0.24055981447115499</v>
      </c>
      <c r="C529">
        <v>0.38051375857797998</v>
      </c>
      <c r="D529">
        <v>3.8404296874999999</v>
      </c>
      <c r="E529">
        <v>5.4717924172657</v>
      </c>
      <c r="F529" t="s">
        <v>816</v>
      </c>
    </row>
    <row r="530" spans="1:6" x14ac:dyDescent="0.2">
      <c r="A530" t="s">
        <v>1082</v>
      </c>
      <c r="B530">
        <v>0.24055981447115499</v>
      </c>
      <c r="C530">
        <v>0.38051375857797998</v>
      </c>
      <c r="D530">
        <v>3.8404296874999999</v>
      </c>
      <c r="E530">
        <v>5.4717924172657</v>
      </c>
      <c r="F530" t="s">
        <v>934</v>
      </c>
    </row>
    <row r="531" spans="1:6" x14ac:dyDescent="0.2">
      <c r="A531" t="s">
        <v>1083</v>
      </c>
      <c r="B531">
        <v>0.24055981447115499</v>
      </c>
      <c r="C531">
        <v>0.38051375857797998</v>
      </c>
      <c r="D531">
        <v>3.8404296874999999</v>
      </c>
      <c r="E531">
        <v>5.4717924172657</v>
      </c>
      <c r="F531" t="s">
        <v>784</v>
      </c>
    </row>
    <row r="532" spans="1:6" x14ac:dyDescent="0.2">
      <c r="A532" t="s">
        <v>1084</v>
      </c>
      <c r="B532">
        <v>0.24055981447115499</v>
      </c>
      <c r="C532">
        <v>0.38051375857797998</v>
      </c>
      <c r="D532">
        <v>3.8404296874999999</v>
      </c>
      <c r="E532">
        <v>5.4717924172657</v>
      </c>
      <c r="F532" t="s">
        <v>1070</v>
      </c>
    </row>
    <row r="533" spans="1:6" x14ac:dyDescent="0.2">
      <c r="A533" t="s">
        <v>1085</v>
      </c>
      <c r="B533">
        <v>0.24055981447115499</v>
      </c>
      <c r="C533">
        <v>0.38051375857797998</v>
      </c>
      <c r="D533">
        <v>3.8404296874999999</v>
      </c>
      <c r="E533">
        <v>5.4717924172657</v>
      </c>
      <c r="F533" t="s">
        <v>1086</v>
      </c>
    </row>
    <row r="534" spans="1:6" x14ac:dyDescent="0.2">
      <c r="A534" t="s">
        <v>1087</v>
      </c>
      <c r="B534">
        <v>0.24055981447115499</v>
      </c>
      <c r="C534">
        <v>0.38051375857797998</v>
      </c>
      <c r="D534">
        <v>3.8404296874999999</v>
      </c>
      <c r="E534">
        <v>5.4717924172657</v>
      </c>
      <c r="F534" t="s">
        <v>713</v>
      </c>
    </row>
    <row r="535" spans="1:6" x14ac:dyDescent="0.2">
      <c r="A535" t="s">
        <v>1088</v>
      </c>
      <c r="B535">
        <v>0.24055981447115499</v>
      </c>
      <c r="C535">
        <v>0.38051375857797998</v>
      </c>
      <c r="D535">
        <v>3.8404296874999999</v>
      </c>
      <c r="E535">
        <v>5.4717924172657</v>
      </c>
      <c r="F535" t="s">
        <v>752</v>
      </c>
    </row>
    <row r="536" spans="1:6" x14ac:dyDescent="0.2">
      <c r="A536" t="s">
        <v>1089</v>
      </c>
      <c r="B536">
        <v>0.24055981447115499</v>
      </c>
      <c r="C536">
        <v>0.38051375857797998</v>
      </c>
      <c r="D536">
        <v>3.8404296874999999</v>
      </c>
      <c r="E536">
        <v>5.4717924172657</v>
      </c>
      <c r="F536" t="s">
        <v>709</v>
      </c>
    </row>
    <row r="537" spans="1:6" x14ac:dyDescent="0.2">
      <c r="A537" t="s">
        <v>1090</v>
      </c>
      <c r="B537">
        <v>0.24055981447115499</v>
      </c>
      <c r="C537">
        <v>0.38051375857797998</v>
      </c>
      <c r="D537">
        <v>3.8404296874999999</v>
      </c>
      <c r="E537">
        <v>5.4717924172657</v>
      </c>
      <c r="F537" t="s">
        <v>709</v>
      </c>
    </row>
    <row r="538" spans="1:6" x14ac:dyDescent="0.2">
      <c r="A538" t="s">
        <v>1091</v>
      </c>
      <c r="B538">
        <v>0.24055981447115499</v>
      </c>
      <c r="C538">
        <v>0.38051375857797998</v>
      </c>
      <c r="D538">
        <v>3.8404296874999999</v>
      </c>
      <c r="E538">
        <v>5.4717924172657</v>
      </c>
      <c r="F538" t="s">
        <v>1092</v>
      </c>
    </row>
    <row r="539" spans="1:6" x14ac:dyDescent="0.2">
      <c r="A539" t="s">
        <v>1093</v>
      </c>
      <c r="B539">
        <v>0.24055981447115499</v>
      </c>
      <c r="C539">
        <v>0.38051375857797998</v>
      </c>
      <c r="D539">
        <v>3.8404296874999999</v>
      </c>
      <c r="E539">
        <v>5.4717924172657</v>
      </c>
      <c r="F539" t="s">
        <v>907</v>
      </c>
    </row>
    <row r="540" spans="1:6" x14ac:dyDescent="0.2">
      <c r="A540" t="s">
        <v>1094</v>
      </c>
      <c r="B540">
        <v>0.25083081534214802</v>
      </c>
      <c r="C540">
        <v>0.39108738758357903</v>
      </c>
      <c r="D540">
        <v>1.7586702605570499</v>
      </c>
      <c r="E540">
        <v>2.4321998343155302</v>
      </c>
      <c r="F540" t="s">
        <v>1095</v>
      </c>
    </row>
    <row r="541" spans="1:6" x14ac:dyDescent="0.2">
      <c r="A541" t="s">
        <v>1096</v>
      </c>
      <c r="B541">
        <v>0.25176683719435899</v>
      </c>
      <c r="C541">
        <v>0.39108738758357903</v>
      </c>
      <c r="D541">
        <v>1.49571402236696</v>
      </c>
      <c r="E541">
        <v>2.0629663608492099</v>
      </c>
      <c r="F541" t="s">
        <v>1097</v>
      </c>
    </row>
    <row r="542" spans="1:6" x14ac:dyDescent="0.2">
      <c r="A542" t="s">
        <v>1098</v>
      </c>
      <c r="B542">
        <v>0.25275918116447499</v>
      </c>
      <c r="C542">
        <v>0.39108738758357903</v>
      </c>
      <c r="D542">
        <v>3.61433823529411</v>
      </c>
      <c r="E542">
        <v>4.9708647824476202</v>
      </c>
      <c r="F542" t="s">
        <v>898</v>
      </c>
    </row>
    <row r="543" spans="1:6" x14ac:dyDescent="0.2">
      <c r="A543" t="s">
        <v>1099</v>
      </c>
      <c r="B543">
        <v>0.25275918116447499</v>
      </c>
      <c r="C543">
        <v>0.39108738758357903</v>
      </c>
      <c r="D543">
        <v>3.61433823529411</v>
      </c>
      <c r="E543">
        <v>4.9708647824476202</v>
      </c>
      <c r="F543" t="s">
        <v>1100</v>
      </c>
    </row>
    <row r="544" spans="1:6" x14ac:dyDescent="0.2">
      <c r="A544" t="s">
        <v>1101</v>
      </c>
      <c r="B544">
        <v>0.25275918116447499</v>
      </c>
      <c r="C544">
        <v>0.39108738758357903</v>
      </c>
      <c r="D544">
        <v>3.61433823529411</v>
      </c>
      <c r="E544">
        <v>4.9708647824476202</v>
      </c>
      <c r="F544" t="s">
        <v>709</v>
      </c>
    </row>
    <row r="545" spans="1:6" x14ac:dyDescent="0.2">
      <c r="A545" t="s">
        <v>1102</v>
      </c>
      <c r="B545">
        <v>0.25275918116447499</v>
      </c>
      <c r="C545">
        <v>0.39108738758357903</v>
      </c>
      <c r="D545">
        <v>3.61433823529411</v>
      </c>
      <c r="E545">
        <v>4.9708647824476202</v>
      </c>
      <c r="F545" t="s">
        <v>890</v>
      </c>
    </row>
    <row r="546" spans="1:6" x14ac:dyDescent="0.2">
      <c r="A546" t="s">
        <v>1103</v>
      </c>
      <c r="B546">
        <v>0.25275918116447499</v>
      </c>
      <c r="C546">
        <v>0.39108738758357903</v>
      </c>
      <c r="D546">
        <v>3.61433823529411</v>
      </c>
      <c r="E546">
        <v>4.9708647824476202</v>
      </c>
      <c r="F546" t="s">
        <v>1104</v>
      </c>
    </row>
    <row r="547" spans="1:6" x14ac:dyDescent="0.2">
      <c r="A547" t="s">
        <v>1105</v>
      </c>
      <c r="B547">
        <v>0.25275918116447499</v>
      </c>
      <c r="C547">
        <v>0.39108738758357903</v>
      </c>
      <c r="D547">
        <v>3.61433823529411</v>
      </c>
      <c r="E547">
        <v>4.9708647824476202</v>
      </c>
      <c r="F547" t="s">
        <v>1065</v>
      </c>
    </row>
    <row r="548" spans="1:6" x14ac:dyDescent="0.2">
      <c r="A548" t="s">
        <v>1106</v>
      </c>
      <c r="B548">
        <v>0.25275918116447499</v>
      </c>
      <c r="C548">
        <v>0.39108738758357903</v>
      </c>
      <c r="D548">
        <v>3.61433823529411</v>
      </c>
      <c r="E548">
        <v>4.9708647824476202</v>
      </c>
      <c r="F548" t="s">
        <v>1107</v>
      </c>
    </row>
    <row r="549" spans="1:6" x14ac:dyDescent="0.2">
      <c r="A549" t="s">
        <v>1108</v>
      </c>
      <c r="B549">
        <v>0.25275918116447499</v>
      </c>
      <c r="C549">
        <v>0.39108738758357903</v>
      </c>
      <c r="D549">
        <v>3.61433823529411</v>
      </c>
      <c r="E549">
        <v>4.9708647824476202</v>
      </c>
      <c r="F549" t="s">
        <v>709</v>
      </c>
    </row>
    <row r="550" spans="1:6" x14ac:dyDescent="0.2">
      <c r="A550" t="s">
        <v>1109</v>
      </c>
      <c r="B550">
        <v>0.25275918116447499</v>
      </c>
      <c r="C550">
        <v>0.39108738758357903</v>
      </c>
      <c r="D550">
        <v>3.61433823529411</v>
      </c>
      <c r="E550">
        <v>4.9708647824476202</v>
      </c>
      <c r="F550" t="s">
        <v>1110</v>
      </c>
    </row>
    <row r="551" spans="1:6" x14ac:dyDescent="0.2">
      <c r="A551" t="s">
        <v>1111</v>
      </c>
      <c r="B551">
        <v>0.25275918116447499</v>
      </c>
      <c r="C551">
        <v>0.39108738758357903</v>
      </c>
      <c r="D551">
        <v>3.61433823529411</v>
      </c>
      <c r="E551">
        <v>4.9708647824476202</v>
      </c>
      <c r="F551" t="s">
        <v>964</v>
      </c>
    </row>
    <row r="552" spans="1:6" x14ac:dyDescent="0.2">
      <c r="A552" t="s">
        <v>1112</v>
      </c>
      <c r="B552">
        <v>0.25339401363233699</v>
      </c>
      <c r="C552">
        <v>0.39135808639041603</v>
      </c>
      <c r="D552">
        <v>1.3838089988567599</v>
      </c>
      <c r="E552">
        <v>1.89970632739957</v>
      </c>
      <c r="F552" t="s">
        <v>1113</v>
      </c>
    </row>
    <row r="553" spans="1:6" x14ac:dyDescent="0.2">
      <c r="A553" t="s">
        <v>1114</v>
      </c>
      <c r="B553">
        <v>0.25644192115637998</v>
      </c>
      <c r="C553">
        <v>0.39463304684282002</v>
      </c>
      <c r="D553">
        <v>2.0849051591307499</v>
      </c>
      <c r="E553">
        <v>2.8372495828139499</v>
      </c>
      <c r="F553" t="s">
        <v>1115</v>
      </c>
    </row>
    <row r="554" spans="1:6" x14ac:dyDescent="0.2">
      <c r="A554" t="s">
        <v>1116</v>
      </c>
      <c r="B554">
        <v>0.25644192115637998</v>
      </c>
      <c r="C554">
        <v>0.39463304684282002</v>
      </c>
      <c r="D554">
        <v>2.0849051591307499</v>
      </c>
      <c r="E554">
        <v>2.8372495828139499</v>
      </c>
      <c r="F554" t="s">
        <v>800</v>
      </c>
    </row>
    <row r="555" spans="1:6" x14ac:dyDescent="0.2">
      <c r="A555" t="s">
        <v>1117</v>
      </c>
      <c r="B555">
        <v>0.25911334199102198</v>
      </c>
      <c r="C555">
        <v>0.39802428526057798</v>
      </c>
      <c r="D555">
        <v>1.41711366538952</v>
      </c>
      <c r="E555">
        <v>1.9137974076228601</v>
      </c>
      <c r="F555" t="s">
        <v>1118</v>
      </c>
    </row>
    <row r="556" spans="1:6" x14ac:dyDescent="0.2">
      <c r="A556" t="s">
        <v>1119</v>
      </c>
      <c r="B556">
        <v>0.26183561332317601</v>
      </c>
      <c r="C556">
        <v>0.39808033232595402</v>
      </c>
      <c r="D556">
        <v>1.28885875584853</v>
      </c>
      <c r="E556">
        <v>1.7271202278511499</v>
      </c>
      <c r="F556" t="s">
        <v>1120</v>
      </c>
    </row>
    <row r="557" spans="1:6" x14ac:dyDescent="0.2">
      <c r="A557" t="s">
        <v>1121</v>
      </c>
      <c r="B557">
        <v>0.26476318225204498</v>
      </c>
      <c r="C557">
        <v>0.39808033232595402</v>
      </c>
      <c r="D557">
        <v>3.4133680555555501</v>
      </c>
      <c r="E557">
        <v>4.5360913847915496</v>
      </c>
      <c r="F557" t="s">
        <v>964</v>
      </c>
    </row>
    <row r="558" spans="1:6" x14ac:dyDescent="0.2">
      <c r="A558" t="s">
        <v>1122</v>
      </c>
      <c r="B558">
        <v>0.26476318225204498</v>
      </c>
      <c r="C558">
        <v>0.39808033232595402</v>
      </c>
      <c r="D558">
        <v>3.4133680555555501</v>
      </c>
      <c r="E558">
        <v>4.5360913847915496</v>
      </c>
      <c r="F558" t="s">
        <v>890</v>
      </c>
    </row>
    <row r="559" spans="1:6" x14ac:dyDescent="0.2">
      <c r="A559" t="s">
        <v>1123</v>
      </c>
      <c r="B559">
        <v>0.26476318225204498</v>
      </c>
      <c r="C559">
        <v>0.39808033232595402</v>
      </c>
      <c r="D559">
        <v>3.4133680555555501</v>
      </c>
      <c r="E559">
        <v>4.5360913847915496</v>
      </c>
      <c r="F559" t="s">
        <v>1124</v>
      </c>
    </row>
    <row r="560" spans="1:6" x14ac:dyDescent="0.2">
      <c r="A560" t="s">
        <v>1125</v>
      </c>
      <c r="B560">
        <v>0.26476318225204498</v>
      </c>
      <c r="C560">
        <v>0.39808033232595402</v>
      </c>
      <c r="D560">
        <v>3.4133680555555501</v>
      </c>
      <c r="E560">
        <v>4.5360913847915496</v>
      </c>
      <c r="F560" t="s">
        <v>709</v>
      </c>
    </row>
    <row r="561" spans="1:6" x14ac:dyDescent="0.2">
      <c r="A561" t="s">
        <v>1126</v>
      </c>
      <c r="B561">
        <v>0.26476318225204498</v>
      </c>
      <c r="C561">
        <v>0.39808033232595402</v>
      </c>
      <c r="D561">
        <v>3.4133680555555501</v>
      </c>
      <c r="E561">
        <v>4.5360913847915496</v>
      </c>
      <c r="F561" t="s">
        <v>709</v>
      </c>
    </row>
    <row r="562" spans="1:6" x14ac:dyDescent="0.2">
      <c r="A562" t="s">
        <v>1127</v>
      </c>
      <c r="B562">
        <v>0.26476318225204498</v>
      </c>
      <c r="C562">
        <v>0.39808033232595402</v>
      </c>
      <c r="D562">
        <v>3.4133680555555501</v>
      </c>
      <c r="E562">
        <v>4.5360913847915496</v>
      </c>
      <c r="F562" t="s">
        <v>857</v>
      </c>
    </row>
    <row r="563" spans="1:6" x14ac:dyDescent="0.2">
      <c r="A563" t="s">
        <v>1128</v>
      </c>
      <c r="B563">
        <v>0.26476318225204498</v>
      </c>
      <c r="C563">
        <v>0.39808033232595402</v>
      </c>
      <c r="D563">
        <v>3.4133680555555501</v>
      </c>
      <c r="E563">
        <v>4.5360913847915496</v>
      </c>
      <c r="F563" t="s">
        <v>1056</v>
      </c>
    </row>
    <row r="564" spans="1:6" x14ac:dyDescent="0.2">
      <c r="A564" t="s">
        <v>1129</v>
      </c>
      <c r="B564">
        <v>0.26476318225204498</v>
      </c>
      <c r="C564">
        <v>0.39808033232595402</v>
      </c>
      <c r="D564">
        <v>3.4133680555555501</v>
      </c>
      <c r="E564">
        <v>4.5360913847915496</v>
      </c>
      <c r="F564" t="s">
        <v>903</v>
      </c>
    </row>
    <row r="565" spans="1:6" x14ac:dyDescent="0.2">
      <c r="A565" t="s">
        <v>1130</v>
      </c>
      <c r="B565">
        <v>0.26476318225204498</v>
      </c>
      <c r="C565">
        <v>0.39808033232595402</v>
      </c>
      <c r="D565">
        <v>3.4133680555555501</v>
      </c>
      <c r="E565">
        <v>4.5360913847915496</v>
      </c>
      <c r="F565" t="s">
        <v>818</v>
      </c>
    </row>
    <row r="566" spans="1:6" x14ac:dyDescent="0.2">
      <c r="A566" t="s">
        <v>1131</v>
      </c>
      <c r="B566">
        <v>0.26476318225204498</v>
      </c>
      <c r="C566">
        <v>0.39808033232595402</v>
      </c>
      <c r="D566">
        <v>3.4133680555555501</v>
      </c>
      <c r="E566">
        <v>4.5360913847915496</v>
      </c>
      <c r="F566" t="s">
        <v>824</v>
      </c>
    </row>
    <row r="567" spans="1:6" x14ac:dyDescent="0.2">
      <c r="A567" t="s">
        <v>1132</v>
      </c>
      <c r="B567">
        <v>0.26476318225204498</v>
      </c>
      <c r="C567">
        <v>0.39808033232595402</v>
      </c>
      <c r="D567">
        <v>3.4133680555555501</v>
      </c>
      <c r="E567">
        <v>4.5360913847915496</v>
      </c>
      <c r="F567" t="s">
        <v>945</v>
      </c>
    </row>
    <row r="568" spans="1:6" x14ac:dyDescent="0.2">
      <c r="A568" t="s">
        <v>1133</v>
      </c>
      <c r="B568">
        <v>0.27246780141389798</v>
      </c>
      <c r="C568">
        <v>0.40894197355066603</v>
      </c>
      <c r="D568">
        <v>1.67830188679245</v>
      </c>
      <c r="E568">
        <v>2.1821865714987601</v>
      </c>
      <c r="F568" t="s">
        <v>1134</v>
      </c>
    </row>
    <row r="569" spans="1:6" x14ac:dyDescent="0.2">
      <c r="A569" t="s">
        <v>1135</v>
      </c>
      <c r="B569">
        <v>0.27432531601873</v>
      </c>
      <c r="C569">
        <v>0.40933090640130898</v>
      </c>
      <c r="D569">
        <v>1.98371928405298</v>
      </c>
      <c r="E569">
        <v>2.5658230453639899</v>
      </c>
      <c r="F569" t="s">
        <v>1136</v>
      </c>
    </row>
    <row r="570" spans="1:6" x14ac:dyDescent="0.2">
      <c r="A570" t="s">
        <v>1137</v>
      </c>
      <c r="B570">
        <v>0.276574936757641</v>
      </c>
      <c r="C570">
        <v>0.40933090640130898</v>
      </c>
      <c r="D570">
        <v>3.2335526315789398</v>
      </c>
      <c r="E570">
        <v>4.15599942972527</v>
      </c>
      <c r="F570" t="s">
        <v>746</v>
      </c>
    </row>
    <row r="571" spans="1:6" x14ac:dyDescent="0.2">
      <c r="A571" t="s">
        <v>1138</v>
      </c>
      <c r="B571">
        <v>0.276574936757641</v>
      </c>
      <c r="C571">
        <v>0.40933090640130898</v>
      </c>
      <c r="D571">
        <v>3.2335526315789398</v>
      </c>
      <c r="E571">
        <v>4.15599942972527</v>
      </c>
      <c r="F571" t="s">
        <v>1092</v>
      </c>
    </row>
    <row r="572" spans="1:6" x14ac:dyDescent="0.2">
      <c r="A572" t="s">
        <v>1139</v>
      </c>
      <c r="B572">
        <v>0.276574936757641</v>
      </c>
      <c r="C572">
        <v>0.40933090640130898</v>
      </c>
      <c r="D572">
        <v>3.2335526315789398</v>
      </c>
      <c r="E572">
        <v>4.15599942972527</v>
      </c>
      <c r="F572" t="s">
        <v>936</v>
      </c>
    </row>
    <row r="573" spans="1:6" x14ac:dyDescent="0.2">
      <c r="A573" t="s">
        <v>1140</v>
      </c>
      <c r="B573">
        <v>0.276574936757641</v>
      </c>
      <c r="C573">
        <v>0.40933090640130898</v>
      </c>
      <c r="D573">
        <v>3.2335526315789398</v>
      </c>
      <c r="E573">
        <v>4.15599942972527</v>
      </c>
      <c r="F573" t="s">
        <v>1141</v>
      </c>
    </row>
    <row r="574" spans="1:6" x14ac:dyDescent="0.2">
      <c r="A574" t="s">
        <v>1142</v>
      </c>
      <c r="B574">
        <v>0.276574936757641</v>
      </c>
      <c r="C574">
        <v>0.40933090640130898</v>
      </c>
      <c r="D574">
        <v>3.2335526315789398</v>
      </c>
      <c r="E574">
        <v>4.15599942972527</v>
      </c>
      <c r="F574" t="s">
        <v>1143</v>
      </c>
    </row>
    <row r="575" spans="1:6" x14ac:dyDescent="0.2">
      <c r="A575" t="s">
        <v>1144</v>
      </c>
      <c r="B575">
        <v>0.276574936757641</v>
      </c>
      <c r="C575">
        <v>0.40933090640130898</v>
      </c>
      <c r="D575">
        <v>3.2335526315789398</v>
      </c>
      <c r="E575">
        <v>4.15599942972527</v>
      </c>
      <c r="F575" t="s">
        <v>1016</v>
      </c>
    </row>
    <row r="576" spans="1:6" x14ac:dyDescent="0.2">
      <c r="A576" t="s">
        <v>1145</v>
      </c>
      <c r="B576">
        <v>0.276574936757641</v>
      </c>
      <c r="C576">
        <v>0.40933090640130898</v>
      </c>
      <c r="D576">
        <v>3.2335526315789398</v>
      </c>
      <c r="E576">
        <v>4.15599942972527</v>
      </c>
      <c r="F576" t="s">
        <v>709</v>
      </c>
    </row>
    <row r="577" spans="1:6" x14ac:dyDescent="0.2">
      <c r="A577" t="s">
        <v>1146</v>
      </c>
      <c r="B577">
        <v>0.28028391657148999</v>
      </c>
      <c r="C577">
        <v>0.41338234489140002</v>
      </c>
      <c r="D577">
        <v>1.95213215902871</v>
      </c>
      <c r="E577">
        <v>2.4830187978731399</v>
      </c>
      <c r="F577" t="s">
        <v>581</v>
      </c>
    </row>
    <row r="578" spans="1:6" x14ac:dyDescent="0.2">
      <c r="A578" t="s">
        <v>1147</v>
      </c>
      <c r="B578">
        <v>0.28028391657148999</v>
      </c>
      <c r="C578">
        <v>0.41338234489140002</v>
      </c>
      <c r="D578">
        <v>1.95213215902871</v>
      </c>
      <c r="E578">
        <v>2.4830187978731399</v>
      </c>
      <c r="F578" t="s">
        <v>1148</v>
      </c>
    </row>
    <row r="579" spans="1:6" x14ac:dyDescent="0.2">
      <c r="A579" t="s">
        <v>1149</v>
      </c>
      <c r="B579">
        <v>0.28819751403510202</v>
      </c>
      <c r="C579">
        <v>0.42285531800667597</v>
      </c>
      <c r="D579">
        <v>3.0717187500000001</v>
      </c>
      <c r="E579">
        <v>3.8215536220730799</v>
      </c>
      <c r="F579" t="s">
        <v>746</v>
      </c>
    </row>
    <row r="580" spans="1:6" x14ac:dyDescent="0.2">
      <c r="A580" t="s">
        <v>1150</v>
      </c>
      <c r="B580">
        <v>0.28819751403510202</v>
      </c>
      <c r="C580">
        <v>0.42285531800667597</v>
      </c>
      <c r="D580">
        <v>3.0717187500000001</v>
      </c>
      <c r="E580">
        <v>3.8215536220730799</v>
      </c>
      <c r="F580" t="s">
        <v>1151</v>
      </c>
    </row>
    <row r="581" spans="1:6" x14ac:dyDescent="0.2">
      <c r="A581" t="s">
        <v>1152</v>
      </c>
      <c r="B581">
        <v>0.28819751403510202</v>
      </c>
      <c r="C581">
        <v>0.42285531800667597</v>
      </c>
      <c r="D581">
        <v>3.0717187500000001</v>
      </c>
      <c r="E581">
        <v>3.8215536220730799</v>
      </c>
      <c r="F581" t="s">
        <v>890</v>
      </c>
    </row>
    <row r="582" spans="1:6" x14ac:dyDescent="0.2">
      <c r="A582" t="s">
        <v>1153</v>
      </c>
      <c r="B582">
        <v>0.29218849791872398</v>
      </c>
      <c r="C582">
        <v>0.42577467761786703</v>
      </c>
      <c r="D582">
        <v>1.8918736435977801</v>
      </c>
      <c r="E582">
        <v>2.3276783613903098</v>
      </c>
      <c r="F582" t="s">
        <v>1154</v>
      </c>
    </row>
    <row r="583" spans="1:6" x14ac:dyDescent="0.2">
      <c r="A583" t="s">
        <v>1155</v>
      </c>
      <c r="B583">
        <v>0.29218849791872398</v>
      </c>
      <c r="C583">
        <v>0.42577467761786703</v>
      </c>
      <c r="D583">
        <v>1.8918736435977801</v>
      </c>
      <c r="E583">
        <v>2.3276783613903098</v>
      </c>
      <c r="F583" t="s">
        <v>503</v>
      </c>
    </row>
    <row r="584" spans="1:6" x14ac:dyDescent="0.2">
      <c r="A584" t="s">
        <v>1156</v>
      </c>
      <c r="B584">
        <v>0.29218849791872398</v>
      </c>
      <c r="C584">
        <v>0.42577467761786703</v>
      </c>
      <c r="D584">
        <v>1.8918736435977801</v>
      </c>
      <c r="E584">
        <v>2.3276783613903098</v>
      </c>
      <c r="F584" t="s">
        <v>1157</v>
      </c>
    </row>
    <row r="585" spans="1:6" x14ac:dyDescent="0.2">
      <c r="A585" t="s">
        <v>1158</v>
      </c>
      <c r="B585">
        <v>0.29218849791872398</v>
      </c>
      <c r="C585">
        <v>0.42577467761786703</v>
      </c>
      <c r="D585">
        <v>1.8918736435977801</v>
      </c>
      <c r="E585">
        <v>2.3276783613903098</v>
      </c>
      <c r="F585" t="s">
        <v>555</v>
      </c>
    </row>
    <row r="586" spans="1:6" x14ac:dyDescent="0.2">
      <c r="A586" t="s">
        <v>1159</v>
      </c>
      <c r="B586">
        <v>0.299633934645269</v>
      </c>
      <c r="C586">
        <v>0.43513392215550101</v>
      </c>
      <c r="D586">
        <v>2.9252976190476101</v>
      </c>
      <c r="E586">
        <v>3.5255504578186798</v>
      </c>
      <c r="F586" t="s">
        <v>890</v>
      </c>
    </row>
    <row r="587" spans="1:6" x14ac:dyDescent="0.2">
      <c r="A587" t="s">
        <v>1160</v>
      </c>
      <c r="B587">
        <v>0.299633934645269</v>
      </c>
      <c r="C587">
        <v>0.43513392215550101</v>
      </c>
      <c r="D587">
        <v>2.9252976190476101</v>
      </c>
      <c r="E587">
        <v>3.5255504578186798</v>
      </c>
      <c r="F587" t="s">
        <v>818</v>
      </c>
    </row>
    <row r="588" spans="1:6" x14ac:dyDescent="0.2">
      <c r="A588" t="s">
        <v>1161</v>
      </c>
      <c r="B588">
        <v>0.30305908126667203</v>
      </c>
      <c r="C588">
        <v>0.43861101727540502</v>
      </c>
      <c r="D588">
        <v>1.5773262377035899</v>
      </c>
      <c r="E588">
        <v>1.8830554466157901</v>
      </c>
      <c r="F588" t="s">
        <v>1095</v>
      </c>
    </row>
    <row r="589" spans="1:6" x14ac:dyDescent="0.2">
      <c r="A589" t="s">
        <v>1162</v>
      </c>
      <c r="B589">
        <v>0.30305908126667203</v>
      </c>
      <c r="C589">
        <v>0.43861101727540502</v>
      </c>
      <c r="D589">
        <v>1.5773262377035899</v>
      </c>
      <c r="E589">
        <v>1.8830554466157901</v>
      </c>
      <c r="F589" t="s">
        <v>1163</v>
      </c>
    </row>
    <row r="590" spans="1:6" x14ac:dyDescent="0.2">
      <c r="A590" t="s">
        <v>1164</v>
      </c>
      <c r="B590">
        <v>0.30406707461524701</v>
      </c>
      <c r="C590">
        <v>0.43932271731337103</v>
      </c>
      <c r="D590">
        <v>1.83521265147616</v>
      </c>
      <c r="E590">
        <v>2.18483343784035</v>
      </c>
      <c r="F590" t="s">
        <v>1165</v>
      </c>
    </row>
    <row r="591" spans="1:6" x14ac:dyDescent="0.2">
      <c r="A591" t="s">
        <v>1166</v>
      </c>
      <c r="B591">
        <v>0.30744632067816802</v>
      </c>
      <c r="C591">
        <v>0.44094163758231403</v>
      </c>
      <c r="D591">
        <v>1.5638791173648801</v>
      </c>
      <c r="E591">
        <v>1.8445246907385</v>
      </c>
      <c r="F591" t="s">
        <v>1167</v>
      </c>
    </row>
    <row r="592" spans="1:6" x14ac:dyDescent="0.2">
      <c r="A592" t="s">
        <v>1168</v>
      </c>
      <c r="B592">
        <v>0.30999333764529102</v>
      </c>
      <c r="C592">
        <v>0.44094163758231403</v>
      </c>
      <c r="D592">
        <v>1.80813203024156</v>
      </c>
      <c r="E592">
        <v>2.1176923219563601</v>
      </c>
      <c r="F592" t="s">
        <v>543</v>
      </c>
    </row>
    <row r="593" spans="1:6" x14ac:dyDescent="0.2">
      <c r="A593" t="s">
        <v>1169</v>
      </c>
      <c r="B593">
        <v>0.310887171033359</v>
      </c>
      <c r="C593">
        <v>0.44094163758231403</v>
      </c>
      <c r="D593">
        <v>2.7921874999999998</v>
      </c>
      <c r="E593">
        <v>3.2621830940201</v>
      </c>
      <c r="F593" t="s">
        <v>709</v>
      </c>
    </row>
    <row r="594" spans="1:6" x14ac:dyDescent="0.2">
      <c r="A594" t="s">
        <v>1170</v>
      </c>
      <c r="B594">
        <v>0.310887171033359</v>
      </c>
      <c r="C594">
        <v>0.44094163758231403</v>
      </c>
      <c r="D594">
        <v>2.7921874999999998</v>
      </c>
      <c r="E594">
        <v>3.2621830940201</v>
      </c>
      <c r="F594" t="s">
        <v>818</v>
      </c>
    </row>
    <row r="595" spans="1:6" x14ac:dyDescent="0.2">
      <c r="A595" t="s">
        <v>1171</v>
      </c>
      <c r="B595">
        <v>0.310887171033359</v>
      </c>
      <c r="C595">
        <v>0.44094163758231403</v>
      </c>
      <c r="D595">
        <v>2.7921874999999998</v>
      </c>
      <c r="E595">
        <v>3.2621830940201</v>
      </c>
      <c r="F595" t="s">
        <v>857</v>
      </c>
    </row>
    <row r="596" spans="1:6" x14ac:dyDescent="0.2">
      <c r="A596" t="s">
        <v>1172</v>
      </c>
      <c r="B596">
        <v>0.310887171033359</v>
      </c>
      <c r="C596">
        <v>0.44094163758231403</v>
      </c>
      <c r="D596">
        <v>2.7921874999999998</v>
      </c>
      <c r="E596">
        <v>3.2621830940201</v>
      </c>
      <c r="F596" t="s">
        <v>990</v>
      </c>
    </row>
    <row r="597" spans="1:6" x14ac:dyDescent="0.2">
      <c r="A597" t="s">
        <v>1173</v>
      </c>
      <c r="B597">
        <v>0.310887171033359</v>
      </c>
      <c r="C597">
        <v>0.44094163758231403</v>
      </c>
      <c r="D597">
        <v>2.7921874999999998</v>
      </c>
      <c r="E597">
        <v>3.2621830940201</v>
      </c>
      <c r="F597" t="s">
        <v>709</v>
      </c>
    </row>
    <row r="598" spans="1:6" x14ac:dyDescent="0.2">
      <c r="A598" t="s">
        <v>1174</v>
      </c>
      <c r="B598">
        <v>0.310887171033359</v>
      </c>
      <c r="C598">
        <v>0.44094163758231403</v>
      </c>
      <c r="D598">
        <v>2.7921874999999998</v>
      </c>
      <c r="E598">
        <v>3.2621830940201</v>
      </c>
      <c r="F598" t="s">
        <v>709</v>
      </c>
    </row>
    <row r="599" spans="1:6" x14ac:dyDescent="0.2">
      <c r="A599" t="s">
        <v>1175</v>
      </c>
      <c r="B599">
        <v>0.310887171033359</v>
      </c>
      <c r="C599">
        <v>0.44094163758231403</v>
      </c>
      <c r="D599">
        <v>2.7921874999999998</v>
      </c>
      <c r="E599">
        <v>3.2621830940201</v>
      </c>
      <c r="F599" t="s">
        <v>1016</v>
      </c>
    </row>
    <row r="600" spans="1:6" x14ac:dyDescent="0.2">
      <c r="A600" t="s">
        <v>1176</v>
      </c>
      <c r="B600">
        <v>0.310887171033359</v>
      </c>
      <c r="C600">
        <v>0.44094163758231403</v>
      </c>
      <c r="D600">
        <v>2.7921874999999998</v>
      </c>
      <c r="E600">
        <v>3.2621830940201</v>
      </c>
      <c r="F600" t="s">
        <v>1177</v>
      </c>
    </row>
    <row r="601" spans="1:6" x14ac:dyDescent="0.2">
      <c r="A601" t="s">
        <v>1178</v>
      </c>
      <c r="B601">
        <v>0.310887171033359</v>
      </c>
      <c r="C601">
        <v>0.44094163758231403</v>
      </c>
      <c r="D601">
        <v>2.7921874999999998</v>
      </c>
      <c r="E601">
        <v>3.2621830940201</v>
      </c>
      <c r="F601" t="s">
        <v>746</v>
      </c>
    </row>
    <row r="602" spans="1:6" x14ac:dyDescent="0.2">
      <c r="A602" t="s">
        <v>1179</v>
      </c>
      <c r="B602">
        <v>0.31590925796386099</v>
      </c>
      <c r="C602">
        <v>0.44731909904699801</v>
      </c>
      <c r="D602">
        <v>1.78183635454999</v>
      </c>
      <c r="E602">
        <v>2.0532105034905599</v>
      </c>
      <c r="F602" t="s">
        <v>1148</v>
      </c>
    </row>
    <row r="603" spans="1:6" x14ac:dyDescent="0.2">
      <c r="A603" t="s">
        <v>1180</v>
      </c>
      <c r="B603">
        <v>0.32031754046334199</v>
      </c>
      <c r="C603">
        <v>0.45063829965411201</v>
      </c>
      <c r="D603">
        <v>1.41448203343123</v>
      </c>
      <c r="E603">
        <v>1.61030640754529</v>
      </c>
      <c r="F603" t="s">
        <v>657</v>
      </c>
    </row>
    <row r="604" spans="1:6" x14ac:dyDescent="0.2">
      <c r="A604" t="s">
        <v>1181</v>
      </c>
      <c r="B604">
        <v>0.32181364356054598</v>
      </c>
      <c r="C604">
        <v>0.45063829965411201</v>
      </c>
      <c r="D604">
        <v>1.7562919838781901</v>
      </c>
      <c r="E604">
        <v>1.99125337558518</v>
      </c>
      <c r="F604" t="s">
        <v>1182</v>
      </c>
    </row>
    <row r="605" spans="1:6" x14ac:dyDescent="0.2">
      <c r="A605" t="s">
        <v>1183</v>
      </c>
      <c r="B605">
        <v>0.32196014828401898</v>
      </c>
      <c r="C605">
        <v>0.45063829965411201</v>
      </c>
      <c r="D605">
        <v>2.67065217391304</v>
      </c>
      <c r="E605">
        <v>3.0267235628207798</v>
      </c>
      <c r="F605" t="s">
        <v>709</v>
      </c>
    </row>
    <row r="606" spans="1:6" x14ac:dyDescent="0.2">
      <c r="A606" t="s">
        <v>1184</v>
      </c>
      <c r="B606">
        <v>0.32196014828401898</v>
      </c>
      <c r="C606">
        <v>0.45063829965411201</v>
      </c>
      <c r="D606">
        <v>2.67065217391304</v>
      </c>
      <c r="E606">
        <v>3.0267235628207798</v>
      </c>
      <c r="F606" t="s">
        <v>709</v>
      </c>
    </row>
    <row r="607" spans="1:6" x14ac:dyDescent="0.2">
      <c r="A607" t="s">
        <v>1185</v>
      </c>
      <c r="B607">
        <v>0.32196014828401898</v>
      </c>
      <c r="C607">
        <v>0.45063829965411201</v>
      </c>
      <c r="D607">
        <v>2.67065217391304</v>
      </c>
      <c r="E607">
        <v>3.0267235628207798</v>
      </c>
      <c r="F607" t="s">
        <v>964</v>
      </c>
    </row>
    <row r="608" spans="1:6" x14ac:dyDescent="0.2">
      <c r="A608" t="s">
        <v>1186</v>
      </c>
      <c r="B608">
        <v>0.32196014828401898</v>
      </c>
      <c r="C608">
        <v>0.45063829965411201</v>
      </c>
      <c r="D608">
        <v>2.67065217391304</v>
      </c>
      <c r="E608">
        <v>3.0267235628207798</v>
      </c>
      <c r="F608" t="s">
        <v>1187</v>
      </c>
    </row>
    <row r="609" spans="1:6" x14ac:dyDescent="0.2">
      <c r="A609" t="s">
        <v>1188</v>
      </c>
      <c r="B609">
        <v>0.32196014828401898</v>
      </c>
      <c r="C609">
        <v>0.45063829965411201</v>
      </c>
      <c r="D609">
        <v>2.67065217391304</v>
      </c>
      <c r="E609">
        <v>3.0267235628207798</v>
      </c>
      <c r="F609" t="s">
        <v>1189</v>
      </c>
    </row>
    <row r="610" spans="1:6" x14ac:dyDescent="0.2">
      <c r="A610" t="s">
        <v>1190</v>
      </c>
      <c r="B610">
        <v>0.32501299085916802</v>
      </c>
      <c r="C610">
        <v>0.45416429428760602</v>
      </c>
      <c r="D610">
        <v>1.5122950819672101</v>
      </c>
      <c r="E610">
        <v>1.69965350958144</v>
      </c>
      <c r="F610" t="s">
        <v>1191</v>
      </c>
    </row>
    <row r="611" spans="1:6" x14ac:dyDescent="0.2">
      <c r="A611" t="s">
        <v>1192</v>
      </c>
      <c r="B611">
        <v>0.32770534312641603</v>
      </c>
      <c r="C611">
        <v>0.45717581475504998</v>
      </c>
      <c r="D611">
        <v>1.73146717294361</v>
      </c>
      <c r="E611">
        <v>1.9316947614031801</v>
      </c>
      <c r="F611" t="s">
        <v>1193</v>
      </c>
    </row>
    <row r="612" spans="1:6" x14ac:dyDescent="0.2">
      <c r="A612" t="s">
        <v>1194</v>
      </c>
      <c r="B612">
        <v>0.332855745088382</v>
      </c>
      <c r="C612">
        <v>0.459838050438658</v>
      </c>
      <c r="D612">
        <v>2.5592447916666599</v>
      </c>
      <c r="E612">
        <v>2.8152872028597602</v>
      </c>
      <c r="F612" t="s">
        <v>818</v>
      </c>
    </row>
    <row r="613" spans="1:6" x14ac:dyDescent="0.2">
      <c r="A613" t="s">
        <v>1195</v>
      </c>
      <c r="B613">
        <v>0.332855745088382</v>
      </c>
      <c r="C613">
        <v>0.459838050438658</v>
      </c>
      <c r="D613">
        <v>2.5592447916666599</v>
      </c>
      <c r="E613">
        <v>2.8152872028597602</v>
      </c>
      <c r="F613" t="s">
        <v>709</v>
      </c>
    </row>
    <row r="614" spans="1:6" x14ac:dyDescent="0.2">
      <c r="A614" t="s">
        <v>1196</v>
      </c>
      <c r="B614">
        <v>0.332855745088382</v>
      </c>
      <c r="C614">
        <v>0.459838050438658</v>
      </c>
      <c r="D614">
        <v>2.5592447916666599</v>
      </c>
      <c r="E614">
        <v>2.8152872028597602</v>
      </c>
      <c r="F614" t="s">
        <v>898</v>
      </c>
    </row>
    <row r="615" spans="1:6" x14ac:dyDescent="0.2">
      <c r="A615" t="s">
        <v>1197</v>
      </c>
      <c r="B615">
        <v>0.332855745088382</v>
      </c>
      <c r="C615">
        <v>0.459838050438658</v>
      </c>
      <c r="D615">
        <v>2.5592447916666599</v>
      </c>
      <c r="E615">
        <v>2.8152872028597602</v>
      </c>
      <c r="F615" t="s">
        <v>907</v>
      </c>
    </row>
    <row r="616" spans="1:6" x14ac:dyDescent="0.2">
      <c r="A616" t="s">
        <v>1198</v>
      </c>
      <c r="B616">
        <v>0.332855745088382</v>
      </c>
      <c r="C616">
        <v>0.459838050438658</v>
      </c>
      <c r="D616">
        <v>2.5592447916666599</v>
      </c>
      <c r="E616">
        <v>2.8152872028597602</v>
      </c>
      <c r="F616" t="s">
        <v>1016</v>
      </c>
    </row>
    <row r="617" spans="1:6" x14ac:dyDescent="0.2">
      <c r="A617" t="s">
        <v>1199</v>
      </c>
      <c r="B617">
        <v>0.332855745088382</v>
      </c>
      <c r="C617">
        <v>0.459838050438658</v>
      </c>
      <c r="D617">
        <v>2.5592447916666599</v>
      </c>
      <c r="E617">
        <v>2.8152872028597602</v>
      </c>
      <c r="F617" t="s">
        <v>709</v>
      </c>
    </row>
    <row r="618" spans="1:6" x14ac:dyDescent="0.2">
      <c r="A618" t="s">
        <v>1200</v>
      </c>
      <c r="B618">
        <v>0.33358324502578102</v>
      </c>
      <c r="C618">
        <v>0.46009617749909199</v>
      </c>
      <c r="D618">
        <v>1.70733194009056</v>
      </c>
      <c r="E618">
        <v>1.8744162831831299</v>
      </c>
      <c r="F618" t="s">
        <v>717</v>
      </c>
    </row>
    <row r="619" spans="1:6" x14ac:dyDescent="0.2">
      <c r="A619" t="s">
        <v>1201</v>
      </c>
      <c r="B619">
        <v>0.33786553010493597</v>
      </c>
      <c r="C619">
        <v>0.464839191990911</v>
      </c>
      <c r="D619">
        <v>1.2256290432819901</v>
      </c>
      <c r="E619">
        <v>1.32993902512511</v>
      </c>
      <c r="F619" t="s">
        <v>1202</v>
      </c>
    </row>
    <row r="620" spans="1:6" x14ac:dyDescent="0.2">
      <c r="A620" t="s">
        <v>1203</v>
      </c>
      <c r="B620">
        <v>0.33819010306069403</v>
      </c>
      <c r="C620">
        <v>0.464839191990911</v>
      </c>
      <c r="D620">
        <v>1.4757735849056599</v>
      </c>
      <c r="E620">
        <v>1.59995566194768</v>
      </c>
      <c r="F620" t="s">
        <v>1048</v>
      </c>
    </row>
    <row r="621" spans="1:6" x14ac:dyDescent="0.2">
      <c r="A621" t="s">
        <v>1204</v>
      </c>
      <c r="B621">
        <v>0.343576794080238</v>
      </c>
      <c r="C621">
        <v>0.464839191990911</v>
      </c>
      <c r="D621">
        <v>2.45675</v>
      </c>
      <c r="E621">
        <v>2.6246556666913099</v>
      </c>
      <c r="F621" t="s">
        <v>709</v>
      </c>
    </row>
    <row r="622" spans="1:6" x14ac:dyDescent="0.2">
      <c r="A622" t="s">
        <v>1205</v>
      </c>
      <c r="B622">
        <v>0.343576794080238</v>
      </c>
      <c r="C622">
        <v>0.464839191990911</v>
      </c>
      <c r="D622">
        <v>2.45675</v>
      </c>
      <c r="E622">
        <v>2.6246556666913099</v>
      </c>
      <c r="F622" t="s">
        <v>831</v>
      </c>
    </row>
    <row r="623" spans="1:6" x14ac:dyDescent="0.2">
      <c r="A623" t="s">
        <v>1206</v>
      </c>
      <c r="B623">
        <v>0.343576794080238</v>
      </c>
      <c r="C623">
        <v>0.464839191990911</v>
      </c>
      <c r="D623">
        <v>2.45675</v>
      </c>
      <c r="E623">
        <v>2.6246556666913099</v>
      </c>
      <c r="F623" t="s">
        <v>934</v>
      </c>
    </row>
    <row r="624" spans="1:6" x14ac:dyDescent="0.2">
      <c r="A624" t="s">
        <v>1207</v>
      </c>
      <c r="B624">
        <v>0.343576794080238</v>
      </c>
      <c r="C624">
        <v>0.464839191990911</v>
      </c>
      <c r="D624">
        <v>2.45675</v>
      </c>
      <c r="E624">
        <v>2.6246556666913099</v>
      </c>
      <c r="F624" t="s">
        <v>1208</v>
      </c>
    </row>
    <row r="625" spans="1:6" x14ac:dyDescent="0.2">
      <c r="A625" t="s">
        <v>1209</v>
      </c>
      <c r="B625">
        <v>0.343576794080238</v>
      </c>
      <c r="C625">
        <v>0.464839191990911</v>
      </c>
      <c r="D625">
        <v>2.45675</v>
      </c>
      <c r="E625">
        <v>2.6246556666913099</v>
      </c>
      <c r="F625" t="s">
        <v>890</v>
      </c>
    </row>
    <row r="626" spans="1:6" x14ac:dyDescent="0.2">
      <c r="A626" t="s">
        <v>1210</v>
      </c>
      <c r="B626">
        <v>0.343576794080238</v>
      </c>
      <c r="C626">
        <v>0.464839191990911</v>
      </c>
      <c r="D626">
        <v>2.45675</v>
      </c>
      <c r="E626">
        <v>2.6246556666913099</v>
      </c>
      <c r="F626" t="s">
        <v>707</v>
      </c>
    </row>
    <row r="627" spans="1:6" x14ac:dyDescent="0.2">
      <c r="A627" t="s">
        <v>1211</v>
      </c>
      <c r="B627">
        <v>0.343576794080238</v>
      </c>
      <c r="C627">
        <v>0.464839191990911</v>
      </c>
      <c r="D627">
        <v>2.45675</v>
      </c>
      <c r="E627">
        <v>2.6246556666913099</v>
      </c>
      <c r="F627" t="s">
        <v>831</v>
      </c>
    </row>
    <row r="628" spans="1:6" x14ac:dyDescent="0.2">
      <c r="A628" t="s">
        <v>1212</v>
      </c>
      <c r="B628">
        <v>0.343576794080238</v>
      </c>
      <c r="C628">
        <v>0.464839191990911</v>
      </c>
      <c r="D628">
        <v>2.45675</v>
      </c>
      <c r="E628">
        <v>2.6246556666913099</v>
      </c>
      <c r="F628" t="s">
        <v>1056</v>
      </c>
    </row>
    <row r="629" spans="1:6" x14ac:dyDescent="0.2">
      <c r="A629" t="s">
        <v>1213</v>
      </c>
      <c r="B629">
        <v>0.343576794080238</v>
      </c>
      <c r="C629">
        <v>0.464839191990911</v>
      </c>
      <c r="D629">
        <v>2.45675</v>
      </c>
      <c r="E629">
        <v>2.6246556666913099</v>
      </c>
      <c r="F629" t="s">
        <v>945</v>
      </c>
    </row>
    <row r="630" spans="1:6" x14ac:dyDescent="0.2">
      <c r="A630" t="s">
        <v>1214</v>
      </c>
      <c r="B630">
        <v>0.343576794080238</v>
      </c>
      <c r="C630">
        <v>0.464839191990911</v>
      </c>
      <c r="D630">
        <v>2.45675</v>
      </c>
      <c r="E630">
        <v>2.6246556666913099</v>
      </c>
      <c r="F630" t="s">
        <v>1092</v>
      </c>
    </row>
    <row r="631" spans="1:6" x14ac:dyDescent="0.2">
      <c r="A631" t="s">
        <v>1215</v>
      </c>
      <c r="B631">
        <v>0.34529340212578102</v>
      </c>
      <c r="C631">
        <v>0.46642013525244402</v>
      </c>
      <c r="D631">
        <v>1.6610183851563101</v>
      </c>
      <c r="E631">
        <v>1.7662618096645999</v>
      </c>
      <c r="F631" t="s">
        <v>919</v>
      </c>
    </row>
    <row r="632" spans="1:6" x14ac:dyDescent="0.2">
      <c r="A632" t="s">
        <v>1216</v>
      </c>
      <c r="B632">
        <v>0.35412608298985798</v>
      </c>
      <c r="C632">
        <v>0.46941011935260002</v>
      </c>
      <c r="D632">
        <v>2.3621394230769202</v>
      </c>
      <c r="E632">
        <v>2.45214227972625</v>
      </c>
      <c r="F632" t="s">
        <v>945</v>
      </c>
    </row>
    <row r="633" spans="1:6" x14ac:dyDescent="0.2">
      <c r="A633" t="s">
        <v>1217</v>
      </c>
      <c r="B633">
        <v>0.35412608298985798</v>
      </c>
      <c r="C633">
        <v>0.46941011935260002</v>
      </c>
      <c r="D633">
        <v>2.3621394230769202</v>
      </c>
      <c r="E633">
        <v>2.45214227972625</v>
      </c>
      <c r="F633" t="s">
        <v>890</v>
      </c>
    </row>
    <row r="634" spans="1:6" x14ac:dyDescent="0.2">
      <c r="A634" t="s">
        <v>1218</v>
      </c>
      <c r="B634">
        <v>0.35412608298985798</v>
      </c>
      <c r="C634">
        <v>0.46941011935260002</v>
      </c>
      <c r="D634">
        <v>2.3621394230769202</v>
      </c>
      <c r="E634">
        <v>2.45214227972625</v>
      </c>
      <c r="F634" t="s">
        <v>709</v>
      </c>
    </row>
    <row r="635" spans="1:6" x14ac:dyDescent="0.2">
      <c r="A635" t="s">
        <v>1219</v>
      </c>
      <c r="B635">
        <v>0.35412608298985798</v>
      </c>
      <c r="C635">
        <v>0.46941011935260002</v>
      </c>
      <c r="D635">
        <v>2.3621394230769202</v>
      </c>
      <c r="E635">
        <v>2.45214227972625</v>
      </c>
      <c r="F635" t="s">
        <v>709</v>
      </c>
    </row>
    <row r="636" spans="1:6" x14ac:dyDescent="0.2">
      <c r="A636" t="s">
        <v>1220</v>
      </c>
      <c r="B636">
        <v>0.35412608298985798</v>
      </c>
      <c r="C636">
        <v>0.46941011935260002</v>
      </c>
      <c r="D636">
        <v>2.3621394230769202</v>
      </c>
      <c r="E636">
        <v>2.45214227972625</v>
      </c>
      <c r="F636" t="s">
        <v>1221</v>
      </c>
    </row>
    <row r="637" spans="1:6" x14ac:dyDescent="0.2">
      <c r="A637" t="s">
        <v>1222</v>
      </c>
      <c r="B637">
        <v>0.35412608298985798</v>
      </c>
      <c r="C637">
        <v>0.46941011935260002</v>
      </c>
      <c r="D637">
        <v>2.3621394230769202</v>
      </c>
      <c r="E637">
        <v>2.45214227972625</v>
      </c>
      <c r="F637" t="s">
        <v>890</v>
      </c>
    </row>
    <row r="638" spans="1:6" x14ac:dyDescent="0.2">
      <c r="A638" t="s">
        <v>1223</v>
      </c>
      <c r="B638">
        <v>0.35412608298985798</v>
      </c>
      <c r="C638">
        <v>0.46941011935260002</v>
      </c>
      <c r="D638">
        <v>2.3621394230769202</v>
      </c>
      <c r="E638">
        <v>2.45214227972625</v>
      </c>
      <c r="F638" t="s">
        <v>814</v>
      </c>
    </row>
    <row r="639" spans="1:6" x14ac:dyDescent="0.2">
      <c r="A639" t="s">
        <v>1224</v>
      </c>
      <c r="B639">
        <v>0.35412608298985798</v>
      </c>
      <c r="C639">
        <v>0.46941011935260002</v>
      </c>
      <c r="D639">
        <v>2.3621394230769202</v>
      </c>
      <c r="E639">
        <v>2.45214227972625</v>
      </c>
      <c r="F639" t="s">
        <v>1016</v>
      </c>
    </row>
    <row r="640" spans="1:6" x14ac:dyDescent="0.2">
      <c r="A640" t="s">
        <v>1225</v>
      </c>
      <c r="B640">
        <v>0.35412608298985798</v>
      </c>
      <c r="C640">
        <v>0.46941011935260002</v>
      </c>
      <c r="D640">
        <v>2.3621394230769202</v>
      </c>
      <c r="E640">
        <v>2.45214227972625</v>
      </c>
      <c r="F640" t="s">
        <v>1226</v>
      </c>
    </row>
    <row r="641" spans="1:6" x14ac:dyDescent="0.2">
      <c r="A641" t="s">
        <v>1227</v>
      </c>
      <c r="B641">
        <v>0.35412608298985798</v>
      </c>
      <c r="C641">
        <v>0.46941011935260002</v>
      </c>
      <c r="D641">
        <v>2.3621394230769202</v>
      </c>
      <c r="E641">
        <v>2.45214227972625</v>
      </c>
      <c r="F641" t="s">
        <v>964</v>
      </c>
    </row>
    <row r="642" spans="1:6" x14ac:dyDescent="0.2">
      <c r="A642" t="s">
        <v>1228</v>
      </c>
      <c r="B642">
        <v>0.35412608298985798</v>
      </c>
      <c r="C642">
        <v>0.46941011935260002</v>
      </c>
      <c r="D642">
        <v>2.3621394230769202</v>
      </c>
      <c r="E642">
        <v>2.45214227972625</v>
      </c>
      <c r="F642" t="s">
        <v>1107</v>
      </c>
    </row>
    <row r="643" spans="1:6" x14ac:dyDescent="0.2">
      <c r="A643" t="s">
        <v>1229</v>
      </c>
      <c r="B643">
        <v>0.35412608298985798</v>
      </c>
      <c r="C643">
        <v>0.46941011935260002</v>
      </c>
      <c r="D643">
        <v>2.3621394230769202</v>
      </c>
      <c r="E643">
        <v>2.45214227972625</v>
      </c>
      <c r="F643" t="s">
        <v>709</v>
      </c>
    </row>
    <row r="644" spans="1:6" x14ac:dyDescent="0.2">
      <c r="A644" t="s">
        <v>1230</v>
      </c>
      <c r="B644">
        <v>0.35693597938526</v>
      </c>
      <c r="C644">
        <v>0.47239894005731897</v>
      </c>
      <c r="D644">
        <v>1.6171423857449201</v>
      </c>
      <c r="E644">
        <v>1.6659782143353701</v>
      </c>
      <c r="F644" t="s">
        <v>1077</v>
      </c>
    </row>
    <row r="645" spans="1:6" x14ac:dyDescent="0.2">
      <c r="A645" t="s">
        <v>1231</v>
      </c>
      <c r="B645">
        <v>0.36011125998319998</v>
      </c>
      <c r="C645">
        <v>0.47503048725353703</v>
      </c>
      <c r="D645">
        <v>1.4186502177068201</v>
      </c>
      <c r="E645">
        <v>1.44892739080417</v>
      </c>
      <c r="F645" t="s">
        <v>1232</v>
      </c>
    </row>
    <row r="646" spans="1:6" x14ac:dyDescent="0.2">
      <c r="A646" t="s">
        <v>1233</v>
      </c>
      <c r="B646">
        <v>0.362729541251188</v>
      </c>
      <c r="C646">
        <v>0.47503048725353703</v>
      </c>
      <c r="D646">
        <v>1.59605911330049</v>
      </c>
      <c r="E646">
        <v>1.61856001606021</v>
      </c>
      <c r="F646" t="s">
        <v>469</v>
      </c>
    </row>
    <row r="647" spans="1:6" x14ac:dyDescent="0.2">
      <c r="A647" t="s">
        <v>1234</v>
      </c>
      <c r="B647">
        <v>0.36450635508408902</v>
      </c>
      <c r="C647">
        <v>0.47503048725353703</v>
      </c>
      <c r="D647">
        <v>2.2745370370370299</v>
      </c>
      <c r="E647">
        <v>2.2954884632430699</v>
      </c>
      <c r="F647" t="s">
        <v>1016</v>
      </c>
    </row>
    <row r="648" spans="1:6" x14ac:dyDescent="0.2">
      <c r="A648" t="s">
        <v>1235</v>
      </c>
      <c r="B648">
        <v>0.36450635508408902</v>
      </c>
      <c r="C648">
        <v>0.47503048725353703</v>
      </c>
      <c r="D648">
        <v>2.2745370370370299</v>
      </c>
      <c r="E648">
        <v>2.2954884632430699</v>
      </c>
      <c r="F648" t="s">
        <v>1016</v>
      </c>
    </row>
    <row r="649" spans="1:6" x14ac:dyDescent="0.2">
      <c r="A649" t="s">
        <v>1236</v>
      </c>
      <c r="B649">
        <v>0.36450635508408902</v>
      </c>
      <c r="C649">
        <v>0.47503048725353703</v>
      </c>
      <c r="D649">
        <v>2.2745370370370299</v>
      </c>
      <c r="E649">
        <v>2.2954884632430699</v>
      </c>
      <c r="F649" t="s">
        <v>1056</v>
      </c>
    </row>
    <row r="650" spans="1:6" x14ac:dyDescent="0.2">
      <c r="A650" t="s">
        <v>1237</v>
      </c>
      <c r="B650">
        <v>0.36450635508408902</v>
      </c>
      <c r="C650">
        <v>0.47503048725353703</v>
      </c>
      <c r="D650">
        <v>2.2745370370370299</v>
      </c>
      <c r="E650">
        <v>2.2954884632430699</v>
      </c>
      <c r="F650" t="s">
        <v>932</v>
      </c>
    </row>
    <row r="651" spans="1:6" x14ac:dyDescent="0.2">
      <c r="A651" t="s">
        <v>1238</v>
      </c>
      <c r="B651">
        <v>0.36450635508408902</v>
      </c>
      <c r="C651">
        <v>0.47503048725353703</v>
      </c>
      <c r="D651">
        <v>2.2745370370370299</v>
      </c>
      <c r="E651">
        <v>2.2954884632430699</v>
      </c>
      <c r="F651" t="s">
        <v>1189</v>
      </c>
    </row>
    <row r="652" spans="1:6" x14ac:dyDescent="0.2">
      <c r="A652" t="s">
        <v>1239</v>
      </c>
      <c r="B652">
        <v>0.36450635508408902</v>
      </c>
      <c r="C652">
        <v>0.47503048725353703</v>
      </c>
      <c r="D652">
        <v>2.2745370370370299</v>
      </c>
      <c r="E652">
        <v>2.2954884632430699</v>
      </c>
      <c r="F652" t="s">
        <v>1016</v>
      </c>
    </row>
    <row r="653" spans="1:6" x14ac:dyDescent="0.2">
      <c r="A653" t="s">
        <v>1240</v>
      </c>
      <c r="B653">
        <v>0.36450635508408902</v>
      </c>
      <c r="C653">
        <v>0.47503048725353703</v>
      </c>
      <c r="D653">
        <v>2.2745370370370299</v>
      </c>
      <c r="E653">
        <v>2.2954884632430699</v>
      </c>
      <c r="F653" t="s">
        <v>784</v>
      </c>
    </row>
    <row r="654" spans="1:6" x14ac:dyDescent="0.2">
      <c r="A654" t="s">
        <v>1241</v>
      </c>
      <c r="B654">
        <v>0.36450635508408902</v>
      </c>
      <c r="C654">
        <v>0.47503048725353703</v>
      </c>
      <c r="D654">
        <v>2.2745370370370299</v>
      </c>
      <c r="E654">
        <v>2.2954884632430699</v>
      </c>
      <c r="F654" t="s">
        <v>709</v>
      </c>
    </row>
    <row r="655" spans="1:6" x14ac:dyDescent="0.2">
      <c r="A655" t="s">
        <v>1242</v>
      </c>
      <c r="B655">
        <v>0.36850341636982598</v>
      </c>
      <c r="C655">
        <v>0.478091429826214</v>
      </c>
      <c r="D655">
        <v>1.5755164375854001</v>
      </c>
      <c r="E655">
        <v>1.5728464041729699</v>
      </c>
      <c r="F655" t="s">
        <v>981</v>
      </c>
    </row>
    <row r="656" spans="1:6" x14ac:dyDescent="0.2">
      <c r="A656" t="s">
        <v>1243</v>
      </c>
      <c r="B656">
        <v>0.36850341636982598</v>
      </c>
      <c r="C656">
        <v>0.478091429826214</v>
      </c>
      <c r="D656">
        <v>1.5755164375854001</v>
      </c>
      <c r="E656">
        <v>1.5728464041729699</v>
      </c>
      <c r="F656" t="s">
        <v>1244</v>
      </c>
    </row>
    <row r="657" spans="1:6" x14ac:dyDescent="0.2">
      <c r="A657" t="s">
        <v>1245</v>
      </c>
      <c r="B657">
        <v>0.36885318750646101</v>
      </c>
      <c r="C657">
        <v>0.478091429826214</v>
      </c>
      <c r="D657">
        <v>1.3970125786163501</v>
      </c>
      <c r="E657">
        <v>1.39331968755225</v>
      </c>
      <c r="F657" t="s">
        <v>1246</v>
      </c>
    </row>
    <row r="658" spans="1:6" x14ac:dyDescent="0.2">
      <c r="A658" t="s">
        <v>1247</v>
      </c>
      <c r="B658">
        <v>0.374256744956868</v>
      </c>
      <c r="C658">
        <v>0.478091429826214</v>
      </c>
      <c r="D658">
        <v>1.5554938296099301</v>
      </c>
      <c r="E658">
        <v>1.5287599199761901</v>
      </c>
      <c r="F658" t="s">
        <v>494</v>
      </c>
    </row>
    <row r="659" spans="1:6" x14ac:dyDescent="0.2">
      <c r="A659" t="s">
        <v>1248</v>
      </c>
      <c r="B659">
        <v>0.37472030986379001</v>
      </c>
      <c r="C659">
        <v>0.478091429826214</v>
      </c>
      <c r="D659">
        <v>2.1931919642857101</v>
      </c>
      <c r="E659">
        <v>2.15278321744848</v>
      </c>
      <c r="F659" t="s">
        <v>1110</v>
      </c>
    </row>
    <row r="660" spans="1:6" x14ac:dyDescent="0.2">
      <c r="A660" t="s">
        <v>1249</v>
      </c>
      <c r="B660">
        <v>0.37472030986379001</v>
      </c>
      <c r="C660">
        <v>0.478091429826214</v>
      </c>
      <c r="D660">
        <v>2.1931919642857101</v>
      </c>
      <c r="E660">
        <v>2.15278321744848</v>
      </c>
      <c r="F660" t="s">
        <v>859</v>
      </c>
    </row>
    <row r="661" spans="1:6" x14ac:dyDescent="0.2">
      <c r="A661" t="s">
        <v>1250</v>
      </c>
      <c r="B661">
        <v>0.37472030986379001</v>
      </c>
      <c r="C661">
        <v>0.478091429826214</v>
      </c>
      <c r="D661">
        <v>2.1931919642857101</v>
      </c>
      <c r="E661">
        <v>2.15278321744848</v>
      </c>
      <c r="F661" t="s">
        <v>1035</v>
      </c>
    </row>
    <row r="662" spans="1:6" x14ac:dyDescent="0.2">
      <c r="A662" t="s">
        <v>1251</v>
      </c>
      <c r="B662">
        <v>0.37472030986379001</v>
      </c>
      <c r="C662">
        <v>0.478091429826214</v>
      </c>
      <c r="D662">
        <v>2.1931919642857101</v>
      </c>
      <c r="E662">
        <v>2.15278321744848</v>
      </c>
      <c r="F662" t="s">
        <v>746</v>
      </c>
    </row>
    <row r="663" spans="1:6" x14ac:dyDescent="0.2">
      <c r="A663" t="s">
        <v>1252</v>
      </c>
      <c r="B663">
        <v>0.37472030986379001</v>
      </c>
      <c r="C663">
        <v>0.478091429826214</v>
      </c>
      <c r="D663">
        <v>2.1931919642857101</v>
      </c>
      <c r="E663">
        <v>2.15278321744848</v>
      </c>
      <c r="F663" t="s">
        <v>1016</v>
      </c>
    </row>
    <row r="664" spans="1:6" x14ac:dyDescent="0.2">
      <c r="A664" t="s">
        <v>1253</v>
      </c>
      <c r="B664">
        <v>0.37472030986379001</v>
      </c>
      <c r="C664">
        <v>0.478091429826214</v>
      </c>
      <c r="D664">
        <v>2.1931919642857101</v>
      </c>
      <c r="E664">
        <v>2.15278321744848</v>
      </c>
      <c r="F664" t="s">
        <v>934</v>
      </c>
    </row>
    <row r="665" spans="1:6" x14ac:dyDescent="0.2">
      <c r="A665" t="s">
        <v>1254</v>
      </c>
      <c r="B665">
        <v>0.37472030986379001</v>
      </c>
      <c r="C665">
        <v>0.478091429826214</v>
      </c>
      <c r="D665">
        <v>2.1931919642857101</v>
      </c>
      <c r="E665">
        <v>2.15278321744848</v>
      </c>
      <c r="F665" t="s">
        <v>890</v>
      </c>
    </row>
    <row r="666" spans="1:6" x14ac:dyDescent="0.2">
      <c r="A666" t="s">
        <v>1255</v>
      </c>
      <c r="B666">
        <v>0.37472030986379001</v>
      </c>
      <c r="C666">
        <v>0.478091429826214</v>
      </c>
      <c r="D666">
        <v>2.1931919642857101</v>
      </c>
      <c r="E666">
        <v>2.15278321744848</v>
      </c>
      <c r="F666" t="s">
        <v>1035</v>
      </c>
    </row>
    <row r="667" spans="1:6" x14ac:dyDescent="0.2">
      <c r="A667" t="s">
        <v>1256</v>
      </c>
      <c r="B667">
        <v>0.37472030986379001</v>
      </c>
      <c r="C667">
        <v>0.478091429826214</v>
      </c>
      <c r="D667">
        <v>2.1931919642857101</v>
      </c>
      <c r="E667">
        <v>2.15278321744848</v>
      </c>
      <c r="F667" t="s">
        <v>928</v>
      </c>
    </row>
    <row r="668" spans="1:6" x14ac:dyDescent="0.2">
      <c r="A668" t="s">
        <v>1257</v>
      </c>
      <c r="B668">
        <v>0.37472030986379001</v>
      </c>
      <c r="C668">
        <v>0.478091429826214</v>
      </c>
      <c r="D668">
        <v>2.1931919642857101</v>
      </c>
      <c r="E668">
        <v>2.15278321744848</v>
      </c>
      <c r="F668" t="s">
        <v>1258</v>
      </c>
    </row>
    <row r="669" spans="1:6" x14ac:dyDescent="0.2">
      <c r="A669" t="s">
        <v>1259</v>
      </c>
      <c r="B669">
        <v>0.37757395962701701</v>
      </c>
      <c r="C669">
        <v>0.479575283048644</v>
      </c>
      <c r="D669">
        <v>1.37602083920022</v>
      </c>
      <c r="E669">
        <v>1.34022889962666</v>
      </c>
      <c r="F669" t="s">
        <v>1260</v>
      </c>
    </row>
    <row r="670" spans="1:6" x14ac:dyDescent="0.2">
      <c r="A670" t="s">
        <v>1261</v>
      </c>
      <c r="B670">
        <v>0.37757395962701701</v>
      </c>
      <c r="C670">
        <v>0.479575283048644</v>
      </c>
      <c r="D670">
        <v>1.37602083920022</v>
      </c>
      <c r="E670">
        <v>1.34022889962666</v>
      </c>
      <c r="F670" t="s">
        <v>1262</v>
      </c>
    </row>
    <row r="671" spans="1:6" x14ac:dyDescent="0.2">
      <c r="A671" t="s">
        <v>1263</v>
      </c>
      <c r="B671">
        <v>0.37757395962701701</v>
      </c>
      <c r="C671">
        <v>0.479575283048644</v>
      </c>
      <c r="D671">
        <v>1.37602083920022</v>
      </c>
      <c r="E671">
        <v>1.34022889962666</v>
      </c>
      <c r="F671" t="s">
        <v>1264</v>
      </c>
    </row>
    <row r="672" spans="1:6" x14ac:dyDescent="0.2">
      <c r="A672" t="s">
        <v>1265</v>
      </c>
      <c r="B672">
        <v>0.38477060402770302</v>
      </c>
      <c r="C672">
        <v>0.47999010717803903</v>
      </c>
      <c r="D672">
        <v>2.1174568965517202</v>
      </c>
      <c r="E672">
        <v>2.0223999283160001</v>
      </c>
      <c r="F672" t="s">
        <v>1266</v>
      </c>
    </row>
    <row r="673" spans="1:6" x14ac:dyDescent="0.2">
      <c r="A673" t="s">
        <v>1267</v>
      </c>
      <c r="B673">
        <v>0.38477060402770302</v>
      </c>
      <c r="C673">
        <v>0.47999010717803903</v>
      </c>
      <c r="D673">
        <v>2.1174568965517202</v>
      </c>
      <c r="E673">
        <v>2.0223999283160001</v>
      </c>
      <c r="F673" t="s">
        <v>859</v>
      </c>
    </row>
    <row r="674" spans="1:6" x14ac:dyDescent="0.2">
      <c r="A674" t="s">
        <v>1268</v>
      </c>
      <c r="B674">
        <v>0.38477060402770302</v>
      </c>
      <c r="C674">
        <v>0.47999010717803903</v>
      </c>
      <c r="D674">
        <v>2.1174568965517202</v>
      </c>
      <c r="E674">
        <v>2.0223999283160001</v>
      </c>
      <c r="F674" t="s">
        <v>784</v>
      </c>
    </row>
    <row r="675" spans="1:6" x14ac:dyDescent="0.2">
      <c r="A675" t="s">
        <v>1269</v>
      </c>
      <c r="B675">
        <v>0.38477060402770302</v>
      </c>
      <c r="C675">
        <v>0.47999010717803903</v>
      </c>
      <c r="D675">
        <v>2.1174568965517202</v>
      </c>
      <c r="E675">
        <v>2.0223999283160001</v>
      </c>
      <c r="F675" t="s">
        <v>1092</v>
      </c>
    </row>
    <row r="676" spans="1:6" x14ac:dyDescent="0.2">
      <c r="A676" t="s">
        <v>1270</v>
      </c>
      <c r="B676">
        <v>0.38477060402770302</v>
      </c>
      <c r="C676">
        <v>0.47999010717803903</v>
      </c>
      <c r="D676">
        <v>2.1174568965517202</v>
      </c>
      <c r="E676">
        <v>2.0223999283160001</v>
      </c>
      <c r="F676" t="s">
        <v>1056</v>
      </c>
    </row>
    <row r="677" spans="1:6" x14ac:dyDescent="0.2">
      <c r="A677" t="s">
        <v>1271</v>
      </c>
      <c r="B677">
        <v>0.38477060402770302</v>
      </c>
      <c r="C677">
        <v>0.47999010717803903</v>
      </c>
      <c r="D677">
        <v>2.1174568965517202</v>
      </c>
      <c r="E677">
        <v>2.0223999283160001</v>
      </c>
      <c r="F677" t="s">
        <v>884</v>
      </c>
    </row>
    <row r="678" spans="1:6" x14ac:dyDescent="0.2">
      <c r="A678" t="s">
        <v>1272</v>
      </c>
      <c r="B678">
        <v>0.38477060402770302</v>
      </c>
      <c r="C678">
        <v>0.47999010717803903</v>
      </c>
      <c r="D678">
        <v>2.1174568965517202</v>
      </c>
      <c r="E678">
        <v>2.0223999283160001</v>
      </c>
      <c r="F678" t="s">
        <v>709</v>
      </c>
    </row>
    <row r="679" spans="1:6" x14ac:dyDescent="0.2">
      <c r="A679" t="s">
        <v>1273</v>
      </c>
      <c r="B679">
        <v>0.38477060402770302</v>
      </c>
      <c r="C679">
        <v>0.47999010717803903</v>
      </c>
      <c r="D679">
        <v>2.1174568965517202</v>
      </c>
      <c r="E679">
        <v>2.0223999283160001</v>
      </c>
      <c r="F679" t="s">
        <v>709</v>
      </c>
    </row>
    <row r="680" spans="1:6" x14ac:dyDescent="0.2">
      <c r="A680" t="s">
        <v>1274</v>
      </c>
      <c r="B680">
        <v>0.38477060402770302</v>
      </c>
      <c r="C680">
        <v>0.47999010717803903</v>
      </c>
      <c r="D680">
        <v>2.1174568965517202</v>
      </c>
      <c r="E680">
        <v>2.0223999283160001</v>
      </c>
      <c r="F680" t="s">
        <v>964</v>
      </c>
    </row>
    <row r="681" spans="1:6" x14ac:dyDescent="0.2">
      <c r="A681" t="s">
        <v>1275</v>
      </c>
      <c r="B681">
        <v>0.38477060402770302</v>
      </c>
      <c r="C681">
        <v>0.47999010717803903</v>
      </c>
      <c r="D681">
        <v>2.1174568965517202</v>
      </c>
      <c r="E681">
        <v>2.0223999283160001</v>
      </c>
      <c r="F681" t="s">
        <v>1276</v>
      </c>
    </row>
    <row r="682" spans="1:6" x14ac:dyDescent="0.2">
      <c r="A682" t="s">
        <v>1277</v>
      </c>
      <c r="B682">
        <v>0.38477060402770302</v>
      </c>
      <c r="C682">
        <v>0.47999010717803903</v>
      </c>
      <c r="D682">
        <v>2.1174568965517202</v>
      </c>
      <c r="E682">
        <v>2.0223999283160001</v>
      </c>
      <c r="F682" t="s">
        <v>964</v>
      </c>
    </row>
    <row r="683" spans="1:6" x14ac:dyDescent="0.2">
      <c r="A683" t="s">
        <v>1278</v>
      </c>
      <c r="B683">
        <v>0.38477060402770302</v>
      </c>
      <c r="C683">
        <v>0.47999010717803903</v>
      </c>
      <c r="D683">
        <v>2.1174568965517202</v>
      </c>
      <c r="E683">
        <v>2.0223999283160001</v>
      </c>
      <c r="F683" t="s">
        <v>859</v>
      </c>
    </row>
    <row r="684" spans="1:6" x14ac:dyDescent="0.2">
      <c r="A684" t="s">
        <v>1279</v>
      </c>
      <c r="B684">
        <v>0.38569848478786101</v>
      </c>
      <c r="C684">
        <v>0.47999010717803903</v>
      </c>
      <c r="D684">
        <v>1.51693176980533</v>
      </c>
      <c r="E684">
        <v>1.44517989933005</v>
      </c>
      <c r="F684" t="s">
        <v>1280</v>
      </c>
    </row>
    <row r="685" spans="1:6" x14ac:dyDescent="0.2">
      <c r="A685" t="s">
        <v>1281</v>
      </c>
      <c r="B685">
        <v>0.385796983912783</v>
      </c>
      <c r="C685">
        <v>0.47999010717803903</v>
      </c>
      <c r="D685">
        <v>1.2806913774973701</v>
      </c>
      <c r="E685">
        <v>1.2197868135966701</v>
      </c>
      <c r="F685" t="s">
        <v>1282</v>
      </c>
    </row>
    <row r="686" spans="1:6" x14ac:dyDescent="0.2">
      <c r="A686" t="s">
        <v>1283</v>
      </c>
      <c r="B686">
        <v>0.39465985186779401</v>
      </c>
      <c r="C686">
        <v>0.48674715063694601</v>
      </c>
      <c r="D686">
        <v>2.0467708333333299</v>
      </c>
      <c r="E686">
        <v>1.9029463337262</v>
      </c>
      <c r="F686" t="s">
        <v>859</v>
      </c>
    </row>
    <row r="687" spans="1:6" x14ac:dyDescent="0.2">
      <c r="A687" t="s">
        <v>1284</v>
      </c>
      <c r="B687">
        <v>0.39465985186779401</v>
      </c>
      <c r="C687">
        <v>0.48674715063694601</v>
      </c>
      <c r="D687">
        <v>2.0467708333333299</v>
      </c>
      <c r="E687">
        <v>1.9029463337262</v>
      </c>
      <c r="F687" t="s">
        <v>993</v>
      </c>
    </row>
    <row r="688" spans="1:6" x14ac:dyDescent="0.2">
      <c r="A688" t="s">
        <v>1285</v>
      </c>
      <c r="B688">
        <v>0.39465985186779401</v>
      </c>
      <c r="C688">
        <v>0.48674715063694601</v>
      </c>
      <c r="D688">
        <v>2.0467708333333299</v>
      </c>
      <c r="E688">
        <v>1.9029463337262</v>
      </c>
      <c r="F688" t="s">
        <v>1221</v>
      </c>
    </row>
    <row r="689" spans="1:6" x14ac:dyDescent="0.2">
      <c r="A689" t="s">
        <v>1286</v>
      </c>
      <c r="B689">
        <v>0.39465985186779401</v>
      </c>
      <c r="C689">
        <v>0.48674715063694601</v>
      </c>
      <c r="D689">
        <v>2.0467708333333299</v>
      </c>
      <c r="E689">
        <v>1.9029463337262</v>
      </c>
      <c r="F689" t="s">
        <v>945</v>
      </c>
    </row>
    <row r="690" spans="1:6" x14ac:dyDescent="0.2">
      <c r="A690" t="s">
        <v>1287</v>
      </c>
      <c r="B690">
        <v>0.39465985186779401</v>
      </c>
      <c r="C690">
        <v>0.48674715063694601</v>
      </c>
      <c r="D690">
        <v>2.0467708333333299</v>
      </c>
      <c r="E690">
        <v>1.9029463337262</v>
      </c>
      <c r="F690" t="s">
        <v>1288</v>
      </c>
    </row>
    <row r="691" spans="1:6" x14ac:dyDescent="0.2">
      <c r="A691" t="s">
        <v>1289</v>
      </c>
      <c r="B691">
        <v>0.39465985186779401</v>
      </c>
      <c r="C691">
        <v>0.48674715063694601</v>
      </c>
      <c r="D691">
        <v>2.0467708333333299</v>
      </c>
      <c r="E691">
        <v>1.9029463337262</v>
      </c>
      <c r="F691" t="s">
        <v>1100</v>
      </c>
    </row>
    <row r="692" spans="1:6" x14ac:dyDescent="0.2">
      <c r="A692" t="s">
        <v>1290</v>
      </c>
      <c r="B692">
        <v>0.397048517433712</v>
      </c>
      <c r="C692">
        <v>0.48757328764226399</v>
      </c>
      <c r="D692">
        <v>1.48022812252143</v>
      </c>
      <c r="E692">
        <v>1.3672819735322901</v>
      </c>
      <c r="F692" t="s">
        <v>494</v>
      </c>
    </row>
    <row r="693" spans="1:6" x14ac:dyDescent="0.2">
      <c r="A693" t="s">
        <v>1291</v>
      </c>
      <c r="B693">
        <v>0.397048517433712</v>
      </c>
      <c r="C693">
        <v>0.48757328764226399</v>
      </c>
      <c r="D693">
        <v>1.48022812252143</v>
      </c>
      <c r="E693">
        <v>1.3672819735322901</v>
      </c>
      <c r="F693" t="s">
        <v>1292</v>
      </c>
    </row>
    <row r="694" spans="1:6" x14ac:dyDescent="0.2">
      <c r="A694" t="s">
        <v>1293</v>
      </c>
      <c r="B694">
        <v>0.397048517433712</v>
      </c>
      <c r="C694">
        <v>0.48757328764226399</v>
      </c>
      <c r="D694">
        <v>1.48022812252143</v>
      </c>
      <c r="E694">
        <v>1.3672819735322901</v>
      </c>
      <c r="F694" t="s">
        <v>1294</v>
      </c>
    </row>
    <row r="695" spans="1:6" x14ac:dyDescent="0.2">
      <c r="A695" t="s">
        <v>1295</v>
      </c>
      <c r="B695">
        <v>0.399258776174097</v>
      </c>
      <c r="C695">
        <v>0.48958100651895797</v>
      </c>
      <c r="D695">
        <v>1.3261843355504199</v>
      </c>
      <c r="E695">
        <v>1.2176301937515599</v>
      </c>
      <c r="F695" t="s">
        <v>1296</v>
      </c>
    </row>
    <row r="696" spans="1:6" x14ac:dyDescent="0.2">
      <c r="A696" t="s">
        <v>1297</v>
      </c>
      <c r="B696">
        <v>0.40127799817153198</v>
      </c>
      <c r="C696">
        <v>0.49134903085463899</v>
      </c>
      <c r="D696">
        <v>1.0904022752192899</v>
      </c>
      <c r="E696">
        <v>0.99564722209796297</v>
      </c>
      <c r="F696" t="s">
        <v>1298</v>
      </c>
    </row>
    <row r="697" spans="1:6" x14ac:dyDescent="0.2">
      <c r="A697" t="s">
        <v>1299</v>
      </c>
      <c r="B697">
        <v>0.40439062603703102</v>
      </c>
      <c r="C697">
        <v>0.49373948745697799</v>
      </c>
      <c r="D697">
        <v>1.98064516129032</v>
      </c>
      <c r="E697">
        <v>1.7932245768647399</v>
      </c>
      <c r="F697" t="s">
        <v>1008</v>
      </c>
    </row>
    <row r="698" spans="1:6" x14ac:dyDescent="0.2">
      <c r="A698" t="s">
        <v>1300</v>
      </c>
      <c r="B698">
        <v>0.40439062603703102</v>
      </c>
      <c r="C698">
        <v>0.49373948745697799</v>
      </c>
      <c r="D698">
        <v>1.98064516129032</v>
      </c>
      <c r="E698">
        <v>1.7932245768647399</v>
      </c>
      <c r="F698" t="s">
        <v>1301</v>
      </c>
    </row>
    <row r="699" spans="1:6" x14ac:dyDescent="0.2">
      <c r="A699" t="s">
        <v>1302</v>
      </c>
      <c r="B699">
        <v>0.40830108114110603</v>
      </c>
      <c r="C699">
        <v>0.49779974219352602</v>
      </c>
      <c r="D699">
        <v>1.4452517056979499</v>
      </c>
      <c r="E699">
        <v>1.2945848408137099</v>
      </c>
      <c r="F699" t="s">
        <v>1303</v>
      </c>
    </row>
    <row r="700" spans="1:6" x14ac:dyDescent="0.2">
      <c r="A700" t="s">
        <v>1304</v>
      </c>
      <c r="B700">
        <v>0.41388913734681698</v>
      </c>
      <c r="C700">
        <v>0.50254579883377903</v>
      </c>
      <c r="D700">
        <v>1.42837355106801</v>
      </c>
      <c r="E700">
        <v>1.26004990552736</v>
      </c>
      <c r="F700" t="s">
        <v>1305</v>
      </c>
    </row>
    <row r="701" spans="1:6" x14ac:dyDescent="0.2">
      <c r="A701" t="s">
        <v>1306</v>
      </c>
      <c r="B701">
        <v>0.413965458263782</v>
      </c>
      <c r="C701">
        <v>0.50254579883377903</v>
      </c>
      <c r="D701">
        <v>1.91865234375</v>
      </c>
      <c r="E701">
        <v>1.6921990700644001</v>
      </c>
      <c r="F701" t="s">
        <v>818</v>
      </c>
    </row>
    <row r="702" spans="1:6" x14ac:dyDescent="0.2">
      <c r="A702" t="s">
        <v>1307</v>
      </c>
      <c r="B702">
        <v>0.413965458263782</v>
      </c>
      <c r="C702">
        <v>0.50254579883377903</v>
      </c>
      <c r="D702">
        <v>1.91865234375</v>
      </c>
      <c r="E702">
        <v>1.6921990700644001</v>
      </c>
      <c r="F702" t="s">
        <v>900</v>
      </c>
    </row>
    <row r="703" spans="1:6" x14ac:dyDescent="0.2">
      <c r="A703" t="s">
        <v>1308</v>
      </c>
      <c r="B703">
        <v>0.42338683986243902</v>
      </c>
      <c r="C703">
        <v>0.51179289875417</v>
      </c>
      <c r="D703">
        <v>1.8604166666666599</v>
      </c>
      <c r="E703">
        <v>1.59897045730875</v>
      </c>
      <c r="F703" t="s">
        <v>707</v>
      </c>
    </row>
    <row r="704" spans="1:6" x14ac:dyDescent="0.2">
      <c r="A704" t="s">
        <v>1309</v>
      </c>
      <c r="B704">
        <v>0.42338683986243902</v>
      </c>
      <c r="C704">
        <v>0.51179289875417</v>
      </c>
      <c r="D704">
        <v>1.8604166666666599</v>
      </c>
      <c r="E704">
        <v>1.59897045730875</v>
      </c>
      <c r="F704" t="s">
        <v>1107</v>
      </c>
    </row>
    <row r="705" spans="1:6" x14ac:dyDescent="0.2">
      <c r="A705" t="s">
        <v>1310</v>
      </c>
      <c r="B705">
        <v>0.42338683986243902</v>
      </c>
      <c r="C705">
        <v>0.51179289875417</v>
      </c>
      <c r="D705">
        <v>1.8604166666666599</v>
      </c>
      <c r="E705">
        <v>1.59897045730875</v>
      </c>
      <c r="F705" t="s">
        <v>831</v>
      </c>
    </row>
    <row r="706" spans="1:6" x14ac:dyDescent="0.2">
      <c r="A706" t="s">
        <v>1311</v>
      </c>
      <c r="B706">
        <v>0.42498568865234998</v>
      </c>
      <c r="C706">
        <v>0.51299690928106401</v>
      </c>
      <c r="D706">
        <v>1.3957680250783699</v>
      </c>
      <c r="E706">
        <v>1.1943583981094501</v>
      </c>
      <c r="F706" t="s">
        <v>1312</v>
      </c>
    </row>
    <row r="707" spans="1:6" x14ac:dyDescent="0.2">
      <c r="A707" t="s">
        <v>1313</v>
      </c>
      <c r="B707">
        <v>0.43265722258676798</v>
      </c>
      <c r="C707">
        <v>0.518579290734281</v>
      </c>
      <c r="D707">
        <v>1.80560661764705</v>
      </c>
      <c r="E707">
        <v>1.51275437434232</v>
      </c>
      <c r="F707" t="s">
        <v>1006</v>
      </c>
    </row>
    <row r="708" spans="1:6" x14ac:dyDescent="0.2">
      <c r="A708" t="s">
        <v>1314</v>
      </c>
      <c r="B708">
        <v>0.43265722258676798</v>
      </c>
      <c r="C708">
        <v>0.518579290734281</v>
      </c>
      <c r="D708">
        <v>1.80560661764705</v>
      </c>
      <c r="E708">
        <v>1.51275437434232</v>
      </c>
      <c r="F708" t="s">
        <v>959</v>
      </c>
    </row>
    <row r="709" spans="1:6" x14ac:dyDescent="0.2">
      <c r="A709" t="s">
        <v>1315</v>
      </c>
      <c r="B709">
        <v>0.43265722258676798</v>
      </c>
      <c r="C709">
        <v>0.518579290734281</v>
      </c>
      <c r="D709">
        <v>1.80560661764705</v>
      </c>
      <c r="E709">
        <v>1.51275437434232</v>
      </c>
      <c r="F709" t="s">
        <v>884</v>
      </c>
    </row>
    <row r="710" spans="1:6" x14ac:dyDescent="0.2">
      <c r="A710" t="s">
        <v>1316</v>
      </c>
      <c r="B710">
        <v>0.43265722258676798</v>
      </c>
      <c r="C710">
        <v>0.518579290734281</v>
      </c>
      <c r="D710">
        <v>1.80560661764705</v>
      </c>
      <c r="E710">
        <v>1.51275437434232</v>
      </c>
      <c r="F710" t="s">
        <v>890</v>
      </c>
    </row>
    <row r="711" spans="1:6" x14ac:dyDescent="0.2">
      <c r="A711" t="s">
        <v>1317</v>
      </c>
      <c r="B711">
        <v>0.43265722258676798</v>
      </c>
      <c r="C711">
        <v>0.518579290734281</v>
      </c>
      <c r="D711">
        <v>1.80560661764705</v>
      </c>
      <c r="E711">
        <v>1.51275437434232</v>
      </c>
      <c r="F711" t="s">
        <v>709</v>
      </c>
    </row>
    <row r="712" spans="1:6" x14ac:dyDescent="0.2">
      <c r="A712" t="s">
        <v>1318</v>
      </c>
      <c r="B712">
        <v>0.44177901908579598</v>
      </c>
      <c r="C712">
        <v>0.52580971362519202</v>
      </c>
      <c r="D712">
        <v>1.7539285714285699</v>
      </c>
      <c r="E712">
        <v>1.4328640164684701</v>
      </c>
      <c r="F712" t="s">
        <v>709</v>
      </c>
    </row>
    <row r="713" spans="1:6" x14ac:dyDescent="0.2">
      <c r="A713" t="s">
        <v>1319</v>
      </c>
      <c r="B713">
        <v>0.44177901908579598</v>
      </c>
      <c r="C713">
        <v>0.52580971362519202</v>
      </c>
      <c r="D713">
        <v>1.7539285714285699</v>
      </c>
      <c r="E713">
        <v>1.4328640164684701</v>
      </c>
      <c r="F713" t="s">
        <v>1006</v>
      </c>
    </row>
    <row r="714" spans="1:6" x14ac:dyDescent="0.2">
      <c r="A714" t="s">
        <v>1320</v>
      </c>
      <c r="B714">
        <v>0.44177901908579598</v>
      </c>
      <c r="C714">
        <v>0.52580971362519202</v>
      </c>
      <c r="D714">
        <v>1.7539285714285699</v>
      </c>
      <c r="E714">
        <v>1.4328640164684701</v>
      </c>
      <c r="F714" t="s">
        <v>890</v>
      </c>
    </row>
    <row r="715" spans="1:6" x14ac:dyDescent="0.2">
      <c r="A715" t="s">
        <v>1321</v>
      </c>
      <c r="B715">
        <v>0.44177901908579598</v>
      </c>
      <c r="C715">
        <v>0.52580971362519202</v>
      </c>
      <c r="D715">
        <v>1.7539285714285699</v>
      </c>
      <c r="E715">
        <v>1.4328640164684701</v>
      </c>
      <c r="F715" t="s">
        <v>1322</v>
      </c>
    </row>
    <row r="716" spans="1:6" x14ac:dyDescent="0.2">
      <c r="A716" t="s">
        <v>1323</v>
      </c>
      <c r="B716">
        <v>0.44177901908579598</v>
      </c>
      <c r="C716">
        <v>0.52580971362519202</v>
      </c>
      <c r="D716">
        <v>1.7539285714285699</v>
      </c>
      <c r="E716">
        <v>1.4328640164684701</v>
      </c>
      <c r="F716" t="s">
        <v>709</v>
      </c>
    </row>
    <row r="717" spans="1:6" x14ac:dyDescent="0.2">
      <c r="A717" t="s">
        <v>1324</v>
      </c>
      <c r="B717">
        <v>0.44684476468906498</v>
      </c>
      <c r="C717">
        <v>0.53109622171842796</v>
      </c>
      <c r="D717">
        <v>1.33480986779337</v>
      </c>
      <c r="E717">
        <v>1.0752481165285599</v>
      </c>
      <c r="F717" t="s">
        <v>1280</v>
      </c>
    </row>
    <row r="718" spans="1:6" x14ac:dyDescent="0.2">
      <c r="A718" t="s">
        <v>1325</v>
      </c>
      <c r="B718">
        <v>0.45075460355279501</v>
      </c>
      <c r="C718">
        <v>0.53276689947698397</v>
      </c>
      <c r="D718">
        <v>1.70512152777777</v>
      </c>
      <c r="E718">
        <v>1.35869574482039</v>
      </c>
      <c r="F718" t="s">
        <v>945</v>
      </c>
    </row>
    <row r="719" spans="1:6" x14ac:dyDescent="0.2">
      <c r="A719" t="s">
        <v>1326</v>
      </c>
      <c r="B719">
        <v>0.45075460355279501</v>
      </c>
      <c r="C719">
        <v>0.53276689947698397</v>
      </c>
      <c r="D719">
        <v>1.70512152777777</v>
      </c>
      <c r="E719">
        <v>1.35869574482039</v>
      </c>
      <c r="F719" t="s">
        <v>1008</v>
      </c>
    </row>
    <row r="720" spans="1:6" x14ac:dyDescent="0.2">
      <c r="A720" t="s">
        <v>1327</v>
      </c>
      <c r="B720">
        <v>0.45075460355279501</v>
      </c>
      <c r="C720">
        <v>0.53276689947698397</v>
      </c>
      <c r="D720">
        <v>1.70512152777777</v>
      </c>
      <c r="E720">
        <v>1.35869574482039</v>
      </c>
      <c r="F720" t="s">
        <v>707</v>
      </c>
    </row>
    <row r="721" spans="1:6" x14ac:dyDescent="0.2">
      <c r="A721" t="s">
        <v>1328</v>
      </c>
      <c r="B721">
        <v>0.45075460355279501</v>
      </c>
      <c r="C721">
        <v>0.53276689947698397</v>
      </c>
      <c r="D721">
        <v>1.70512152777777</v>
      </c>
      <c r="E721">
        <v>1.35869574482039</v>
      </c>
      <c r="F721" t="s">
        <v>1070</v>
      </c>
    </row>
    <row r="722" spans="1:6" x14ac:dyDescent="0.2">
      <c r="A722" t="s">
        <v>1329</v>
      </c>
      <c r="B722">
        <v>0.45223694335825398</v>
      </c>
      <c r="C722">
        <v>0.53377758501785699</v>
      </c>
      <c r="D722">
        <v>1.32038965854316</v>
      </c>
      <c r="E722">
        <v>1.0477939268579799</v>
      </c>
      <c r="F722" t="s">
        <v>738</v>
      </c>
    </row>
    <row r="723" spans="1:6" x14ac:dyDescent="0.2">
      <c r="A723" t="s">
        <v>1330</v>
      </c>
      <c r="B723">
        <v>0.45759915063102802</v>
      </c>
      <c r="C723">
        <v>0.53797517457098998</v>
      </c>
      <c r="D723">
        <v>1.30627626225571</v>
      </c>
      <c r="E723">
        <v>1.0211967449934301</v>
      </c>
      <c r="F723" t="s">
        <v>1331</v>
      </c>
    </row>
    <row r="724" spans="1:6" x14ac:dyDescent="0.2">
      <c r="A724" t="s">
        <v>1332</v>
      </c>
      <c r="B724">
        <v>0.45958631247133902</v>
      </c>
      <c r="C724">
        <v>0.53797517457098998</v>
      </c>
      <c r="D724">
        <v>1.6589527027027</v>
      </c>
      <c r="E724">
        <v>1.28971713586019</v>
      </c>
      <c r="F724" t="s">
        <v>818</v>
      </c>
    </row>
    <row r="725" spans="1:6" x14ac:dyDescent="0.2">
      <c r="A725" t="s">
        <v>1333</v>
      </c>
      <c r="B725">
        <v>0.45958631247133902</v>
      </c>
      <c r="C725">
        <v>0.53797517457098998</v>
      </c>
      <c r="D725">
        <v>1.6589527027027</v>
      </c>
      <c r="E725">
        <v>1.28971713586019</v>
      </c>
      <c r="F725" t="s">
        <v>1065</v>
      </c>
    </row>
    <row r="726" spans="1:6" x14ac:dyDescent="0.2">
      <c r="A726" t="s">
        <v>1334</v>
      </c>
      <c r="B726">
        <v>0.45958631247133902</v>
      </c>
      <c r="C726">
        <v>0.53797517457098998</v>
      </c>
      <c r="D726">
        <v>1.6589527027027</v>
      </c>
      <c r="E726">
        <v>1.28971713586019</v>
      </c>
      <c r="F726" t="s">
        <v>709</v>
      </c>
    </row>
    <row r="727" spans="1:6" x14ac:dyDescent="0.2">
      <c r="A727" t="s">
        <v>1335</v>
      </c>
      <c r="B727">
        <v>0.45958631247133902</v>
      </c>
      <c r="C727">
        <v>0.53797517457098998</v>
      </c>
      <c r="D727">
        <v>1.6589527027027</v>
      </c>
      <c r="E727">
        <v>1.28971713586019</v>
      </c>
      <c r="F727" t="s">
        <v>1189</v>
      </c>
    </row>
    <row r="728" spans="1:6" x14ac:dyDescent="0.2">
      <c r="A728" t="s">
        <v>1336</v>
      </c>
      <c r="B728">
        <v>0.45958631247133902</v>
      </c>
      <c r="C728">
        <v>0.53797517457098998</v>
      </c>
      <c r="D728">
        <v>1.6589527027027</v>
      </c>
      <c r="E728">
        <v>1.28971713586019</v>
      </c>
      <c r="F728" t="s">
        <v>1056</v>
      </c>
    </row>
    <row r="729" spans="1:6" x14ac:dyDescent="0.2">
      <c r="A729" t="s">
        <v>1337</v>
      </c>
      <c r="B729">
        <v>0.46293095784594201</v>
      </c>
      <c r="C729">
        <v>0.541145941108374</v>
      </c>
      <c r="D729">
        <v>1.2924599901006399</v>
      </c>
      <c r="E729">
        <v>0.99542341679804502</v>
      </c>
      <c r="F729" t="s">
        <v>776</v>
      </c>
    </row>
    <row r="730" spans="1:6" x14ac:dyDescent="0.2">
      <c r="A730" t="s">
        <v>1338</v>
      </c>
      <c r="B730">
        <v>0.46827644488424702</v>
      </c>
      <c r="C730">
        <v>0.54366064747134302</v>
      </c>
      <c r="D730">
        <v>1.61521381578947</v>
      </c>
      <c r="E730">
        <v>1.22545700944578</v>
      </c>
      <c r="F730" t="s">
        <v>709</v>
      </c>
    </row>
    <row r="731" spans="1:6" x14ac:dyDescent="0.2">
      <c r="A731" t="s">
        <v>1339</v>
      </c>
      <c r="B731">
        <v>0.46827644488424702</v>
      </c>
      <c r="C731">
        <v>0.54366064747134302</v>
      </c>
      <c r="D731">
        <v>1.61521381578947</v>
      </c>
      <c r="E731">
        <v>1.22545700944578</v>
      </c>
      <c r="F731" t="s">
        <v>709</v>
      </c>
    </row>
    <row r="732" spans="1:6" x14ac:dyDescent="0.2">
      <c r="A732" t="s">
        <v>1340</v>
      </c>
      <c r="B732">
        <v>0.46827644488424702</v>
      </c>
      <c r="C732">
        <v>0.54366064747134302</v>
      </c>
      <c r="D732">
        <v>1.61521381578947</v>
      </c>
      <c r="E732">
        <v>1.22545700944578</v>
      </c>
      <c r="F732" t="s">
        <v>1016</v>
      </c>
    </row>
    <row r="733" spans="1:6" x14ac:dyDescent="0.2">
      <c r="A733" t="s">
        <v>1341</v>
      </c>
      <c r="B733">
        <v>0.46827644488424702</v>
      </c>
      <c r="C733">
        <v>0.54366064747134302</v>
      </c>
      <c r="D733">
        <v>1.61521381578947</v>
      </c>
      <c r="E733">
        <v>1.22545700944578</v>
      </c>
      <c r="F733" t="s">
        <v>1258</v>
      </c>
    </row>
    <row r="734" spans="1:6" x14ac:dyDescent="0.2">
      <c r="A734" t="s">
        <v>1342</v>
      </c>
      <c r="B734">
        <v>0.46827644488424702</v>
      </c>
      <c r="C734">
        <v>0.54366064747134302</v>
      </c>
      <c r="D734">
        <v>1.61521381578947</v>
      </c>
      <c r="E734">
        <v>1.22545700944578</v>
      </c>
      <c r="F734" t="s">
        <v>1035</v>
      </c>
    </row>
    <row r="735" spans="1:6" x14ac:dyDescent="0.2">
      <c r="A735" t="s">
        <v>1343</v>
      </c>
      <c r="B735">
        <v>0.47350176371493602</v>
      </c>
      <c r="C735">
        <v>0.54823129377062696</v>
      </c>
      <c r="D735">
        <v>1.2656820605629699</v>
      </c>
      <c r="E735">
        <v>0.94622345475034897</v>
      </c>
      <c r="F735" t="s">
        <v>855</v>
      </c>
    </row>
    <row r="736" spans="1:6" x14ac:dyDescent="0.2">
      <c r="A736" t="s">
        <v>1344</v>
      </c>
      <c r="B736">
        <v>0.47350176371493602</v>
      </c>
      <c r="C736">
        <v>0.54823129377062696</v>
      </c>
      <c r="D736">
        <v>1.2656820605629699</v>
      </c>
      <c r="E736">
        <v>0.94622345475034897</v>
      </c>
      <c r="F736" t="s">
        <v>740</v>
      </c>
    </row>
    <row r="737" spans="1:6" x14ac:dyDescent="0.2">
      <c r="A737" t="s">
        <v>1345</v>
      </c>
      <c r="B737">
        <v>0.47682726347308202</v>
      </c>
      <c r="C737">
        <v>0.55133152339075198</v>
      </c>
      <c r="D737">
        <v>1.57371794871794</v>
      </c>
      <c r="E737">
        <v>1.1654970625593599</v>
      </c>
      <c r="F737" t="s">
        <v>1107</v>
      </c>
    </row>
    <row r="738" spans="1:6" x14ac:dyDescent="0.2">
      <c r="A738" t="s">
        <v>1346</v>
      </c>
      <c r="B738">
        <v>0.48524099467079101</v>
      </c>
      <c r="C738">
        <v>0.55802714387140995</v>
      </c>
      <c r="D738">
        <v>1.5342968749999999</v>
      </c>
      <c r="E738">
        <v>1.10946482292718</v>
      </c>
      <c r="F738" t="s">
        <v>859</v>
      </c>
    </row>
    <row r="739" spans="1:6" x14ac:dyDescent="0.2">
      <c r="A739" t="s">
        <v>1347</v>
      </c>
      <c r="B739">
        <v>0.48524099467079101</v>
      </c>
      <c r="C739">
        <v>0.55802714387140995</v>
      </c>
      <c r="D739">
        <v>1.5342968749999999</v>
      </c>
      <c r="E739">
        <v>1.10946482292718</v>
      </c>
      <c r="F739" t="s">
        <v>1151</v>
      </c>
    </row>
    <row r="740" spans="1:6" x14ac:dyDescent="0.2">
      <c r="A740" t="s">
        <v>1348</v>
      </c>
      <c r="B740">
        <v>0.48524099467079101</v>
      </c>
      <c r="C740">
        <v>0.55802714387140995</v>
      </c>
      <c r="D740">
        <v>1.5342968749999999</v>
      </c>
      <c r="E740">
        <v>1.10946482292718</v>
      </c>
      <c r="F740" t="s">
        <v>709</v>
      </c>
    </row>
    <row r="741" spans="1:6" x14ac:dyDescent="0.2">
      <c r="A741" t="s">
        <v>1349</v>
      </c>
      <c r="B741">
        <v>0.48524099467079101</v>
      </c>
      <c r="C741">
        <v>0.55802714387140995</v>
      </c>
      <c r="D741">
        <v>1.5342968749999999</v>
      </c>
      <c r="E741">
        <v>1.10946482292718</v>
      </c>
      <c r="F741" t="s">
        <v>990</v>
      </c>
    </row>
    <row r="742" spans="1:6" x14ac:dyDescent="0.2">
      <c r="A742" t="s">
        <v>1350</v>
      </c>
      <c r="B742">
        <v>0.49153424844000998</v>
      </c>
      <c r="C742">
        <v>0.56449647169885997</v>
      </c>
      <c r="D742">
        <v>1.14367748740185</v>
      </c>
      <c r="E742">
        <v>0.81226681137116197</v>
      </c>
      <c r="F742" t="s">
        <v>1351</v>
      </c>
    </row>
    <row r="743" spans="1:6" x14ac:dyDescent="0.2">
      <c r="A743" t="s">
        <v>1352</v>
      </c>
      <c r="B743">
        <v>0.49351982954635898</v>
      </c>
      <c r="C743">
        <v>0.56449647169885997</v>
      </c>
      <c r="D743">
        <v>1.4967987804878</v>
      </c>
      <c r="E743">
        <v>1.05702768282006</v>
      </c>
      <c r="F743" t="s">
        <v>709</v>
      </c>
    </row>
    <row r="744" spans="1:6" x14ac:dyDescent="0.2">
      <c r="A744" t="s">
        <v>1353</v>
      </c>
      <c r="B744">
        <v>0.49351982954635898</v>
      </c>
      <c r="C744">
        <v>0.56449647169885997</v>
      </c>
      <c r="D744">
        <v>1.4967987804878</v>
      </c>
      <c r="E744">
        <v>1.05702768282006</v>
      </c>
      <c r="F744" t="s">
        <v>709</v>
      </c>
    </row>
    <row r="745" spans="1:6" x14ac:dyDescent="0.2">
      <c r="A745" t="s">
        <v>1354</v>
      </c>
      <c r="B745">
        <v>0.49351982954635898</v>
      </c>
      <c r="C745">
        <v>0.56449647169885997</v>
      </c>
      <c r="D745">
        <v>1.4967987804878</v>
      </c>
      <c r="E745">
        <v>1.05702768282006</v>
      </c>
      <c r="F745" t="s">
        <v>934</v>
      </c>
    </row>
    <row r="746" spans="1:6" x14ac:dyDescent="0.2">
      <c r="A746" t="s">
        <v>1355</v>
      </c>
      <c r="B746">
        <v>0.50166592422702605</v>
      </c>
      <c r="C746">
        <v>0.57150964058527398</v>
      </c>
      <c r="D746">
        <v>1.4610863095238</v>
      </c>
      <c r="E746">
        <v>1.00788782978641</v>
      </c>
      <c r="F746" t="s">
        <v>1070</v>
      </c>
    </row>
    <row r="747" spans="1:6" x14ac:dyDescent="0.2">
      <c r="A747" t="s">
        <v>1356</v>
      </c>
      <c r="B747">
        <v>0.50166592422702605</v>
      </c>
      <c r="C747">
        <v>0.57150964058527398</v>
      </c>
      <c r="D747">
        <v>1.4610863095238</v>
      </c>
      <c r="E747">
        <v>1.00788782978641</v>
      </c>
      <c r="F747" t="s">
        <v>1357</v>
      </c>
    </row>
    <row r="748" spans="1:6" x14ac:dyDescent="0.2">
      <c r="A748" t="s">
        <v>1358</v>
      </c>
      <c r="B748">
        <v>0.50166592422702605</v>
      </c>
      <c r="C748">
        <v>0.57150964058527398</v>
      </c>
      <c r="D748">
        <v>1.4610863095238</v>
      </c>
      <c r="E748">
        <v>1.00788782978641</v>
      </c>
      <c r="F748" t="s">
        <v>707</v>
      </c>
    </row>
    <row r="749" spans="1:6" x14ac:dyDescent="0.2">
      <c r="A749" t="s">
        <v>1359</v>
      </c>
      <c r="B749">
        <v>0.50444637195341102</v>
      </c>
      <c r="C749">
        <v>0.57390890712881304</v>
      </c>
      <c r="D749">
        <v>1.1915877895121201</v>
      </c>
      <c r="E749">
        <v>0.81539607007263704</v>
      </c>
      <c r="F749" t="s">
        <v>1360</v>
      </c>
    </row>
    <row r="750" spans="1:6" x14ac:dyDescent="0.2">
      <c r="A750" t="s">
        <v>1361</v>
      </c>
      <c r="B750">
        <v>0.50945786113412606</v>
      </c>
      <c r="C750">
        <v>0.57754843111175103</v>
      </c>
      <c r="D750">
        <v>1.0812823969204599</v>
      </c>
      <c r="E750">
        <v>0.72922564585246996</v>
      </c>
      <c r="F750" t="s">
        <v>1362</v>
      </c>
    </row>
    <row r="751" spans="1:6" x14ac:dyDescent="0.2">
      <c r="A751" t="s">
        <v>1363</v>
      </c>
      <c r="B751">
        <v>0.50968140042881904</v>
      </c>
      <c r="C751">
        <v>0.57754843111175103</v>
      </c>
      <c r="D751">
        <v>1.4270348837209299</v>
      </c>
      <c r="E751">
        <v>0.96177792072794199</v>
      </c>
      <c r="F751" t="s">
        <v>1364</v>
      </c>
    </row>
    <row r="752" spans="1:6" x14ac:dyDescent="0.2">
      <c r="A752" t="s">
        <v>1365</v>
      </c>
      <c r="B752">
        <v>0.50968140042881904</v>
      </c>
      <c r="C752">
        <v>0.57754843111175103</v>
      </c>
      <c r="D752">
        <v>1.4270348837209299</v>
      </c>
      <c r="E752">
        <v>0.96177792072794199</v>
      </c>
      <c r="F752" t="s">
        <v>1366</v>
      </c>
    </row>
    <row r="753" spans="1:6" x14ac:dyDescent="0.2">
      <c r="A753" t="s">
        <v>1367</v>
      </c>
      <c r="B753">
        <v>0.51756834616242797</v>
      </c>
      <c r="C753">
        <v>0.58492783875727195</v>
      </c>
      <c r="D753">
        <v>1.39453125</v>
      </c>
      <c r="E753">
        <v>0.91845737612571099</v>
      </c>
      <c r="F753" t="s">
        <v>1368</v>
      </c>
    </row>
    <row r="754" spans="1:6" x14ac:dyDescent="0.2">
      <c r="A754" t="s">
        <v>1369</v>
      </c>
      <c r="B754">
        <v>0.51756834616242797</v>
      </c>
      <c r="C754">
        <v>0.58492783875727195</v>
      </c>
      <c r="D754">
        <v>1.39453125</v>
      </c>
      <c r="E754">
        <v>0.91845737612571099</v>
      </c>
      <c r="F754" t="s">
        <v>1016</v>
      </c>
    </row>
    <row r="755" spans="1:6" x14ac:dyDescent="0.2">
      <c r="A755" t="s">
        <v>1370</v>
      </c>
      <c r="B755">
        <v>0.52441293649392395</v>
      </c>
      <c r="C755">
        <v>0.59134235781032096</v>
      </c>
      <c r="D755">
        <v>1.1468080742975999</v>
      </c>
      <c r="E755">
        <v>0.74023692601991398</v>
      </c>
      <c r="F755" t="s">
        <v>1371</v>
      </c>
    </row>
    <row r="756" spans="1:6" x14ac:dyDescent="0.2">
      <c r="A756" t="s">
        <v>1372</v>
      </c>
      <c r="B756">
        <v>0.52532881610411597</v>
      </c>
      <c r="C756">
        <v>0.59134235781032096</v>
      </c>
      <c r="D756">
        <v>1.36347222222222</v>
      </c>
      <c r="E756">
        <v>0.87770919535853897</v>
      </c>
      <c r="F756" t="s">
        <v>707</v>
      </c>
    </row>
    <row r="757" spans="1:6" x14ac:dyDescent="0.2">
      <c r="A757" t="s">
        <v>1373</v>
      </c>
      <c r="B757">
        <v>0.52532881610411597</v>
      </c>
      <c r="C757">
        <v>0.59134235781032096</v>
      </c>
      <c r="D757">
        <v>1.36347222222222</v>
      </c>
      <c r="E757">
        <v>0.87770919535853897</v>
      </c>
      <c r="F757" t="s">
        <v>707</v>
      </c>
    </row>
    <row r="758" spans="1:6" x14ac:dyDescent="0.2">
      <c r="A758" t="s">
        <v>1374</v>
      </c>
      <c r="B758">
        <v>0.52726848031377405</v>
      </c>
      <c r="C758">
        <v>0.59274171300795397</v>
      </c>
      <c r="D758">
        <v>1.0826304106548199</v>
      </c>
      <c r="E758">
        <v>0.69293262490987895</v>
      </c>
      <c r="F758" t="s">
        <v>1375</v>
      </c>
    </row>
    <row r="759" spans="1:6" x14ac:dyDescent="0.2">
      <c r="A759" t="s">
        <v>1376</v>
      </c>
      <c r="B759">
        <v>0.529319518633529</v>
      </c>
      <c r="C759">
        <v>0.59347946028607801</v>
      </c>
      <c r="D759">
        <v>1.1361314292348701</v>
      </c>
      <c r="E759">
        <v>0.72276480623237804</v>
      </c>
      <c r="F759" t="s">
        <v>1377</v>
      </c>
    </row>
    <row r="760" spans="1:6" x14ac:dyDescent="0.2">
      <c r="A760" t="s">
        <v>1378</v>
      </c>
      <c r="B760">
        <v>0.529319518633529</v>
      </c>
      <c r="C760">
        <v>0.59347946028607801</v>
      </c>
      <c r="D760">
        <v>1.1361314292348701</v>
      </c>
      <c r="E760">
        <v>0.72276480623237804</v>
      </c>
      <c r="F760" t="s">
        <v>1379</v>
      </c>
    </row>
    <row r="761" spans="1:6" x14ac:dyDescent="0.2">
      <c r="A761" t="s">
        <v>1380</v>
      </c>
      <c r="B761">
        <v>0.53296483215255996</v>
      </c>
      <c r="C761">
        <v>0.59678035810766905</v>
      </c>
      <c r="D761">
        <v>1.3337635869565201</v>
      </c>
      <c r="E761">
        <v>0.83933720912891396</v>
      </c>
      <c r="F761" t="s">
        <v>890</v>
      </c>
    </row>
    <row r="762" spans="1:6" x14ac:dyDescent="0.2">
      <c r="A762" t="s">
        <v>1381</v>
      </c>
      <c r="B762">
        <v>0.53902931948892696</v>
      </c>
      <c r="C762">
        <v>0.60123804550140103</v>
      </c>
      <c r="D762">
        <v>1.11536050156739</v>
      </c>
      <c r="E762">
        <v>0.68927640919229205</v>
      </c>
      <c r="F762" t="s">
        <v>1382</v>
      </c>
    </row>
    <row r="763" spans="1:6" x14ac:dyDescent="0.2">
      <c r="A763" t="s">
        <v>1383</v>
      </c>
      <c r="B763">
        <v>0.54047838402887405</v>
      </c>
      <c r="C763">
        <v>0.60123804550140103</v>
      </c>
      <c r="D763">
        <v>1.30531914893617</v>
      </c>
      <c r="E763">
        <v>0.80316370154261396</v>
      </c>
      <c r="F763" t="s">
        <v>1364</v>
      </c>
    </row>
    <row r="764" spans="1:6" x14ac:dyDescent="0.2">
      <c r="A764" t="s">
        <v>1384</v>
      </c>
      <c r="B764">
        <v>0.54047838402887405</v>
      </c>
      <c r="C764">
        <v>0.60123804550140103</v>
      </c>
      <c r="D764">
        <v>1.30531914893617</v>
      </c>
      <c r="E764">
        <v>0.80316370154261396</v>
      </c>
      <c r="F764" t="s">
        <v>1092</v>
      </c>
    </row>
    <row r="765" spans="1:6" x14ac:dyDescent="0.2">
      <c r="A765" t="s">
        <v>1385</v>
      </c>
      <c r="B765">
        <v>0.54047838402887405</v>
      </c>
      <c r="C765">
        <v>0.60123804550140103</v>
      </c>
      <c r="D765">
        <v>1.30531914893617</v>
      </c>
      <c r="E765">
        <v>0.80316370154261396</v>
      </c>
      <c r="F765" t="s">
        <v>857</v>
      </c>
    </row>
    <row r="766" spans="1:6" x14ac:dyDescent="0.2">
      <c r="A766" t="s">
        <v>1386</v>
      </c>
      <c r="B766">
        <v>0.54047838402887405</v>
      </c>
      <c r="C766">
        <v>0.60123804550140103</v>
      </c>
      <c r="D766">
        <v>1.30531914893617</v>
      </c>
      <c r="E766">
        <v>0.80316370154261396</v>
      </c>
      <c r="F766" t="s">
        <v>1107</v>
      </c>
    </row>
    <row r="767" spans="1:6" x14ac:dyDescent="0.2">
      <c r="A767" t="s">
        <v>1387</v>
      </c>
      <c r="B767">
        <v>0.54787142984228498</v>
      </c>
      <c r="C767">
        <v>0.60787299451862398</v>
      </c>
      <c r="D767">
        <v>1.27805989583333</v>
      </c>
      <c r="E767">
        <v>0.76902734582184695</v>
      </c>
      <c r="F767" t="s">
        <v>890</v>
      </c>
    </row>
    <row r="768" spans="1:6" x14ac:dyDescent="0.2">
      <c r="A768" t="s">
        <v>1388</v>
      </c>
      <c r="B768">
        <v>0.54787142984228498</v>
      </c>
      <c r="C768">
        <v>0.60787299451862398</v>
      </c>
      <c r="D768">
        <v>1.27805989583333</v>
      </c>
      <c r="E768">
        <v>0.76902734582184695</v>
      </c>
      <c r="F768" t="s">
        <v>709</v>
      </c>
    </row>
    <row r="769" spans="1:6" x14ac:dyDescent="0.2">
      <c r="A769" t="s">
        <v>1389</v>
      </c>
      <c r="B769">
        <v>0.55333338074327798</v>
      </c>
      <c r="C769">
        <v>0.61313373308923103</v>
      </c>
      <c r="D769">
        <v>1.08558271146003</v>
      </c>
      <c r="E769">
        <v>0.64244198716742495</v>
      </c>
      <c r="F769" t="s">
        <v>1390</v>
      </c>
    </row>
    <row r="770" spans="1:6" x14ac:dyDescent="0.2">
      <c r="A770" t="s">
        <v>1391</v>
      </c>
      <c r="B770">
        <v>0.55514589624164101</v>
      </c>
      <c r="C770">
        <v>0.61434220767443004</v>
      </c>
      <c r="D770">
        <v>1.25191326530612</v>
      </c>
      <c r="E770">
        <v>0.73678140775842205</v>
      </c>
      <c r="F770" t="s">
        <v>941</v>
      </c>
    </row>
    <row r="771" spans="1:6" x14ac:dyDescent="0.2">
      <c r="A771" t="s">
        <v>1392</v>
      </c>
      <c r="B771">
        <v>0.56078791681261098</v>
      </c>
      <c r="C771">
        <v>0.61977989247731402</v>
      </c>
      <c r="D771">
        <v>1.0017477455117001</v>
      </c>
      <c r="E771">
        <v>0.57942340766675504</v>
      </c>
      <c r="F771" t="s">
        <v>1393</v>
      </c>
    </row>
    <row r="772" spans="1:6" x14ac:dyDescent="0.2">
      <c r="A772" t="s">
        <v>1394</v>
      </c>
      <c r="B772">
        <v>0.56230367933236103</v>
      </c>
      <c r="C772">
        <v>0.62064906758993399</v>
      </c>
      <c r="D772">
        <v>1.2268125000000001</v>
      </c>
      <c r="E772">
        <v>0.70629217513272302</v>
      </c>
      <c r="F772" t="s">
        <v>1395</v>
      </c>
    </row>
    <row r="773" spans="1:6" x14ac:dyDescent="0.2">
      <c r="A773" t="s">
        <v>1396</v>
      </c>
      <c r="B773">
        <v>0.56934664505863797</v>
      </c>
      <c r="C773">
        <v>0.62517934831600097</v>
      </c>
      <c r="D773">
        <v>1.2026960784313701</v>
      </c>
      <c r="E773">
        <v>0.67743758359717698</v>
      </c>
      <c r="F773" t="s">
        <v>709</v>
      </c>
    </row>
    <row r="774" spans="1:6" x14ac:dyDescent="0.2">
      <c r="A774" t="s">
        <v>1397</v>
      </c>
      <c r="B774">
        <v>0.56934664505863797</v>
      </c>
      <c r="C774">
        <v>0.62517934831600097</v>
      </c>
      <c r="D774">
        <v>1.2026960784313701</v>
      </c>
      <c r="E774">
        <v>0.67743758359717698</v>
      </c>
      <c r="F774" t="s">
        <v>1092</v>
      </c>
    </row>
    <row r="775" spans="1:6" x14ac:dyDescent="0.2">
      <c r="A775" t="s">
        <v>1398</v>
      </c>
      <c r="B775">
        <v>0.56934664505863797</v>
      </c>
      <c r="C775">
        <v>0.62517934831600097</v>
      </c>
      <c r="D775">
        <v>1.2026960784313701</v>
      </c>
      <c r="E775">
        <v>0.67743758359717698</v>
      </c>
      <c r="F775" t="s">
        <v>1399</v>
      </c>
    </row>
    <row r="776" spans="1:6" x14ac:dyDescent="0.2">
      <c r="A776" t="s">
        <v>1400</v>
      </c>
      <c r="B776">
        <v>0.56934664505863797</v>
      </c>
      <c r="C776">
        <v>0.62517934831600097</v>
      </c>
      <c r="D776">
        <v>1.2026960784313701</v>
      </c>
      <c r="E776">
        <v>0.67743758359717698</v>
      </c>
      <c r="F776" t="s">
        <v>709</v>
      </c>
    </row>
    <row r="777" spans="1:6" x14ac:dyDescent="0.2">
      <c r="A777" t="s">
        <v>1401</v>
      </c>
      <c r="B777">
        <v>0.57627662943012303</v>
      </c>
      <c r="C777">
        <v>0.631160117947277</v>
      </c>
      <c r="D777">
        <v>1.1795072115384599</v>
      </c>
      <c r="E777">
        <v>0.65010601052134898</v>
      </c>
      <c r="F777" t="s">
        <v>964</v>
      </c>
    </row>
    <row r="778" spans="1:6" x14ac:dyDescent="0.2">
      <c r="A778" t="s">
        <v>1402</v>
      </c>
      <c r="B778">
        <v>0.57627662943012303</v>
      </c>
      <c r="C778">
        <v>0.631160117947277</v>
      </c>
      <c r="D778">
        <v>1.1795072115384599</v>
      </c>
      <c r="E778">
        <v>0.65010601052134898</v>
      </c>
      <c r="F778" t="s">
        <v>1403</v>
      </c>
    </row>
    <row r="779" spans="1:6" x14ac:dyDescent="0.2">
      <c r="A779" t="s">
        <v>1404</v>
      </c>
      <c r="B779">
        <v>0.58309543933598795</v>
      </c>
      <c r="C779">
        <v>0.63454503692445796</v>
      </c>
      <c r="D779">
        <v>1.15719339622641</v>
      </c>
      <c r="E779">
        <v>0.62419521211474804</v>
      </c>
      <c r="F779" t="s">
        <v>1107</v>
      </c>
    </row>
    <row r="780" spans="1:6" x14ac:dyDescent="0.2">
      <c r="A780" t="s">
        <v>1405</v>
      </c>
      <c r="B780">
        <v>0.58309543933598795</v>
      </c>
      <c r="C780">
        <v>0.63454503692445796</v>
      </c>
      <c r="D780">
        <v>1.15719339622641</v>
      </c>
      <c r="E780">
        <v>0.62419521211474804</v>
      </c>
      <c r="F780" t="s">
        <v>709</v>
      </c>
    </row>
    <row r="781" spans="1:6" x14ac:dyDescent="0.2">
      <c r="A781" t="s">
        <v>1406</v>
      </c>
      <c r="B781">
        <v>0.58309543933598795</v>
      </c>
      <c r="C781">
        <v>0.63454503692445796</v>
      </c>
      <c r="D781">
        <v>1.15719339622641</v>
      </c>
      <c r="E781">
        <v>0.62419521211474804</v>
      </c>
      <c r="F781" t="s">
        <v>1029</v>
      </c>
    </row>
    <row r="782" spans="1:6" x14ac:dyDescent="0.2">
      <c r="A782" t="s">
        <v>1407</v>
      </c>
      <c r="B782">
        <v>0.58309543933598795</v>
      </c>
      <c r="C782">
        <v>0.63454503692445796</v>
      </c>
      <c r="D782">
        <v>1.15719339622641</v>
      </c>
      <c r="E782">
        <v>0.62419521211474804</v>
      </c>
      <c r="F782" t="s">
        <v>709</v>
      </c>
    </row>
    <row r="783" spans="1:6" x14ac:dyDescent="0.2">
      <c r="A783" t="s">
        <v>1408</v>
      </c>
      <c r="B783">
        <v>0.58309543933598795</v>
      </c>
      <c r="C783">
        <v>0.63454503692445796</v>
      </c>
      <c r="D783">
        <v>1.15719339622641</v>
      </c>
      <c r="E783">
        <v>0.62419521211474804</v>
      </c>
      <c r="F783" t="s">
        <v>1065</v>
      </c>
    </row>
    <row r="784" spans="1:6" x14ac:dyDescent="0.2">
      <c r="A784" t="s">
        <v>1409</v>
      </c>
      <c r="B784">
        <v>0.58980485281140105</v>
      </c>
      <c r="C784">
        <v>0.64102673019476597</v>
      </c>
      <c r="D784">
        <v>1.1357060185185099</v>
      </c>
      <c r="E784">
        <v>0.59961138667849301</v>
      </c>
      <c r="F784" t="s">
        <v>1410</v>
      </c>
    </row>
    <row r="785" spans="1:6" x14ac:dyDescent="0.2">
      <c r="A785" t="s">
        <v>1411</v>
      </c>
      <c r="B785">
        <v>0.59332722052254705</v>
      </c>
      <c r="C785">
        <v>0.644032480439653</v>
      </c>
      <c r="D785">
        <v>0.96134786210048195</v>
      </c>
      <c r="E785">
        <v>0.501832454284035</v>
      </c>
      <c r="F785" t="s">
        <v>1412</v>
      </c>
    </row>
    <row r="786" spans="1:6" x14ac:dyDescent="0.2">
      <c r="A786" t="s">
        <v>1413</v>
      </c>
      <c r="B786">
        <v>0.597875762321605</v>
      </c>
      <c r="C786">
        <v>0.64814302386711597</v>
      </c>
      <c r="D786">
        <v>0.97284616152540604</v>
      </c>
      <c r="E786">
        <v>0.50040511952823996</v>
      </c>
      <c r="F786" t="s">
        <v>1414</v>
      </c>
    </row>
    <row r="787" spans="1:6" x14ac:dyDescent="0.2">
      <c r="A787" t="s">
        <v>1415</v>
      </c>
      <c r="B787">
        <v>0.602902461245303</v>
      </c>
      <c r="C787">
        <v>0.652760807277039</v>
      </c>
      <c r="D787">
        <v>1.09503348214285</v>
      </c>
      <c r="E787">
        <v>0.55408677896957503</v>
      </c>
      <c r="F787" t="s">
        <v>709</v>
      </c>
    </row>
    <row r="788" spans="1:6" x14ac:dyDescent="0.2">
      <c r="A788" t="s">
        <v>1416</v>
      </c>
      <c r="B788">
        <v>0.607375076418604</v>
      </c>
      <c r="C788">
        <v>0.65676771287449998</v>
      </c>
      <c r="D788">
        <v>0.98076489028213099</v>
      </c>
      <c r="E788">
        <v>0.48901796622492799</v>
      </c>
      <c r="F788" t="s">
        <v>1417</v>
      </c>
    </row>
    <row r="789" spans="1:6" x14ac:dyDescent="0.2">
      <c r="A789" t="s">
        <v>1418</v>
      </c>
      <c r="B789">
        <v>0.60929407237088395</v>
      </c>
      <c r="C789">
        <v>0.65717269402740397</v>
      </c>
      <c r="D789">
        <v>1.0757675438596399</v>
      </c>
      <c r="E789">
        <v>0.53299360200863</v>
      </c>
      <c r="F789" t="s">
        <v>964</v>
      </c>
    </row>
    <row r="790" spans="1:6" x14ac:dyDescent="0.2">
      <c r="A790" t="s">
        <v>1419</v>
      </c>
      <c r="B790">
        <v>0.60929407237088395</v>
      </c>
      <c r="C790">
        <v>0.65717269402740397</v>
      </c>
      <c r="D790">
        <v>1.0757675438596399</v>
      </c>
      <c r="E790">
        <v>0.53299360200863</v>
      </c>
      <c r="F790" t="s">
        <v>1016</v>
      </c>
    </row>
    <row r="791" spans="1:6" x14ac:dyDescent="0.2">
      <c r="A791" t="s">
        <v>1420</v>
      </c>
      <c r="B791">
        <v>0.61558312021095296</v>
      </c>
      <c r="C791">
        <v>0.663115487720913</v>
      </c>
      <c r="D791">
        <v>1.05716594827586</v>
      </c>
      <c r="E791">
        <v>0.512921375071966</v>
      </c>
      <c r="F791" t="s">
        <v>709</v>
      </c>
    </row>
    <row r="792" spans="1:6" x14ac:dyDescent="0.2">
      <c r="A792" t="s">
        <v>1421</v>
      </c>
      <c r="B792">
        <v>0.62177124534244099</v>
      </c>
      <c r="C792">
        <v>0.66809006286163797</v>
      </c>
      <c r="D792">
        <v>1.0391949152542299</v>
      </c>
      <c r="E792">
        <v>0.49380778510906398</v>
      </c>
      <c r="F792" t="s">
        <v>709</v>
      </c>
    </row>
    <row r="793" spans="1:6" x14ac:dyDescent="0.2">
      <c r="A793" t="s">
        <v>1422</v>
      </c>
      <c r="B793">
        <v>0.62177124534244099</v>
      </c>
      <c r="C793">
        <v>0.66809006286163797</v>
      </c>
      <c r="D793">
        <v>1.0391949152542299</v>
      </c>
      <c r="E793">
        <v>0.49380778510906398</v>
      </c>
      <c r="F793" t="s">
        <v>1035</v>
      </c>
    </row>
    <row r="794" spans="1:6" x14ac:dyDescent="0.2">
      <c r="A794" t="s">
        <v>1423</v>
      </c>
      <c r="B794">
        <v>0.62786006250615201</v>
      </c>
      <c r="C794">
        <v>0.67378173164279398</v>
      </c>
      <c r="D794">
        <v>1.0218229166666599</v>
      </c>
      <c r="E794">
        <v>0.47559518173221599</v>
      </c>
      <c r="F794" t="s">
        <v>709</v>
      </c>
    </row>
    <row r="795" spans="1:6" x14ac:dyDescent="0.2">
      <c r="A795" t="s">
        <v>1424</v>
      </c>
      <c r="B795">
        <v>0.63974610254752096</v>
      </c>
      <c r="C795">
        <v>0.68394966490947295</v>
      </c>
      <c r="D795">
        <v>0.98876008064516097</v>
      </c>
      <c r="E795">
        <v>0.44166320514065799</v>
      </c>
      <c r="F795" t="s">
        <v>1035</v>
      </c>
    </row>
    <row r="796" spans="1:6" x14ac:dyDescent="0.2">
      <c r="A796" t="s">
        <v>1425</v>
      </c>
      <c r="B796">
        <v>0.63974610254752096</v>
      </c>
      <c r="C796">
        <v>0.68394966490947295</v>
      </c>
      <c r="D796">
        <v>0.98876008064516097</v>
      </c>
      <c r="E796">
        <v>0.44166320514065799</v>
      </c>
      <c r="F796" t="s">
        <v>1221</v>
      </c>
    </row>
    <row r="797" spans="1:6" x14ac:dyDescent="0.2">
      <c r="A797" t="s">
        <v>1426</v>
      </c>
      <c r="B797">
        <v>0.63974610254752096</v>
      </c>
      <c r="C797">
        <v>0.68394966490947295</v>
      </c>
      <c r="D797">
        <v>0.98876008064516097</v>
      </c>
      <c r="E797">
        <v>0.44166320514065799</v>
      </c>
      <c r="F797" t="s">
        <v>1427</v>
      </c>
    </row>
    <row r="798" spans="1:6" x14ac:dyDescent="0.2">
      <c r="A798" t="s">
        <v>1428</v>
      </c>
      <c r="B798">
        <v>0.64455644732207495</v>
      </c>
      <c r="C798">
        <v>0.68822777499508803</v>
      </c>
      <c r="D798">
        <v>0.91447152949983601</v>
      </c>
      <c r="E798">
        <v>0.40162938226473899</v>
      </c>
      <c r="F798" t="s">
        <v>1429</v>
      </c>
    </row>
    <row r="799" spans="1:6" x14ac:dyDescent="0.2">
      <c r="A799" t="s">
        <v>1430</v>
      </c>
      <c r="B799">
        <v>0.64554642748870805</v>
      </c>
      <c r="C799">
        <v>0.68842106490337196</v>
      </c>
      <c r="D799">
        <v>0.973015873015873</v>
      </c>
      <c r="E799">
        <v>0.425848323435915</v>
      </c>
      <c r="F799" t="s">
        <v>818</v>
      </c>
    </row>
    <row r="800" spans="1:6" x14ac:dyDescent="0.2">
      <c r="A800" t="s">
        <v>1431</v>
      </c>
      <c r="B800">
        <v>0.65125364909960004</v>
      </c>
      <c r="C800">
        <v>0.69363811687579402</v>
      </c>
      <c r="D800">
        <v>0.957763671875</v>
      </c>
      <c r="E800">
        <v>0.41074277647871799</v>
      </c>
      <c r="F800" t="s">
        <v>1432</v>
      </c>
    </row>
    <row r="801" spans="1:6" x14ac:dyDescent="0.2">
      <c r="A801" t="s">
        <v>1433</v>
      </c>
      <c r="B801">
        <v>0.65631770489087005</v>
      </c>
      <c r="C801">
        <v>0.69613416936436001</v>
      </c>
      <c r="D801">
        <v>0.89430931514998901</v>
      </c>
      <c r="E801">
        <v>0.37660286492602701</v>
      </c>
      <c r="F801" t="s">
        <v>1434</v>
      </c>
    </row>
    <row r="802" spans="1:6" x14ac:dyDescent="0.2">
      <c r="A802" t="s">
        <v>1435</v>
      </c>
      <c r="B802">
        <v>0.65686925734380897</v>
      </c>
      <c r="C802">
        <v>0.69613416936436001</v>
      </c>
      <c r="D802">
        <v>0.94298076923076901</v>
      </c>
      <c r="E802">
        <v>0.39630679170917898</v>
      </c>
      <c r="F802" t="s">
        <v>818</v>
      </c>
    </row>
    <row r="803" spans="1:6" x14ac:dyDescent="0.2">
      <c r="A803" t="s">
        <v>1436</v>
      </c>
      <c r="B803">
        <v>0.65686925734380897</v>
      </c>
      <c r="C803">
        <v>0.69613416936436001</v>
      </c>
      <c r="D803">
        <v>0.94298076923076901</v>
      </c>
      <c r="E803">
        <v>0.39630679170917898</v>
      </c>
      <c r="F803" t="s">
        <v>1437</v>
      </c>
    </row>
    <row r="804" spans="1:6" x14ac:dyDescent="0.2">
      <c r="A804" t="s">
        <v>1438</v>
      </c>
      <c r="B804">
        <v>0.65686925734380897</v>
      </c>
      <c r="C804">
        <v>0.69613416936436001</v>
      </c>
      <c r="D804">
        <v>0.94298076923076901</v>
      </c>
      <c r="E804">
        <v>0.39630679170917898</v>
      </c>
      <c r="F804" t="s">
        <v>831</v>
      </c>
    </row>
    <row r="805" spans="1:6" x14ac:dyDescent="0.2">
      <c r="A805" t="s">
        <v>1439</v>
      </c>
      <c r="B805">
        <v>0.66239471824177698</v>
      </c>
      <c r="C805">
        <v>0.70111679754198097</v>
      </c>
      <c r="D805">
        <v>0.92864583333333295</v>
      </c>
      <c r="E805">
        <v>0.38250332148835597</v>
      </c>
      <c r="F805" t="s">
        <v>964</v>
      </c>
    </row>
    <row r="806" spans="1:6" x14ac:dyDescent="0.2">
      <c r="A806" t="s">
        <v>1440</v>
      </c>
      <c r="B806">
        <v>0.66783147446435398</v>
      </c>
      <c r="C806">
        <v>0.70511735083022997</v>
      </c>
      <c r="D806">
        <v>0.914738805970149</v>
      </c>
      <c r="E806">
        <v>0.36929782112199699</v>
      </c>
      <c r="F806" t="s">
        <v>711</v>
      </c>
    </row>
    <row r="807" spans="1:6" x14ac:dyDescent="0.2">
      <c r="A807" t="s">
        <v>1441</v>
      </c>
      <c r="B807">
        <v>0.66783147446435398</v>
      </c>
      <c r="C807">
        <v>0.70511735083022997</v>
      </c>
      <c r="D807">
        <v>0.914738805970149</v>
      </c>
      <c r="E807">
        <v>0.36929782112199699</v>
      </c>
      <c r="F807" t="s">
        <v>818</v>
      </c>
    </row>
    <row r="808" spans="1:6" x14ac:dyDescent="0.2">
      <c r="A808" t="s">
        <v>1442</v>
      </c>
      <c r="B808">
        <v>0.67844452904451802</v>
      </c>
      <c r="C808">
        <v>0.71366661831506195</v>
      </c>
      <c r="D808">
        <v>0.88813405797101397</v>
      </c>
      <c r="E808">
        <v>0.34455387992667302</v>
      </c>
      <c r="F808" t="s">
        <v>857</v>
      </c>
    </row>
    <row r="809" spans="1:6" x14ac:dyDescent="0.2">
      <c r="A809" t="s">
        <v>1443</v>
      </c>
      <c r="B809">
        <v>0.67844452904451802</v>
      </c>
      <c r="C809">
        <v>0.71366661831506195</v>
      </c>
      <c r="D809">
        <v>0.88813405797101397</v>
      </c>
      <c r="E809">
        <v>0.34455387992667302</v>
      </c>
      <c r="F809" t="s">
        <v>1008</v>
      </c>
    </row>
    <row r="810" spans="1:6" x14ac:dyDescent="0.2">
      <c r="A810" t="s">
        <v>1444</v>
      </c>
      <c r="B810">
        <v>0.67844452904451802</v>
      </c>
      <c r="C810">
        <v>0.71366661831506195</v>
      </c>
      <c r="D810">
        <v>0.88813405797101397</v>
      </c>
      <c r="E810">
        <v>0.34455387992667302</v>
      </c>
      <c r="F810" t="s">
        <v>1104</v>
      </c>
    </row>
    <row r="811" spans="1:6" x14ac:dyDescent="0.2">
      <c r="A811" t="s">
        <v>1445</v>
      </c>
      <c r="B811">
        <v>0.68362359908176296</v>
      </c>
      <c r="C811">
        <v>0.71822676891182802</v>
      </c>
      <c r="D811">
        <v>0.87540178571428495</v>
      </c>
      <c r="E811">
        <v>0.33295714906114798</v>
      </c>
      <c r="F811" t="s">
        <v>713</v>
      </c>
    </row>
    <row r="812" spans="1:6" x14ac:dyDescent="0.2">
      <c r="A812" t="s">
        <v>1446</v>
      </c>
      <c r="B812">
        <v>0.68871950865841802</v>
      </c>
      <c r="C812">
        <v>0.72179840131565698</v>
      </c>
      <c r="D812">
        <v>0.86302816901408397</v>
      </c>
      <c r="E812">
        <v>0.32184149183141098</v>
      </c>
      <c r="F812" t="s">
        <v>859</v>
      </c>
    </row>
    <row r="813" spans="1:6" x14ac:dyDescent="0.2">
      <c r="A813" t="s">
        <v>1447</v>
      </c>
      <c r="B813">
        <v>0.68871950865841802</v>
      </c>
      <c r="C813">
        <v>0.72179840131565698</v>
      </c>
      <c r="D813">
        <v>0.86302816901408397</v>
      </c>
      <c r="E813">
        <v>0.32184149183141098</v>
      </c>
      <c r="F813" t="s">
        <v>818</v>
      </c>
    </row>
    <row r="814" spans="1:6" x14ac:dyDescent="0.2">
      <c r="A814" t="s">
        <v>1448</v>
      </c>
      <c r="B814">
        <v>0.69373358898040405</v>
      </c>
      <c r="C814">
        <v>0.72526693393405794</v>
      </c>
      <c r="D814">
        <v>0.850998263888888</v>
      </c>
      <c r="E814">
        <v>0.31118221169699101</v>
      </c>
      <c r="F814" t="s">
        <v>818</v>
      </c>
    </row>
    <row r="815" spans="1:6" x14ac:dyDescent="0.2">
      <c r="A815" t="s">
        <v>1449</v>
      </c>
      <c r="B815">
        <v>0.69373358898040405</v>
      </c>
      <c r="C815">
        <v>0.72526693393405794</v>
      </c>
      <c r="D815">
        <v>0.850998263888888</v>
      </c>
      <c r="E815">
        <v>0.31118221169699101</v>
      </c>
      <c r="F815" t="s">
        <v>934</v>
      </c>
    </row>
    <row r="816" spans="1:6" x14ac:dyDescent="0.2">
      <c r="A816" t="s">
        <v>1450</v>
      </c>
      <c r="B816">
        <v>0.69866714999857105</v>
      </c>
      <c r="C816">
        <v>0.72952852104145305</v>
      </c>
      <c r="D816">
        <v>0.83929794520547896</v>
      </c>
      <c r="E816">
        <v>0.30095615415965299</v>
      </c>
      <c r="F816" t="s">
        <v>711</v>
      </c>
    </row>
    <row r="817" spans="1:6" x14ac:dyDescent="0.2">
      <c r="A817" t="s">
        <v>1451</v>
      </c>
      <c r="B817">
        <v>0.70027257113195296</v>
      </c>
      <c r="C817">
        <v>0.73030877209962297</v>
      </c>
      <c r="D817">
        <v>0.82177947024047404</v>
      </c>
      <c r="E817">
        <v>0.292788218247095</v>
      </c>
      <c r="F817" t="s">
        <v>1452</v>
      </c>
    </row>
    <row r="818" spans="1:6" x14ac:dyDescent="0.2">
      <c r="A818" t="s">
        <v>1453</v>
      </c>
      <c r="B818">
        <v>0.70352148073233201</v>
      </c>
      <c r="C818">
        <v>0.73279899645436297</v>
      </c>
      <c r="D818">
        <v>0.82791385135135098</v>
      </c>
      <c r="E818">
        <v>0.29114159260553102</v>
      </c>
      <c r="F818" t="s">
        <v>1454</v>
      </c>
    </row>
    <row r="819" spans="1:6" x14ac:dyDescent="0.2">
      <c r="A819" t="s">
        <v>1455</v>
      </c>
      <c r="B819">
        <v>0.71299750526458805</v>
      </c>
      <c r="C819">
        <v>0.74085577164855299</v>
      </c>
      <c r="D819">
        <v>0.80604440789473597</v>
      </c>
      <c r="E819">
        <v>0.27266657233157898</v>
      </c>
      <c r="F819" t="s">
        <v>1456</v>
      </c>
    </row>
    <row r="820" spans="1:6" x14ac:dyDescent="0.2">
      <c r="A820" t="s">
        <v>1457</v>
      </c>
      <c r="B820">
        <v>0.71299750526458805</v>
      </c>
      <c r="C820">
        <v>0.74085577164855299</v>
      </c>
      <c r="D820">
        <v>0.80604440789473597</v>
      </c>
      <c r="E820">
        <v>0.27266657233157898</v>
      </c>
      <c r="F820" t="s">
        <v>831</v>
      </c>
    </row>
    <row r="821" spans="1:6" x14ac:dyDescent="0.2">
      <c r="A821" t="s">
        <v>1458</v>
      </c>
      <c r="B821">
        <v>0.717621675471803</v>
      </c>
      <c r="C821">
        <v>0.74384414838794699</v>
      </c>
      <c r="D821">
        <v>0.79553571428571401</v>
      </c>
      <c r="E821">
        <v>0.26396890357089198</v>
      </c>
      <c r="F821" t="s">
        <v>818</v>
      </c>
    </row>
    <row r="822" spans="1:6" x14ac:dyDescent="0.2">
      <c r="A822" t="s">
        <v>1459</v>
      </c>
      <c r="B822">
        <v>0.717621675471803</v>
      </c>
      <c r="C822">
        <v>0.74384414838794699</v>
      </c>
      <c r="D822">
        <v>0.79553571428571401</v>
      </c>
      <c r="E822">
        <v>0.26396890357089198</v>
      </c>
      <c r="F822" t="s">
        <v>709</v>
      </c>
    </row>
    <row r="823" spans="1:6" x14ac:dyDescent="0.2">
      <c r="A823" t="s">
        <v>1460</v>
      </c>
      <c r="B823">
        <v>0.72217156920060899</v>
      </c>
      <c r="C823">
        <v>0.74583495799723099</v>
      </c>
      <c r="D823">
        <v>0.78529647435897398</v>
      </c>
      <c r="E823">
        <v>0.25560814240156099</v>
      </c>
      <c r="F823" t="s">
        <v>709</v>
      </c>
    </row>
    <row r="824" spans="1:6" x14ac:dyDescent="0.2">
      <c r="A824" t="s">
        <v>1461</v>
      </c>
      <c r="B824">
        <v>0.72217156920060899</v>
      </c>
      <c r="C824">
        <v>0.74583495799723099</v>
      </c>
      <c r="D824">
        <v>0.78529647435897398</v>
      </c>
      <c r="E824">
        <v>0.25560814240156099</v>
      </c>
      <c r="F824" t="s">
        <v>1189</v>
      </c>
    </row>
    <row r="825" spans="1:6" x14ac:dyDescent="0.2">
      <c r="A825" t="s">
        <v>1462</v>
      </c>
      <c r="B825">
        <v>0.72217156920060899</v>
      </c>
      <c r="C825">
        <v>0.74583495799723099</v>
      </c>
      <c r="D825">
        <v>0.78529647435897398</v>
      </c>
      <c r="E825">
        <v>0.25560814240156099</v>
      </c>
      <c r="F825" t="s">
        <v>1100</v>
      </c>
    </row>
    <row r="826" spans="1:6" x14ac:dyDescent="0.2">
      <c r="A826" t="s">
        <v>1463</v>
      </c>
      <c r="B826">
        <v>0.72643391369071297</v>
      </c>
      <c r="C826">
        <v>0.74864136538117498</v>
      </c>
      <c r="D826">
        <v>0.82121103851912303</v>
      </c>
      <c r="E826">
        <v>0.26246542497191799</v>
      </c>
      <c r="F826" t="s">
        <v>1464</v>
      </c>
    </row>
    <row r="827" spans="1:6" x14ac:dyDescent="0.2">
      <c r="A827" t="s">
        <v>1465</v>
      </c>
      <c r="B827">
        <v>0.72664837579888397</v>
      </c>
      <c r="C827">
        <v>0.74864136538117498</v>
      </c>
      <c r="D827">
        <v>0.775316455696202</v>
      </c>
      <c r="E827">
        <v>0.24756830019051701</v>
      </c>
      <c r="F827" t="s">
        <v>890</v>
      </c>
    </row>
    <row r="828" spans="1:6" x14ac:dyDescent="0.2">
      <c r="A828" t="s">
        <v>1466</v>
      </c>
      <c r="B828">
        <v>0.73105326574572105</v>
      </c>
      <c r="C828">
        <v>0.75226883814946599</v>
      </c>
      <c r="D828">
        <v>0.76558593750000004</v>
      </c>
      <c r="E828">
        <v>0.23983430654958801</v>
      </c>
      <c r="F828" t="s">
        <v>709</v>
      </c>
    </row>
    <row r="829" spans="1:6" x14ac:dyDescent="0.2">
      <c r="A829" t="s">
        <v>1467</v>
      </c>
      <c r="B829">
        <v>0.73538739068274595</v>
      </c>
      <c r="C829">
        <v>0.75581481820171104</v>
      </c>
      <c r="D829">
        <v>0.75609567901234498</v>
      </c>
      <c r="E829">
        <v>0.23239194718320999</v>
      </c>
      <c r="F829" t="s">
        <v>818</v>
      </c>
    </row>
    <row r="830" spans="1:6" x14ac:dyDescent="0.2">
      <c r="A830" t="s">
        <v>1468</v>
      </c>
      <c r="B830">
        <v>0.73965188398892501</v>
      </c>
      <c r="C830">
        <v>0.75836596780069299</v>
      </c>
      <c r="D830">
        <v>0.74683689024390199</v>
      </c>
      <c r="E830">
        <v>0.22522780606449999</v>
      </c>
      <c r="F830" t="s">
        <v>812</v>
      </c>
    </row>
    <row r="831" spans="1:6" x14ac:dyDescent="0.2">
      <c r="A831" t="s">
        <v>1469</v>
      </c>
      <c r="B831">
        <v>0.73965188398892501</v>
      </c>
      <c r="C831">
        <v>0.75836596780069299</v>
      </c>
      <c r="D831">
        <v>0.74683689024390199</v>
      </c>
      <c r="E831">
        <v>0.22522780606449999</v>
      </c>
      <c r="F831" t="s">
        <v>1029</v>
      </c>
    </row>
    <row r="832" spans="1:6" x14ac:dyDescent="0.2">
      <c r="A832" t="s">
        <v>1470</v>
      </c>
      <c r="B832">
        <v>0.75203863813231098</v>
      </c>
      <c r="C832">
        <v>0.76828917292988796</v>
      </c>
      <c r="D832">
        <v>0.72036764705882295</v>
      </c>
      <c r="E832">
        <v>0.205281422108261</v>
      </c>
      <c r="F832" t="s">
        <v>1189</v>
      </c>
    </row>
    <row r="833" spans="1:6" x14ac:dyDescent="0.2">
      <c r="A833" t="s">
        <v>1471</v>
      </c>
      <c r="B833">
        <v>0.75203863813231098</v>
      </c>
      <c r="C833">
        <v>0.76828917292988796</v>
      </c>
      <c r="D833">
        <v>0.72036764705882295</v>
      </c>
      <c r="E833">
        <v>0.205281422108261</v>
      </c>
      <c r="F833" t="s">
        <v>824</v>
      </c>
    </row>
    <row r="834" spans="1:6" x14ac:dyDescent="0.2">
      <c r="A834" t="s">
        <v>1472</v>
      </c>
      <c r="B834">
        <v>0.75203863813231098</v>
      </c>
      <c r="C834">
        <v>0.76828917292988796</v>
      </c>
      <c r="D834">
        <v>0.72036764705882295</v>
      </c>
      <c r="E834">
        <v>0.205281422108261</v>
      </c>
      <c r="F834" t="s">
        <v>818</v>
      </c>
    </row>
    <row r="835" spans="1:6" x14ac:dyDescent="0.2">
      <c r="A835" t="s">
        <v>1473</v>
      </c>
      <c r="B835">
        <v>0.75564240502363</v>
      </c>
      <c r="C835">
        <v>0.771045187859843</v>
      </c>
      <c r="D835">
        <v>0.87686966712758396</v>
      </c>
      <c r="E835">
        <v>0.24568750241114201</v>
      </c>
      <c r="F835" t="s">
        <v>1474</v>
      </c>
    </row>
    <row r="836" spans="1:6" x14ac:dyDescent="0.2">
      <c r="A836" t="s">
        <v>1475</v>
      </c>
      <c r="B836">
        <v>0.75996829304226698</v>
      </c>
      <c r="C836">
        <v>0.77453055973529294</v>
      </c>
      <c r="D836">
        <v>0.703735632183908</v>
      </c>
      <c r="E836">
        <v>0.19316034734318199</v>
      </c>
      <c r="F836" t="s">
        <v>818</v>
      </c>
    </row>
    <row r="837" spans="1:6" x14ac:dyDescent="0.2">
      <c r="A837" t="s">
        <v>1476</v>
      </c>
      <c r="B837">
        <v>0.77025625448886004</v>
      </c>
      <c r="C837">
        <v>0.78407664183016701</v>
      </c>
      <c r="D837">
        <v>0.73915855143030995</v>
      </c>
      <c r="E837">
        <v>0.19294405086071101</v>
      </c>
      <c r="F837" t="s">
        <v>1477</v>
      </c>
    </row>
    <row r="838" spans="1:6" x14ac:dyDescent="0.2">
      <c r="A838" t="s">
        <v>1478</v>
      </c>
      <c r="B838">
        <v>0.77148214279135896</v>
      </c>
      <c r="C838">
        <v>0.78438626465405703</v>
      </c>
      <c r="D838">
        <v>0.71105197929576403</v>
      </c>
      <c r="E838">
        <v>0.184476572364492</v>
      </c>
      <c r="F838" t="s">
        <v>403</v>
      </c>
    </row>
    <row r="839" spans="1:6" x14ac:dyDescent="0.2">
      <c r="A839" t="s">
        <v>1479</v>
      </c>
      <c r="B839">
        <v>0.78923778283231905</v>
      </c>
      <c r="C839">
        <v>0.80148132838938402</v>
      </c>
      <c r="D839">
        <v>0.64421052631578901</v>
      </c>
      <c r="E839">
        <v>0.15247666342189201</v>
      </c>
      <c r="F839" t="s">
        <v>1357</v>
      </c>
    </row>
    <row r="840" spans="1:6" x14ac:dyDescent="0.2">
      <c r="A840" t="s">
        <v>1480</v>
      </c>
      <c r="B840">
        <v>0.79598118078344804</v>
      </c>
      <c r="C840">
        <v>0.80640474386513605</v>
      </c>
      <c r="D840">
        <v>0.63086340206185498</v>
      </c>
      <c r="E840">
        <v>0.14395024431315601</v>
      </c>
      <c r="F840" t="s">
        <v>818</v>
      </c>
    </row>
    <row r="841" spans="1:6" x14ac:dyDescent="0.2">
      <c r="A841" t="s">
        <v>1481</v>
      </c>
      <c r="B841">
        <v>0.79598118078344804</v>
      </c>
      <c r="C841">
        <v>0.80640474386513605</v>
      </c>
      <c r="D841">
        <v>0.63086340206185498</v>
      </c>
      <c r="E841">
        <v>0.14395024431315601</v>
      </c>
      <c r="F841" t="s">
        <v>707</v>
      </c>
    </row>
    <row r="842" spans="1:6" x14ac:dyDescent="0.2">
      <c r="A842" t="s">
        <v>1482</v>
      </c>
      <c r="B842">
        <v>0.81793345684737095</v>
      </c>
      <c r="C842">
        <v>0.82765918166125096</v>
      </c>
      <c r="D842">
        <v>0.58819110576922995</v>
      </c>
      <c r="E842">
        <v>0.118211292387103</v>
      </c>
      <c r="F842" t="s">
        <v>709</v>
      </c>
    </row>
    <row r="843" spans="1:6" x14ac:dyDescent="0.2">
      <c r="A843" t="s">
        <v>1483</v>
      </c>
      <c r="B843">
        <v>0.83753022171777403</v>
      </c>
      <c r="C843">
        <v>0.84648244499029202</v>
      </c>
      <c r="D843">
        <v>0.55090090090090005</v>
      </c>
      <c r="E843">
        <v>9.7673589530588495E-2</v>
      </c>
      <c r="F843" t="s">
        <v>818</v>
      </c>
    </row>
    <row r="844" spans="1:6" x14ac:dyDescent="0.2">
      <c r="A844" t="s">
        <v>1484</v>
      </c>
      <c r="B844">
        <v>0.84777764795742205</v>
      </c>
      <c r="C844">
        <v>0.855822987439817</v>
      </c>
      <c r="D844">
        <v>0.59558070188852297</v>
      </c>
      <c r="E844">
        <v>9.8352341977254398E-2</v>
      </c>
      <c r="F844" t="s">
        <v>1485</v>
      </c>
    </row>
    <row r="845" spans="1:6" x14ac:dyDescent="0.2">
      <c r="A845" t="s">
        <v>1486</v>
      </c>
      <c r="B845">
        <v>0.85022647226562598</v>
      </c>
      <c r="C845">
        <v>0.85727811362327899</v>
      </c>
      <c r="D845">
        <v>0.52702047413793096</v>
      </c>
      <c r="E845">
        <v>8.5510403723585704E-2</v>
      </c>
      <c r="F845" t="s">
        <v>818</v>
      </c>
    </row>
    <row r="846" spans="1:6" x14ac:dyDescent="0.2">
      <c r="A846" t="s">
        <v>1487</v>
      </c>
      <c r="B846">
        <v>0.86851492381708595</v>
      </c>
      <c r="C846">
        <v>0.87468189369034399</v>
      </c>
      <c r="D846">
        <v>0.49281754032258002</v>
      </c>
      <c r="E846">
        <v>6.9472740000777397E-2</v>
      </c>
      <c r="F846" t="s">
        <v>709</v>
      </c>
    </row>
    <row r="847" spans="1:6" x14ac:dyDescent="0.2">
      <c r="A847" t="s">
        <v>1488</v>
      </c>
      <c r="B847">
        <v>0.88827609429576904</v>
      </c>
      <c r="C847">
        <v>0.89352595300910098</v>
      </c>
      <c r="D847">
        <v>0.45580690298507398</v>
      </c>
      <c r="E847">
        <v>5.4000659577185701E-2</v>
      </c>
      <c r="F847" t="s">
        <v>818</v>
      </c>
    </row>
    <row r="848" spans="1:6" x14ac:dyDescent="0.2">
      <c r="A848" t="s">
        <v>1489</v>
      </c>
      <c r="B848">
        <v>0.89353181789717295</v>
      </c>
      <c r="C848">
        <v>0.89775156674202405</v>
      </c>
      <c r="D848">
        <v>0.52325534462577505</v>
      </c>
      <c r="E848">
        <v>5.8904598997733301E-2</v>
      </c>
      <c r="F848" t="s">
        <v>1377</v>
      </c>
    </row>
    <row r="849" spans="1:6" x14ac:dyDescent="0.2">
      <c r="A849" t="s">
        <v>1490</v>
      </c>
      <c r="B849">
        <v>0.89532475647794796</v>
      </c>
      <c r="C849">
        <v>0.89849217896548805</v>
      </c>
      <c r="D849">
        <v>0.44250452898550702</v>
      </c>
      <c r="E849">
        <v>4.8927181544139803E-2</v>
      </c>
      <c r="F849" t="s">
        <v>713</v>
      </c>
    </row>
    <row r="850" spans="1:6" x14ac:dyDescent="0.2">
      <c r="A850" t="s">
        <v>1491</v>
      </c>
      <c r="B850">
        <v>0.93457138282881502</v>
      </c>
      <c r="C850">
        <v>0.93677296441380598</v>
      </c>
      <c r="D850">
        <v>0.45069081620805701</v>
      </c>
      <c r="E850">
        <v>3.0497016643962298E-2</v>
      </c>
      <c r="F850" t="s">
        <v>1492</v>
      </c>
    </row>
    <row r="851" spans="1:6" x14ac:dyDescent="0.2">
      <c r="A851" t="s">
        <v>1493</v>
      </c>
      <c r="B851">
        <v>0.98375027231718604</v>
      </c>
      <c r="C851">
        <v>0.98490762557873601</v>
      </c>
      <c r="D851">
        <v>0.24091021825396799</v>
      </c>
      <c r="E851">
        <v>3.9468808743448299E-3</v>
      </c>
      <c r="F851" t="s">
        <v>1494</v>
      </c>
    </row>
    <row r="852" spans="1:6" x14ac:dyDescent="0.2">
      <c r="A852" t="s">
        <v>1495</v>
      </c>
      <c r="B852">
        <v>0.99914426255728594</v>
      </c>
      <c r="C852">
        <v>0.99914426255728594</v>
      </c>
      <c r="D852">
        <v>0.139559164733178</v>
      </c>
      <c r="E852" s="21">
        <v>1.1947713055722599E-4</v>
      </c>
      <c r="F852" t="s">
        <v>7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N30"/>
  <sheetViews>
    <sheetView workbookViewId="0">
      <selection activeCell="D10" sqref="D10"/>
    </sheetView>
  </sheetViews>
  <sheetFormatPr baseColWidth="10" defaultRowHeight="16" x14ac:dyDescent="0.2"/>
  <sheetData>
    <row r="1" spans="1:14" x14ac:dyDescent="0.2">
      <c r="A1" s="1" t="s">
        <v>1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80" x14ac:dyDescent="0.2">
      <c r="A3" s="14" t="s">
        <v>101</v>
      </c>
      <c r="B3" s="15" t="s">
        <v>4</v>
      </c>
      <c r="C3" s="16" t="s">
        <v>5</v>
      </c>
      <c r="D3" s="17" t="s">
        <v>6</v>
      </c>
      <c r="E3" s="18" t="s">
        <v>7</v>
      </c>
      <c r="F3" s="19" t="s">
        <v>8</v>
      </c>
      <c r="G3" s="2"/>
      <c r="H3" s="2"/>
      <c r="I3" s="14" t="s">
        <v>102</v>
      </c>
      <c r="J3" s="15" t="s">
        <v>4</v>
      </c>
      <c r="K3" s="16" t="s">
        <v>5</v>
      </c>
      <c r="L3" s="17" t="s">
        <v>6</v>
      </c>
      <c r="M3" s="18" t="s">
        <v>7</v>
      </c>
      <c r="N3" s="19" t="s">
        <v>8</v>
      </c>
    </row>
    <row r="4" spans="1:14" x14ac:dyDescent="0.2">
      <c r="A4" s="20" t="s">
        <v>103</v>
      </c>
      <c r="B4" s="11">
        <v>0.46030039</v>
      </c>
      <c r="C4" s="11">
        <v>9.2281630000000003E-2</v>
      </c>
      <c r="D4" s="11">
        <v>0.29658617999999998</v>
      </c>
      <c r="E4" s="11">
        <v>0.10364946</v>
      </c>
      <c r="F4" s="11">
        <v>6.184804E-2</v>
      </c>
      <c r="G4" s="2"/>
      <c r="H4" s="2"/>
      <c r="I4" s="20" t="s">
        <v>104</v>
      </c>
      <c r="J4" s="11">
        <v>-8.5363999999999995E-3</v>
      </c>
      <c r="K4" s="11">
        <v>0.13876973000000001</v>
      </c>
      <c r="L4" s="11">
        <v>0.23934428999999999</v>
      </c>
      <c r="M4" s="11">
        <v>-1.6005800000000001E-2</v>
      </c>
      <c r="N4" s="11">
        <v>0.10956538</v>
      </c>
    </row>
    <row r="5" spans="1:14" x14ac:dyDescent="0.2">
      <c r="A5" s="20" t="s">
        <v>105</v>
      </c>
      <c r="B5" s="11">
        <v>0.20477777999999999</v>
      </c>
      <c r="C5" s="11">
        <v>0.31320640999999999</v>
      </c>
      <c r="D5" s="11">
        <v>0.31731198999999999</v>
      </c>
      <c r="E5" s="11">
        <v>0.20280593999999999</v>
      </c>
      <c r="F5" s="11">
        <v>0.12736005</v>
      </c>
      <c r="G5" s="2"/>
      <c r="H5" s="2"/>
      <c r="I5" s="20" t="s">
        <v>105</v>
      </c>
      <c r="J5" s="11">
        <v>0.16332331</v>
      </c>
      <c r="K5" s="11">
        <v>0.30261748999999999</v>
      </c>
      <c r="L5" s="11">
        <v>0.39305916000000002</v>
      </c>
      <c r="M5" s="11">
        <v>0.14627936999999999</v>
      </c>
      <c r="N5" s="11">
        <v>0.14968002</v>
      </c>
    </row>
    <row r="6" spans="1:14" x14ac:dyDescent="0.2">
      <c r="A6" s="20" t="s">
        <v>106</v>
      </c>
      <c r="B6" s="11">
        <v>0.15345421000000001</v>
      </c>
      <c r="C6" s="11">
        <v>-7.3699500000000001E-2</v>
      </c>
      <c r="D6" s="11">
        <v>-9.5598199999999994E-2</v>
      </c>
      <c r="E6" s="11">
        <v>-0.16042819999999999</v>
      </c>
      <c r="F6" s="11">
        <v>-1.6336199999999999E-2</v>
      </c>
      <c r="G6" s="2"/>
      <c r="H6" s="2"/>
      <c r="I6" s="20" t="s">
        <v>107</v>
      </c>
      <c r="J6" s="11">
        <v>0.12781356999999999</v>
      </c>
      <c r="K6" s="11">
        <v>7.4123049999999996E-2</v>
      </c>
      <c r="L6" s="11">
        <v>-0.2773757</v>
      </c>
      <c r="M6" s="11">
        <v>3.8891830000000002E-2</v>
      </c>
      <c r="N6" s="11">
        <v>2.7147979999999999E-2</v>
      </c>
    </row>
    <row r="7" spans="1:14" x14ac:dyDescent="0.2">
      <c r="A7" s="20" t="s">
        <v>107</v>
      </c>
      <c r="B7" s="11">
        <v>0.13168563999999999</v>
      </c>
      <c r="C7" s="11">
        <v>-0.18267050000000001</v>
      </c>
      <c r="D7" s="11">
        <v>-9.0005999999999992E-3</v>
      </c>
      <c r="E7" s="11">
        <v>-0.14937729999999999</v>
      </c>
      <c r="F7" s="11">
        <v>2.0290809999999999E-2</v>
      </c>
      <c r="G7" s="2"/>
      <c r="H7" s="2"/>
      <c r="I7" s="20" t="s">
        <v>108</v>
      </c>
      <c r="J7" s="11">
        <v>-3.2406299999999999E-2</v>
      </c>
      <c r="K7" s="11">
        <v>3.4850029999999997E-2</v>
      </c>
      <c r="L7" s="11">
        <v>5.96103E-3</v>
      </c>
      <c r="M7" s="11">
        <v>9.9846199999999996E-3</v>
      </c>
      <c r="N7" s="11">
        <v>7.0342E-3</v>
      </c>
    </row>
    <row r="8" spans="1:14" x14ac:dyDescent="0.2">
      <c r="A8" s="20" t="s">
        <v>109</v>
      </c>
      <c r="B8" s="11">
        <v>0.25391522</v>
      </c>
      <c r="C8" s="11">
        <v>5.2862699999999999E-2</v>
      </c>
      <c r="D8" s="11">
        <v>0.17342262</v>
      </c>
      <c r="E8" s="11">
        <v>-0.14428389999999999</v>
      </c>
      <c r="F8" s="11">
        <v>-6.8001000000000006E-2</v>
      </c>
      <c r="G8" s="2"/>
      <c r="H8" s="2"/>
      <c r="I8" s="20" t="s">
        <v>110</v>
      </c>
      <c r="J8" s="11">
        <v>-4.0949199999999998E-2</v>
      </c>
      <c r="K8" s="11">
        <v>-6.5609999999999996E-4</v>
      </c>
      <c r="L8" s="11">
        <v>4.961053E-2</v>
      </c>
      <c r="M8" s="11">
        <v>-2.7195000000000001E-3</v>
      </c>
      <c r="N8" s="11">
        <v>6.7679710000000004E-2</v>
      </c>
    </row>
    <row r="9" spans="1:14" x14ac:dyDescent="0.2">
      <c r="A9" s="20" t="s">
        <v>111</v>
      </c>
      <c r="B9" s="11">
        <v>0.32829468000000001</v>
      </c>
      <c r="C9" s="11">
        <v>0.12476435</v>
      </c>
      <c r="D9" s="11">
        <v>6.8151459999999997E-2</v>
      </c>
      <c r="E9" s="11">
        <v>-9.9351300000000003E-2</v>
      </c>
      <c r="F9" s="11">
        <v>0.10762209</v>
      </c>
      <c r="G9" s="2"/>
      <c r="H9" s="2"/>
      <c r="I9" s="20" t="s">
        <v>112</v>
      </c>
      <c r="J9" s="11">
        <v>-5.5448699999999997E-2</v>
      </c>
      <c r="K9" s="11">
        <v>0.15638114</v>
      </c>
      <c r="L9" s="11">
        <v>1.1439600000000001E-3</v>
      </c>
      <c r="M9" s="11">
        <v>5.6063000000000002E-2</v>
      </c>
      <c r="N9" s="11">
        <v>-9.0214299999999997E-2</v>
      </c>
    </row>
    <row r="10" spans="1:14" x14ac:dyDescent="0.2">
      <c r="A10" s="20" t="s">
        <v>104</v>
      </c>
      <c r="B10" s="11">
        <v>0.26811333999999998</v>
      </c>
      <c r="C10" s="11">
        <v>0.19057716999999999</v>
      </c>
      <c r="D10" s="11">
        <v>0.13146705</v>
      </c>
      <c r="E10" s="11">
        <v>-8.4564700000000007E-2</v>
      </c>
      <c r="F10" s="11">
        <v>0.12017118</v>
      </c>
      <c r="G10" s="2"/>
      <c r="H10" s="2"/>
      <c r="I10" s="20" t="s">
        <v>113</v>
      </c>
      <c r="J10" s="11">
        <v>-8.5451999999999993E-3</v>
      </c>
      <c r="K10" s="11">
        <v>0.21036831</v>
      </c>
      <c r="L10" s="11">
        <v>6.3940510000000006E-2</v>
      </c>
      <c r="M10" s="11">
        <v>5.1136260000000003E-2</v>
      </c>
      <c r="N10" s="11">
        <v>-2.56399E-2</v>
      </c>
    </row>
    <row r="11" spans="1:14" x14ac:dyDescent="0.2">
      <c r="A11" s="20" t="s">
        <v>114</v>
      </c>
      <c r="B11" s="11">
        <v>4.1163169999999999E-2</v>
      </c>
      <c r="C11" s="11">
        <v>-0.1883956</v>
      </c>
      <c r="D11" s="11">
        <v>0.13946824999999999</v>
      </c>
      <c r="E11" s="11">
        <v>0.14697229000000001</v>
      </c>
      <c r="F11" s="11">
        <v>6.4269699999999999E-2</v>
      </c>
      <c r="G11" s="2"/>
      <c r="H11" s="2"/>
      <c r="I11" s="20" t="s">
        <v>115</v>
      </c>
      <c r="J11" s="11">
        <v>6.2036050000000002E-2</v>
      </c>
      <c r="K11" s="11">
        <v>0.13690983000000001</v>
      </c>
      <c r="L11" s="11">
        <v>-6.5656099999999995E-2</v>
      </c>
      <c r="M11" s="11">
        <v>0.13107889</v>
      </c>
      <c r="N11" s="11">
        <v>2.3403420000000001E-2</v>
      </c>
    </row>
    <row r="12" spans="1:14" x14ac:dyDescent="0.2">
      <c r="A12" s="20" t="s">
        <v>116</v>
      </c>
      <c r="B12" s="11">
        <v>4.1852880000000002E-2</v>
      </c>
      <c r="C12" s="11">
        <v>-4.9169600000000001E-2</v>
      </c>
      <c r="D12" s="11">
        <v>0.13540368999999999</v>
      </c>
      <c r="E12" s="11">
        <v>0.12631899999999999</v>
      </c>
      <c r="F12" s="11">
        <v>-1.83923E-2</v>
      </c>
      <c r="G12" s="2"/>
      <c r="H12" s="2"/>
      <c r="I12" s="20" t="s">
        <v>117</v>
      </c>
      <c r="J12" s="11">
        <v>0.13391051000000001</v>
      </c>
      <c r="K12" s="11">
        <v>9.6756700000000001E-2</v>
      </c>
      <c r="L12" s="11">
        <v>3.3184329999999998E-2</v>
      </c>
      <c r="M12" s="11">
        <v>6.0795509999999997E-2</v>
      </c>
      <c r="N12" s="11">
        <v>-1.23915E-2</v>
      </c>
    </row>
    <row r="13" spans="1:14" x14ac:dyDescent="0.2">
      <c r="A13" s="20" t="s">
        <v>118</v>
      </c>
      <c r="B13" s="11">
        <v>0.15010900999999999</v>
      </c>
      <c r="C13" s="11">
        <v>-6.6294500000000006E-2</v>
      </c>
      <c r="D13" s="11">
        <v>6.9920430000000006E-2</v>
      </c>
      <c r="E13" s="11">
        <v>0.13517877</v>
      </c>
      <c r="F13" s="11">
        <v>-2.2040199999999999E-2</v>
      </c>
      <c r="G13" s="2"/>
      <c r="H13" s="2"/>
      <c r="I13" s="20" t="s">
        <v>119</v>
      </c>
      <c r="J13" s="11">
        <v>4.8821459999999997E-2</v>
      </c>
      <c r="K13" s="11">
        <v>9.2620049999999995E-2</v>
      </c>
      <c r="L13" s="11">
        <v>-6.0381999999999996E-3</v>
      </c>
      <c r="M13" s="11">
        <v>1.2306030000000001E-2</v>
      </c>
      <c r="N13" s="11">
        <v>-3.1452000000000001E-2</v>
      </c>
    </row>
    <row r="14" spans="1:14" x14ac:dyDescent="0.2">
      <c r="A14" s="20" t="s">
        <v>120</v>
      </c>
      <c r="B14" s="11">
        <v>0.16072790000000001</v>
      </c>
      <c r="C14" s="11">
        <v>-9.88343E-2</v>
      </c>
      <c r="D14" s="11">
        <v>0.26631118999999998</v>
      </c>
      <c r="E14" s="11">
        <v>0.10697935</v>
      </c>
      <c r="F14" s="11">
        <v>-3.8841000000000001E-2</v>
      </c>
      <c r="G14" s="2"/>
      <c r="H14" s="2"/>
      <c r="I14" s="20" t="s">
        <v>121</v>
      </c>
      <c r="J14" s="11">
        <v>1.9410670000000001E-2</v>
      </c>
      <c r="K14" s="11">
        <v>0.11280388</v>
      </c>
      <c r="L14" s="11">
        <v>3.9291569999999998E-2</v>
      </c>
      <c r="M14" s="11">
        <v>2.8561409999999999E-2</v>
      </c>
      <c r="N14" s="11">
        <v>1.323E-3</v>
      </c>
    </row>
    <row r="15" spans="1:14" x14ac:dyDescent="0.2">
      <c r="A15" s="20" t="s">
        <v>122</v>
      </c>
      <c r="B15" s="11">
        <v>0.14663520999999999</v>
      </c>
      <c r="C15" s="11">
        <v>-1.4671200000000001E-2</v>
      </c>
      <c r="D15" s="11">
        <v>0.24743689999999999</v>
      </c>
      <c r="E15" s="11">
        <v>0.13946549</v>
      </c>
      <c r="F15" s="11">
        <v>1.558522E-2</v>
      </c>
      <c r="G15" s="2"/>
      <c r="H15" s="2"/>
      <c r="I15" s="20" t="s">
        <v>109</v>
      </c>
      <c r="J15" s="11">
        <v>0.27189500999999999</v>
      </c>
      <c r="K15" s="11">
        <v>0.22193001000000001</v>
      </c>
      <c r="L15" s="11">
        <v>2.0438410000000001E-2</v>
      </c>
      <c r="M15" s="11">
        <v>-0.1004438</v>
      </c>
      <c r="N15" s="11">
        <v>-0.13745979999999999</v>
      </c>
    </row>
    <row r="16" spans="1:14" x14ac:dyDescent="0.2">
      <c r="A16" s="20" t="s">
        <v>123</v>
      </c>
      <c r="B16" s="11">
        <v>0.13434339000000001</v>
      </c>
      <c r="C16" s="11">
        <v>6.4573480000000003E-2</v>
      </c>
      <c r="D16" s="11">
        <v>0.19388874</v>
      </c>
      <c r="E16" s="11">
        <v>6.8017140000000004E-2</v>
      </c>
      <c r="F16" s="11">
        <v>-0.10452359999999999</v>
      </c>
      <c r="G16" s="2"/>
      <c r="H16" s="2"/>
      <c r="I16" s="20" t="s">
        <v>111</v>
      </c>
      <c r="J16" s="11">
        <v>0.27540756999999999</v>
      </c>
      <c r="K16" s="11">
        <v>5.9215169999999998E-2</v>
      </c>
      <c r="L16" s="11">
        <v>8.2493129999999998E-2</v>
      </c>
      <c r="M16" s="11">
        <v>-8.0063099999999998E-2</v>
      </c>
      <c r="N16" s="11">
        <v>7.3123759999999996E-2</v>
      </c>
    </row>
    <row r="17" spans="1:14" x14ac:dyDescent="0.2">
      <c r="A17" s="20" t="s">
        <v>113</v>
      </c>
      <c r="B17" s="11">
        <v>0.23299305000000001</v>
      </c>
      <c r="C17" s="11">
        <v>0.10715855000000001</v>
      </c>
      <c r="D17" s="11">
        <v>0.21327134</v>
      </c>
      <c r="E17" s="11">
        <v>6.3286019999999998E-2</v>
      </c>
      <c r="F17" s="11">
        <v>-2.89267E-2</v>
      </c>
      <c r="G17" s="2"/>
      <c r="H17" s="2"/>
      <c r="I17" s="20" t="s">
        <v>106</v>
      </c>
      <c r="J17" s="11">
        <v>0.24782137000000001</v>
      </c>
      <c r="K17" s="11">
        <v>9.8494819999999997E-2</v>
      </c>
      <c r="L17" s="11">
        <v>7.8941860000000003E-2</v>
      </c>
      <c r="M17" s="11">
        <v>1.3313729999999999E-2</v>
      </c>
      <c r="N17" s="11">
        <v>4.8237490000000001E-2</v>
      </c>
    </row>
    <row r="18" spans="1:14" x14ac:dyDescent="0.2">
      <c r="A18" s="20" t="s">
        <v>124</v>
      </c>
      <c r="B18" s="11">
        <v>0.24837798999999999</v>
      </c>
      <c r="C18" s="11">
        <v>3.3367910000000001E-2</v>
      </c>
      <c r="D18" s="11">
        <v>0.25155242</v>
      </c>
      <c r="E18" s="11">
        <v>0.14128698000000001</v>
      </c>
      <c r="F18" s="11">
        <v>-7.7721399999999996E-2</v>
      </c>
      <c r="G18" s="2"/>
      <c r="H18" s="2"/>
      <c r="I18" s="20" t="s">
        <v>125</v>
      </c>
      <c r="J18" s="11">
        <v>0.24689185</v>
      </c>
      <c r="K18" s="11">
        <v>0.13373049000000001</v>
      </c>
      <c r="L18" s="11">
        <v>2.88105E-3</v>
      </c>
      <c r="M18" s="11">
        <v>5.5505539999999999E-2</v>
      </c>
      <c r="N18" s="11">
        <v>-6.1409000000000004E-3</v>
      </c>
    </row>
    <row r="19" spans="1:14" x14ac:dyDescent="0.2">
      <c r="A19" s="20" t="s">
        <v>126</v>
      </c>
      <c r="B19" s="11">
        <v>0.14735751999999999</v>
      </c>
      <c r="C19" s="11">
        <v>-2.24386E-2</v>
      </c>
      <c r="D19" s="11">
        <v>1.224183E-2</v>
      </c>
      <c r="E19" s="11">
        <v>-2.49985E-2</v>
      </c>
      <c r="F19" s="11">
        <v>-0.1629439</v>
      </c>
      <c r="G19" s="2"/>
      <c r="H19" s="2"/>
      <c r="I19" s="20" t="s">
        <v>127</v>
      </c>
      <c r="J19" s="11">
        <v>0.19353973999999999</v>
      </c>
      <c r="K19" s="11">
        <v>0.18702376000000001</v>
      </c>
      <c r="L19" s="11">
        <v>4.7802030000000002E-2</v>
      </c>
      <c r="M19" s="11">
        <v>4.2239350000000002E-2</v>
      </c>
      <c r="N19" s="11">
        <v>2.6193049999999999E-2</v>
      </c>
    </row>
    <row r="20" spans="1:14" x14ac:dyDescent="0.2">
      <c r="A20" s="20" t="s">
        <v>112</v>
      </c>
      <c r="B20" s="11">
        <v>0.17329087000000001</v>
      </c>
      <c r="C20" s="11">
        <v>-5.3727799999999999E-2</v>
      </c>
      <c r="D20" s="11">
        <v>8.552891E-2</v>
      </c>
      <c r="E20" s="11">
        <v>-1.8309499999999999E-2</v>
      </c>
      <c r="F20" s="11">
        <v>-4.9945099999999999E-2</v>
      </c>
      <c r="G20" s="2"/>
      <c r="H20" s="2"/>
      <c r="I20" s="20" t="s">
        <v>114</v>
      </c>
      <c r="J20" s="11">
        <v>0.15209086999999999</v>
      </c>
      <c r="K20" s="11">
        <v>0.31274304000000003</v>
      </c>
      <c r="L20" s="11">
        <v>-0.15764810000000001</v>
      </c>
      <c r="M20" s="11">
        <v>0.21597818999999999</v>
      </c>
      <c r="N20" s="11">
        <v>-3.0685199999999999E-2</v>
      </c>
    </row>
    <row r="21" spans="1:14" x14ac:dyDescent="0.2">
      <c r="A21" s="20" t="s">
        <v>128</v>
      </c>
      <c r="B21" s="11">
        <v>0.23599162000000001</v>
      </c>
      <c r="C21" s="11">
        <v>-2.80031E-2</v>
      </c>
      <c r="D21" s="11">
        <v>5.6739060000000001E-2</v>
      </c>
      <c r="E21" s="11">
        <v>8.7256009999999995E-2</v>
      </c>
      <c r="F21" s="11">
        <v>-0.166271</v>
      </c>
      <c r="G21" s="2"/>
      <c r="H21" s="2"/>
      <c r="I21" s="20" t="s">
        <v>116</v>
      </c>
      <c r="J21" s="11">
        <v>0.14323258999999999</v>
      </c>
      <c r="K21" s="11">
        <v>0.32656584999999999</v>
      </c>
      <c r="L21" s="11">
        <v>-4.1315699999999997E-2</v>
      </c>
      <c r="M21" s="11">
        <v>0.14183803</v>
      </c>
      <c r="N21" s="11">
        <v>-0.1154715</v>
      </c>
    </row>
    <row r="22" spans="1:14" x14ac:dyDescent="0.2">
      <c r="A22" s="20" t="s">
        <v>110</v>
      </c>
      <c r="B22" s="11">
        <v>0.14909451000000001</v>
      </c>
      <c r="C22" s="11">
        <v>1.6711219999999999E-2</v>
      </c>
      <c r="D22" s="11">
        <v>-1.00426E-2</v>
      </c>
      <c r="E22" s="11">
        <v>-2.3728200000000001E-2</v>
      </c>
      <c r="F22" s="11">
        <v>5.0140909999999997E-2</v>
      </c>
      <c r="G22" s="2"/>
      <c r="H22" s="2"/>
      <c r="I22" s="20" t="s">
        <v>129</v>
      </c>
      <c r="J22" s="11">
        <v>0.17844848999999999</v>
      </c>
      <c r="K22" s="11">
        <v>0.31751215999999999</v>
      </c>
      <c r="L22" s="11">
        <v>-1.7846000000000001E-2</v>
      </c>
      <c r="M22" s="11">
        <v>0.12074994999999999</v>
      </c>
      <c r="N22" s="11">
        <v>-2.8457400000000001E-2</v>
      </c>
    </row>
    <row r="23" spans="1:14" x14ac:dyDescent="0.2">
      <c r="A23" s="20" t="s">
        <v>125</v>
      </c>
      <c r="B23" s="11">
        <v>0.2512781</v>
      </c>
      <c r="C23" s="11">
        <v>1.53692E-2</v>
      </c>
      <c r="D23" s="11">
        <v>3.9228069999999997E-2</v>
      </c>
      <c r="E23" s="11">
        <v>5.5384900000000001E-3</v>
      </c>
      <c r="F23" s="11">
        <v>7.20421E-3</v>
      </c>
      <c r="G23" s="2"/>
      <c r="H23" s="2"/>
      <c r="I23" s="20" t="s">
        <v>122</v>
      </c>
      <c r="J23" s="11">
        <v>0.13663617</v>
      </c>
      <c r="K23" s="11">
        <v>0.36625523999999998</v>
      </c>
      <c r="L23" s="11">
        <v>-9.6952899999999995E-2</v>
      </c>
      <c r="M23" s="11">
        <v>0.16681768999999999</v>
      </c>
      <c r="N23" s="11">
        <v>-3.3061E-2</v>
      </c>
    </row>
    <row r="24" spans="1:14" x14ac:dyDescent="0.2">
      <c r="A24" s="20" t="s">
        <v>119</v>
      </c>
      <c r="B24" s="11">
        <v>0.22149709000000001</v>
      </c>
      <c r="C24" s="11">
        <v>1.5687469999999998E-2</v>
      </c>
      <c r="D24" s="11">
        <v>0.17695042</v>
      </c>
      <c r="E24" s="11">
        <v>2.8644289999999999E-2</v>
      </c>
      <c r="F24" s="11">
        <v>2.4333800000000002E-3</v>
      </c>
      <c r="G24" s="2"/>
      <c r="H24" s="2"/>
      <c r="I24" s="20" t="s">
        <v>120</v>
      </c>
      <c r="J24" s="11">
        <v>0.17555084000000001</v>
      </c>
      <c r="K24" s="11">
        <v>0.42874593999999999</v>
      </c>
      <c r="L24" s="11">
        <v>-8.8789999999999994E-2</v>
      </c>
      <c r="M24" s="11">
        <v>0.16722433</v>
      </c>
      <c r="N24" s="11">
        <v>-6.2799999999999995E-2</v>
      </c>
    </row>
    <row r="25" spans="1:14" x14ac:dyDescent="0.2">
      <c r="A25" s="20" t="s">
        <v>127</v>
      </c>
      <c r="B25" s="11">
        <v>0.24528249999999999</v>
      </c>
      <c r="C25" s="11">
        <v>1.376513E-2</v>
      </c>
      <c r="D25" s="11">
        <v>0.13891824</v>
      </c>
      <c r="E25" s="11">
        <v>1.6395110000000001E-2</v>
      </c>
      <c r="F25" s="11">
        <v>3.8954210000000003E-2</v>
      </c>
      <c r="G25" s="2"/>
      <c r="H25" s="2"/>
      <c r="I25" s="20" t="s">
        <v>124</v>
      </c>
      <c r="J25" s="11">
        <v>0.22772348000000001</v>
      </c>
      <c r="K25" s="11">
        <v>0.31959918999999998</v>
      </c>
      <c r="L25" s="11">
        <v>0.1101208</v>
      </c>
      <c r="M25" s="11">
        <v>5.3362300000000001E-2</v>
      </c>
      <c r="N25" s="11">
        <v>-9.8522499999999999E-2</v>
      </c>
    </row>
    <row r="26" spans="1:14" x14ac:dyDescent="0.2">
      <c r="A26" s="20" t="s">
        <v>129</v>
      </c>
      <c r="B26" s="11">
        <v>8.6970469999999994E-2</v>
      </c>
      <c r="C26" s="11">
        <v>4.2155520000000002E-2</v>
      </c>
      <c r="D26" s="11">
        <v>0.16204977000000001</v>
      </c>
      <c r="E26" s="11">
        <v>4.9704900000000002E-3</v>
      </c>
      <c r="F26" s="11">
        <v>5.6589859999999999E-2</v>
      </c>
      <c r="G26" s="2"/>
      <c r="H26" s="2"/>
      <c r="I26" s="20" t="s">
        <v>103</v>
      </c>
      <c r="J26" s="11">
        <v>0.30184338999999999</v>
      </c>
      <c r="K26" s="11">
        <v>0.40151574000000001</v>
      </c>
      <c r="L26" s="11">
        <v>0.10150309</v>
      </c>
      <c r="M26" s="11">
        <v>8.2416299999999998E-2</v>
      </c>
      <c r="N26" s="11">
        <v>9.9703099999999996E-3</v>
      </c>
    </row>
    <row r="27" spans="1:14" x14ac:dyDescent="0.2">
      <c r="A27" s="20" t="s">
        <v>121</v>
      </c>
      <c r="B27" s="11">
        <v>0.17249043</v>
      </c>
      <c r="C27" s="11">
        <v>0.10157244999999999</v>
      </c>
      <c r="D27" s="11">
        <v>9.9386050000000004E-2</v>
      </c>
      <c r="E27" s="11">
        <v>3.2555849999999997E-2</v>
      </c>
      <c r="F27" s="11">
        <v>7.4874949999999996E-2</v>
      </c>
      <c r="G27" s="2"/>
      <c r="H27" s="2"/>
      <c r="I27" s="20" t="s">
        <v>123</v>
      </c>
      <c r="J27" s="11">
        <v>4.7595680000000001E-2</v>
      </c>
      <c r="K27" s="11">
        <v>0.24803258</v>
      </c>
      <c r="L27" s="11">
        <v>0.13688196</v>
      </c>
      <c r="M27" s="11">
        <v>6.4846230000000005E-2</v>
      </c>
      <c r="N27" s="11">
        <v>-0.1234978</v>
      </c>
    </row>
    <row r="28" spans="1:14" x14ac:dyDescent="0.2">
      <c r="A28" s="20" t="s">
        <v>117</v>
      </c>
      <c r="B28" s="11">
        <v>0.14050426999999999</v>
      </c>
      <c r="C28" s="11">
        <v>-1.14386E-2</v>
      </c>
      <c r="D28" s="11">
        <v>9.7840700000000003E-2</v>
      </c>
      <c r="E28" s="11">
        <v>6.9925699999999993E-2</v>
      </c>
      <c r="F28" s="11">
        <v>-1.80097E-2</v>
      </c>
      <c r="G28" s="2"/>
      <c r="H28" s="2"/>
      <c r="I28" s="20" t="s">
        <v>126</v>
      </c>
      <c r="J28" s="11">
        <v>0.12068803</v>
      </c>
      <c r="K28" s="11">
        <v>0.22025249999999999</v>
      </c>
      <c r="L28" s="11">
        <v>7.5265730000000003E-2</v>
      </c>
      <c r="M28" s="11">
        <v>6.1968280000000001E-2</v>
      </c>
      <c r="N28" s="11">
        <v>-8.9197899999999997E-2</v>
      </c>
    </row>
    <row r="29" spans="1:14" x14ac:dyDescent="0.2">
      <c r="A29" s="20" t="s">
        <v>108</v>
      </c>
      <c r="B29" s="11">
        <v>0.10257989000000001</v>
      </c>
      <c r="C29" s="11">
        <v>1.126228E-2</v>
      </c>
      <c r="D29" s="11">
        <v>9.3253420000000004E-2</v>
      </c>
      <c r="E29" s="11">
        <v>7.3561399999999997E-3</v>
      </c>
      <c r="F29" s="11">
        <v>2.8793849999999999E-2</v>
      </c>
      <c r="G29" s="2"/>
      <c r="H29" s="2"/>
      <c r="I29" s="20" t="s">
        <v>118</v>
      </c>
      <c r="J29" s="11">
        <v>0.1141109</v>
      </c>
      <c r="K29" s="11">
        <v>0.21158003</v>
      </c>
      <c r="L29" s="11">
        <v>4.2704230000000003E-2</v>
      </c>
      <c r="M29" s="11">
        <v>0.12086439</v>
      </c>
      <c r="N29" s="11">
        <v>8.9698999999999994E-3</v>
      </c>
    </row>
    <row r="30" spans="1:14" x14ac:dyDescent="0.2">
      <c r="A30" s="20" t="s">
        <v>115</v>
      </c>
      <c r="B30" s="11">
        <v>0.12838567000000001</v>
      </c>
      <c r="C30" s="11">
        <v>-2.10283E-2</v>
      </c>
      <c r="D30" s="11">
        <v>8.1344029999999998E-2</v>
      </c>
      <c r="E30" s="11">
        <v>6.5348500000000004E-2</v>
      </c>
      <c r="F30" s="11">
        <v>6.3213420000000006E-2</v>
      </c>
      <c r="G30" s="2"/>
      <c r="H30" s="2"/>
      <c r="I30" s="20" t="s">
        <v>128</v>
      </c>
      <c r="J30" s="11">
        <v>9.9410109999999996E-2</v>
      </c>
      <c r="K30" s="11">
        <v>0.25338382999999998</v>
      </c>
      <c r="L30" s="11">
        <v>4.0042260000000003E-2</v>
      </c>
      <c r="M30" s="11">
        <v>0.14008919</v>
      </c>
      <c r="N30" s="11">
        <v>-2.82005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7F99-3262-3E4D-A364-ECC123E62CEB}">
  <dimension ref="A1:Q90"/>
  <sheetViews>
    <sheetView workbookViewId="0">
      <selection activeCell="E33" sqref="E33"/>
    </sheetView>
  </sheetViews>
  <sheetFormatPr baseColWidth="10" defaultRowHeight="16" x14ac:dyDescent="0.2"/>
  <sheetData>
    <row r="1" spans="1:17" x14ac:dyDescent="0.2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  <c r="O1" s="2"/>
      <c r="P1" s="2"/>
      <c r="Q1" s="2"/>
    </row>
    <row r="2" spans="1:17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3"/>
      <c r="B3" s="12"/>
      <c r="C3" s="36" t="s">
        <v>1</v>
      </c>
      <c r="D3" s="37"/>
      <c r="E3" s="37"/>
      <c r="F3" s="37"/>
      <c r="G3" s="38"/>
      <c r="H3" s="39" t="s">
        <v>2</v>
      </c>
      <c r="I3" s="40"/>
      <c r="J3" s="40"/>
      <c r="K3" s="40"/>
      <c r="L3" s="41"/>
      <c r="M3" s="42" t="s">
        <v>3</v>
      </c>
      <c r="N3" s="43"/>
      <c r="O3" s="43"/>
      <c r="P3" s="43"/>
      <c r="Q3" s="44"/>
    </row>
    <row r="4" spans="1:17" ht="80" x14ac:dyDescent="0.2">
      <c r="A4" s="4"/>
      <c r="B4" s="11"/>
      <c r="C4" s="5" t="s">
        <v>4</v>
      </c>
      <c r="D4" s="6" t="s">
        <v>5</v>
      </c>
      <c r="E4" s="7" t="s">
        <v>6</v>
      </c>
      <c r="F4" s="8" t="s">
        <v>7</v>
      </c>
      <c r="G4" s="9" t="s">
        <v>8</v>
      </c>
      <c r="H4" s="5" t="s">
        <v>4</v>
      </c>
      <c r="I4" s="6" t="s">
        <v>5</v>
      </c>
      <c r="J4" s="7" t="s">
        <v>6</v>
      </c>
      <c r="K4" s="8" t="s">
        <v>7</v>
      </c>
      <c r="L4" s="9" t="s">
        <v>8</v>
      </c>
      <c r="M4" s="5" t="s">
        <v>4</v>
      </c>
      <c r="N4" s="6" t="s">
        <v>5</v>
      </c>
      <c r="O4" s="7" t="s">
        <v>6</v>
      </c>
      <c r="P4" s="8" t="s">
        <v>7</v>
      </c>
      <c r="Q4" s="9" t="s">
        <v>8</v>
      </c>
    </row>
    <row r="5" spans="1:17" x14ac:dyDescent="0.2">
      <c r="A5" s="4" t="s">
        <v>23</v>
      </c>
      <c r="B5" s="11" t="s">
        <v>15</v>
      </c>
      <c r="C5" s="11">
        <v>-0.20599999999999999</v>
      </c>
      <c r="D5" s="11">
        <v>-6.8000000000000005E-2</v>
      </c>
      <c r="E5" s="11">
        <v>-0.40799999999999997</v>
      </c>
      <c r="F5" s="11">
        <v>-3.2000000000000001E-2</v>
      </c>
      <c r="G5" s="11">
        <v>-0.129</v>
      </c>
      <c r="H5" s="11">
        <v>-0.10299999999999999</v>
      </c>
      <c r="I5" s="11">
        <v>-0.16700000000000001</v>
      </c>
      <c r="J5" s="11">
        <v>-0.42099999999999999</v>
      </c>
      <c r="K5" s="11">
        <v>-0.1537377</v>
      </c>
      <c r="L5" s="11">
        <v>-0.16890949999999999</v>
      </c>
      <c r="M5" s="11">
        <v>-4.6475599999999999E-2</v>
      </c>
      <c r="N5" s="11">
        <v>-2.67657E-2</v>
      </c>
      <c r="O5" s="11">
        <v>-0.37791170000000002</v>
      </c>
      <c r="P5" s="11">
        <v>-7.2348999999999997E-2</v>
      </c>
      <c r="Q5" s="11">
        <v>-0.14855989999999999</v>
      </c>
    </row>
    <row r="6" spans="1:17" x14ac:dyDescent="0.2">
      <c r="A6" s="4" t="s">
        <v>23</v>
      </c>
      <c r="B6" s="11" t="s">
        <v>16</v>
      </c>
      <c r="C6" s="11">
        <v>-0.26500000000000001</v>
      </c>
      <c r="D6" s="11">
        <v>-0.08</v>
      </c>
      <c r="E6" s="11">
        <v>-0.34300000000000003</v>
      </c>
      <c r="F6" s="11">
        <v>7.5800000000000006E-2</v>
      </c>
      <c r="G6" s="11">
        <v>-0.104</v>
      </c>
      <c r="H6" s="11">
        <v>-0.17799999999999999</v>
      </c>
      <c r="I6" s="11">
        <v>-0.20399999999999999</v>
      </c>
      <c r="J6" s="11">
        <v>-0.34100000000000003</v>
      </c>
      <c r="K6" s="11">
        <v>-7.0496500000000004E-2</v>
      </c>
      <c r="L6" s="11">
        <v>-0.15892870000000001</v>
      </c>
      <c r="M6" s="11">
        <v>-0.18978049999999999</v>
      </c>
      <c r="N6" s="11">
        <v>-9.5670199999999997E-2</v>
      </c>
      <c r="O6" s="11">
        <v>-0.41612149999999998</v>
      </c>
      <c r="P6" s="11">
        <v>6.7071469999999994E-2</v>
      </c>
      <c r="Q6" s="11">
        <v>-0.15748470000000001</v>
      </c>
    </row>
    <row r="7" spans="1:17" x14ac:dyDescent="0.2">
      <c r="A7" s="4" t="s">
        <v>23</v>
      </c>
      <c r="B7" s="11" t="s">
        <v>17</v>
      </c>
      <c r="C7" s="11">
        <v>-1.0999999999999999E-2</v>
      </c>
      <c r="D7" s="11">
        <v>0.39419999999999999</v>
      </c>
      <c r="E7" s="11">
        <v>0.18970000000000001</v>
      </c>
      <c r="F7" s="11">
        <v>5.7599999999999998E-2</v>
      </c>
      <c r="G7" s="11">
        <v>-0.161</v>
      </c>
      <c r="H7" s="11">
        <v>9.9000000000000005E-2</v>
      </c>
      <c r="I7" s="11">
        <v>0.25230000000000002</v>
      </c>
      <c r="J7" s="11">
        <v>0.19</v>
      </c>
      <c r="K7" s="11">
        <v>-0.17768690000000001</v>
      </c>
      <c r="L7" s="11">
        <v>-0.2298077</v>
      </c>
      <c r="M7" s="11">
        <v>2.4049939999999999E-2</v>
      </c>
      <c r="N7" s="11">
        <v>0.19427327</v>
      </c>
      <c r="O7" s="11">
        <v>4.9993940000000001E-2</v>
      </c>
      <c r="P7" s="11">
        <v>-6.7682400000000004E-2</v>
      </c>
      <c r="Q7" s="11">
        <v>-0.1353277</v>
      </c>
    </row>
    <row r="8" spans="1:17" x14ac:dyDescent="0.2">
      <c r="A8" s="4" t="s">
        <v>23</v>
      </c>
      <c r="B8" s="11" t="s">
        <v>18</v>
      </c>
      <c r="C8" s="11">
        <v>-1.0999999999999999E-2</v>
      </c>
      <c r="D8" s="11">
        <v>1.84E-2</v>
      </c>
      <c r="E8" s="11">
        <v>-0.23699999999999999</v>
      </c>
      <c r="F8" s="11">
        <v>-5.7000000000000002E-2</v>
      </c>
      <c r="G8" s="11">
        <v>-9.1999999999999998E-2</v>
      </c>
      <c r="H8" s="11">
        <v>-4.7E-2</v>
      </c>
      <c r="I8" s="11">
        <v>-8.6999999999999994E-2</v>
      </c>
      <c r="J8" s="11">
        <v>-0.23499999999999999</v>
      </c>
      <c r="K8" s="11">
        <v>-0.18732579999999999</v>
      </c>
      <c r="L8" s="11">
        <v>-0.16242670000000001</v>
      </c>
      <c r="M8" s="11">
        <v>-0.117186</v>
      </c>
      <c r="N8" s="11">
        <v>-1.9588600000000001E-2</v>
      </c>
      <c r="O8" s="11">
        <v>-0.27513609999999999</v>
      </c>
      <c r="P8" s="11">
        <v>-5.3428499999999997E-2</v>
      </c>
      <c r="Q8" s="11">
        <v>-0.1568715</v>
      </c>
    </row>
    <row r="9" spans="1:17" x14ac:dyDescent="0.2">
      <c r="A9" s="4" t="s">
        <v>23</v>
      </c>
      <c r="B9" s="11" t="s">
        <v>19</v>
      </c>
      <c r="C9" s="11">
        <v>-3.5999999999999997E-2</v>
      </c>
      <c r="D9" s="11">
        <v>-5.7000000000000002E-2</v>
      </c>
      <c r="E9" s="11">
        <v>0.44600000000000001</v>
      </c>
      <c r="F9" s="11">
        <v>4.4699999999999997E-2</v>
      </c>
      <c r="G9" s="11">
        <v>0.12959999999999999</v>
      </c>
      <c r="H9" s="11">
        <v>-3.0000000000000001E-3</v>
      </c>
      <c r="I9" s="11">
        <v>-0.249</v>
      </c>
      <c r="J9" s="11">
        <v>0.37540000000000001</v>
      </c>
      <c r="K9" s="11">
        <v>-7.4032000000000001E-2</v>
      </c>
      <c r="L9" s="11">
        <v>0.13798441</v>
      </c>
      <c r="M9" s="11">
        <v>3.0750960000000001E-2</v>
      </c>
      <c r="N9" s="11">
        <v>-0.2412299</v>
      </c>
      <c r="O9" s="11">
        <v>0.32113467000000001</v>
      </c>
      <c r="P9" s="11">
        <v>-5.8927300000000002E-2</v>
      </c>
      <c r="Q9" s="11">
        <v>0.16289102</v>
      </c>
    </row>
    <row r="10" spans="1:17" x14ac:dyDescent="0.2">
      <c r="A10" s="4" t="s">
        <v>23</v>
      </c>
      <c r="B10" s="11" t="s">
        <v>20</v>
      </c>
      <c r="C10" s="11">
        <v>-9.9000000000000005E-2</v>
      </c>
      <c r="D10" s="11">
        <v>-7.4999999999999997E-2</v>
      </c>
      <c r="E10" s="11">
        <v>-2E-3</v>
      </c>
      <c r="F10" s="11">
        <v>-4.1000000000000002E-2</v>
      </c>
      <c r="G10" s="11">
        <v>-2.1000000000000001E-2</v>
      </c>
      <c r="H10" s="11">
        <v>-3.7999999999999999E-2</v>
      </c>
      <c r="I10" s="11">
        <v>-0.23100000000000001</v>
      </c>
      <c r="J10" s="11">
        <v>0.1203</v>
      </c>
      <c r="K10" s="11">
        <v>-5.0705800000000002E-2</v>
      </c>
      <c r="L10" s="11">
        <v>5.0733640000000003E-2</v>
      </c>
      <c r="M10" s="11">
        <v>-0.10219019999999999</v>
      </c>
      <c r="N10" s="11">
        <v>-0.1485699</v>
      </c>
      <c r="O10" s="11">
        <v>-8.47908E-2</v>
      </c>
      <c r="P10" s="11">
        <v>4.907827E-2</v>
      </c>
      <c r="Q10" s="11">
        <v>-5.2058100000000003E-2</v>
      </c>
    </row>
    <row r="11" spans="1:17" x14ac:dyDescent="0.2">
      <c r="A11" s="4" t="s">
        <v>23</v>
      </c>
      <c r="B11" s="11" t="s">
        <v>21</v>
      </c>
      <c r="C11" s="11">
        <v>-5.8999999999999997E-2</v>
      </c>
      <c r="D11" s="11">
        <v>-0.21</v>
      </c>
      <c r="E11" s="11">
        <v>-0.187</v>
      </c>
      <c r="F11" s="11">
        <v>5.5999999999999999E-3</v>
      </c>
      <c r="G11" s="11">
        <v>8.1100000000000005E-2</v>
      </c>
      <c r="H11" s="11">
        <v>-2.9000000000000001E-2</v>
      </c>
      <c r="I11" s="11">
        <v>-0.191</v>
      </c>
      <c r="J11" s="11">
        <v>7.3899999999999993E-2</v>
      </c>
      <c r="K11" s="11">
        <v>6.6813699999999998E-3</v>
      </c>
      <c r="L11" s="11">
        <v>0.11894614000000001</v>
      </c>
      <c r="M11" s="11">
        <v>-5.9608500000000002E-2</v>
      </c>
      <c r="N11" s="11">
        <v>-3.5956E-3</v>
      </c>
      <c r="O11" s="11">
        <v>2.846168E-2</v>
      </c>
      <c r="P11" s="11">
        <v>2.214437E-2</v>
      </c>
      <c r="Q11" s="11">
        <v>0.24430711999999999</v>
      </c>
    </row>
    <row r="12" spans="1:17" x14ac:dyDescent="0.2">
      <c r="A12" s="4" t="s">
        <v>23</v>
      </c>
      <c r="B12" s="11" t="s">
        <v>24</v>
      </c>
      <c r="C12" s="11">
        <v>3.2000000000000002E-3</v>
      </c>
      <c r="D12" s="11">
        <v>2.8299999999999999E-2</v>
      </c>
      <c r="E12" s="11">
        <v>0.1421</v>
      </c>
      <c r="F12" s="11">
        <v>1.0800000000000001E-2</v>
      </c>
      <c r="G12" s="11">
        <v>9.1000000000000004E-3</v>
      </c>
      <c r="H12" s="11">
        <v>3.0000000000000001E-3</v>
      </c>
      <c r="I12" s="11">
        <v>-2E-3</v>
      </c>
      <c r="J12" s="11">
        <v>2.53E-2</v>
      </c>
      <c r="K12" s="11">
        <v>-1.4766100000000001E-2</v>
      </c>
      <c r="L12" s="11">
        <v>-7.7048999999999998E-3</v>
      </c>
      <c r="M12" s="11">
        <v>5.7389240000000001E-2</v>
      </c>
      <c r="N12" s="11">
        <v>-2.7292400000000001E-2</v>
      </c>
      <c r="O12" s="11">
        <v>-6.5564499999999998E-2</v>
      </c>
      <c r="P12" s="11">
        <v>-9.2311299999999999E-2</v>
      </c>
      <c r="Q12" s="11">
        <v>-0.1084883</v>
      </c>
    </row>
    <row r="13" spans="1:17" x14ac:dyDescent="0.2">
      <c r="A13" s="4" t="s">
        <v>23</v>
      </c>
      <c r="B13" s="11" t="s">
        <v>25</v>
      </c>
      <c r="C13" s="11">
        <v>0.14369999999999999</v>
      </c>
      <c r="D13" s="11">
        <v>2.98E-2</v>
      </c>
      <c r="E13" s="11">
        <v>-0.13500000000000001</v>
      </c>
      <c r="F13" s="11">
        <v>-3.1E-2</v>
      </c>
      <c r="G13" s="11">
        <v>-0.13</v>
      </c>
      <c r="H13" s="11">
        <v>-8.0000000000000002E-3</v>
      </c>
      <c r="I13" s="11">
        <v>5.9999999999999995E-4</v>
      </c>
      <c r="J13" s="11">
        <v>8.6499999999999994E-2</v>
      </c>
      <c r="K13" s="11">
        <v>-1.9153900000000001E-2</v>
      </c>
      <c r="L13" s="11">
        <v>-2.08992E-2</v>
      </c>
      <c r="M13" s="11">
        <v>-9.8175100000000001E-2</v>
      </c>
      <c r="N13" s="11">
        <v>4.4893469999999998E-2</v>
      </c>
      <c r="O13" s="11">
        <v>-5.5666300000000002E-2</v>
      </c>
      <c r="P13" s="11">
        <v>2.94262E-2</v>
      </c>
      <c r="Q13" s="11">
        <v>-5.9596299999999998E-2</v>
      </c>
    </row>
    <row r="14" spans="1:17" x14ac:dyDescent="0.2">
      <c r="A14" s="4" t="s">
        <v>23</v>
      </c>
      <c r="B14" s="11" t="s">
        <v>26</v>
      </c>
      <c r="C14" s="11">
        <v>2.69E-2</v>
      </c>
      <c r="D14" s="11">
        <v>9.4000000000000004E-3</v>
      </c>
      <c r="E14" s="11">
        <v>-5.8999999999999997E-2</v>
      </c>
      <c r="F14" s="11">
        <v>2.5100000000000001E-2</v>
      </c>
      <c r="G14" s="11">
        <v>-0.13200000000000001</v>
      </c>
      <c r="H14" s="11">
        <v>-0.08</v>
      </c>
      <c r="I14" s="11">
        <v>-5.0000000000000001E-3</v>
      </c>
      <c r="J14" s="11">
        <v>-8.6999999999999994E-2</v>
      </c>
      <c r="K14" s="11">
        <v>3.4979969999999999E-2</v>
      </c>
      <c r="L14" s="11">
        <v>-2.7604E-2</v>
      </c>
      <c r="M14" s="11">
        <v>1.2912939999999999E-2</v>
      </c>
      <c r="N14" s="11">
        <v>-5.5857499999999997E-2</v>
      </c>
      <c r="O14" s="11">
        <v>-7.1692500000000006E-2</v>
      </c>
      <c r="P14" s="11">
        <v>-5.4186400000000003E-2</v>
      </c>
      <c r="Q14" s="11">
        <v>-0.12897130000000001</v>
      </c>
    </row>
    <row r="15" spans="1:17" x14ac:dyDescent="0.2">
      <c r="A15" s="4" t="s">
        <v>23</v>
      </c>
      <c r="B15" s="11" t="s">
        <v>27</v>
      </c>
      <c r="C15" s="11">
        <v>7.1999999999999998E-3</v>
      </c>
      <c r="D15" s="11">
        <v>-2.7E-2</v>
      </c>
      <c r="E15" s="11">
        <v>-0.13500000000000001</v>
      </c>
      <c r="F15" s="11">
        <v>1.5800000000000002E-2</v>
      </c>
      <c r="G15" s="11">
        <v>-5.1999999999999998E-2</v>
      </c>
      <c r="H15" s="11">
        <v>-8.8999999999999996E-2</v>
      </c>
      <c r="I15" s="11">
        <v>-3.6999999999999998E-2</v>
      </c>
      <c r="J15" s="11">
        <v>-0.155</v>
      </c>
      <c r="K15" s="11">
        <v>6.1530010000000003E-2</v>
      </c>
      <c r="L15" s="11">
        <v>-2.2885099999999998E-2</v>
      </c>
      <c r="M15" s="11">
        <v>1.8221339999999999E-2</v>
      </c>
      <c r="N15" s="11">
        <v>-0.1151475</v>
      </c>
      <c r="O15" s="11">
        <v>-0.24190339999999999</v>
      </c>
      <c r="P15" s="11">
        <v>-1.0904199999999999E-2</v>
      </c>
      <c r="Q15" s="11">
        <v>-9.9018999999999996E-2</v>
      </c>
    </row>
    <row r="16" spans="1:17" x14ac:dyDescent="0.2">
      <c r="A16" s="4" t="s">
        <v>23</v>
      </c>
      <c r="B16" s="11" t="s">
        <v>28</v>
      </c>
      <c r="C16" s="11">
        <v>-1E-3</v>
      </c>
      <c r="D16" s="11">
        <v>-6.8000000000000005E-2</v>
      </c>
      <c r="E16" s="11">
        <v>-0.161</v>
      </c>
      <c r="F16" s="11">
        <v>7.6300000000000007E-2</v>
      </c>
      <c r="G16" s="11">
        <v>1.61E-2</v>
      </c>
      <c r="H16" s="11">
        <v>-0.108</v>
      </c>
      <c r="I16" s="11">
        <v>2.2599999999999999E-2</v>
      </c>
      <c r="J16" s="11">
        <v>-7.8E-2</v>
      </c>
      <c r="K16" s="11">
        <v>8.8127339999999998E-2</v>
      </c>
      <c r="L16" s="11">
        <v>-2.5425099999999999E-2</v>
      </c>
      <c r="M16" s="11">
        <v>-0.16245319999999999</v>
      </c>
      <c r="N16" s="11">
        <v>-1.48188E-2</v>
      </c>
      <c r="O16" s="11">
        <v>-0.1004772</v>
      </c>
      <c r="P16" s="11">
        <v>0.13345000000000001</v>
      </c>
      <c r="Q16" s="11">
        <v>-3.6085899999999997E-2</v>
      </c>
    </row>
    <row r="17" spans="1:17" x14ac:dyDescent="0.2">
      <c r="A17" s="4" t="s">
        <v>23</v>
      </c>
      <c r="B17" s="11" t="s">
        <v>29</v>
      </c>
      <c r="C17" s="11">
        <v>0.20330000000000001</v>
      </c>
      <c r="D17" s="11">
        <v>-0.03</v>
      </c>
      <c r="E17" s="11">
        <v>-0.121</v>
      </c>
      <c r="F17" s="11">
        <v>7.9000000000000008E-3</v>
      </c>
      <c r="G17" s="11">
        <v>-3.7999999999999999E-2</v>
      </c>
      <c r="H17" s="11">
        <v>-5.3999999999999999E-2</v>
      </c>
      <c r="I17" s="11">
        <v>5.7999999999999996E-3</v>
      </c>
      <c r="J17" s="11">
        <v>-2.1999999999999999E-2</v>
      </c>
      <c r="K17" s="11">
        <v>4.7521309999999997E-2</v>
      </c>
      <c r="L17" s="11">
        <v>-6.1240000000000003E-4</v>
      </c>
      <c r="M17" s="11">
        <v>-8.2400799999999996E-2</v>
      </c>
      <c r="N17" s="11">
        <v>4.6009400000000004E-3</v>
      </c>
      <c r="O17" s="11">
        <v>-0.142759</v>
      </c>
      <c r="P17" s="11">
        <v>9.9973049999999994E-2</v>
      </c>
      <c r="Q17" s="11">
        <v>-9.1226600000000005E-2</v>
      </c>
    </row>
    <row r="18" spans="1:17" x14ac:dyDescent="0.2">
      <c r="A18" s="4" t="s">
        <v>23</v>
      </c>
      <c r="B18" s="11" t="s">
        <v>30</v>
      </c>
      <c r="C18" s="11">
        <v>-3.4000000000000002E-2</v>
      </c>
      <c r="D18" s="11">
        <v>-5.8000000000000003E-2</v>
      </c>
      <c r="E18" s="11">
        <v>4.9799999999999997E-2</v>
      </c>
      <c r="F18" s="11">
        <v>-0.03</v>
      </c>
      <c r="G18" s="11">
        <v>-3.5000000000000003E-2</v>
      </c>
      <c r="H18" s="11">
        <v>-0.06</v>
      </c>
      <c r="I18" s="11">
        <v>-2.5000000000000001E-2</v>
      </c>
      <c r="J18" s="11">
        <v>-3.7999999999999999E-2</v>
      </c>
      <c r="K18" s="11">
        <v>5.1824990000000001E-2</v>
      </c>
      <c r="L18" s="11">
        <v>-4.5327899999999997E-2</v>
      </c>
      <c r="M18" s="11">
        <v>-4.9271799999999998E-2</v>
      </c>
      <c r="N18" s="11">
        <v>-5.2062600000000001E-2</v>
      </c>
      <c r="O18" s="11">
        <v>-7.9489400000000002E-2</v>
      </c>
      <c r="P18" s="11">
        <v>3.1468280000000001E-2</v>
      </c>
      <c r="Q18" s="11">
        <v>-3.4582099999999998E-2</v>
      </c>
    </row>
    <row r="19" spans="1:17" x14ac:dyDescent="0.2">
      <c r="A19" s="4" t="s">
        <v>23</v>
      </c>
      <c r="B19" s="11" t="s">
        <v>31</v>
      </c>
      <c r="C19" s="11">
        <v>-0.126</v>
      </c>
      <c r="D19" s="11">
        <v>-2.8000000000000001E-2</v>
      </c>
      <c r="E19" s="11">
        <v>-0.29499999999999998</v>
      </c>
      <c r="F19" s="11">
        <v>2.8799999999999999E-2</v>
      </c>
      <c r="G19" s="11">
        <v>5.3900000000000003E-2</v>
      </c>
      <c r="H19" s="11">
        <v>-3.1E-2</v>
      </c>
      <c r="I19" s="11">
        <v>-2.4E-2</v>
      </c>
      <c r="J19" s="11">
        <v>-0.14299999999999999</v>
      </c>
      <c r="K19" s="11">
        <v>4.2799940000000002E-2</v>
      </c>
      <c r="L19" s="11">
        <v>-1.49456E-2</v>
      </c>
      <c r="M19" s="11">
        <v>-0.1936737</v>
      </c>
      <c r="N19" s="11">
        <v>2.403566E-2</v>
      </c>
      <c r="O19" s="11">
        <v>-9.5731300000000005E-2</v>
      </c>
      <c r="P19" s="11">
        <v>4.9912499999999999E-2</v>
      </c>
      <c r="Q19" s="11">
        <v>-4.93544E-2</v>
      </c>
    </row>
    <row r="20" spans="1:17" x14ac:dyDescent="0.2">
      <c r="A20" s="4" t="s">
        <v>23</v>
      </c>
      <c r="B20" s="11" t="s">
        <v>32</v>
      </c>
      <c r="C20" s="11">
        <v>0.17</v>
      </c>
      <c r="D20" s="11">
        <v>-0.126</v>
      </c>
      <c r="E20" s="11">
        <v>-6.5000000000000002E-2</v>
      </c>
      <c r="F20" s="11">
        <v>-3.5000000000000003E-2</v>
      </c>
      <c r="G20" s="11">
        <v>-0.05</v>
      </c>
      <c r="H20" s="11">
        <v>-6.7000000000000004E-2</v>
      </c>
      <c r="I20" s="11">
        <v>4.1000000000000003E-3</v>
      </c>
      <c r="J20" s="11">
        <v>-9.1999999999999998E-2</v>
      </c>
      <c r="K20" s="11">
        <v>1.7729499999999999E-2</v>
      </c>
      <c r="L20" s="11">
        <v>9.3312900000000008E-3</v>
      </c>
      <c r="M20" s="11">
        <v>-0.13371369999999999</v>
      </c>
      <c r="N20" s="11">
        <v>5.4877099999999998E-2</v>
      </c>
      <c r="O20" s="11">
        <v>0.10003892</v>
      </c>
      <c r="P20" s="11">
        <v>-6.3639399999999999E-2</v>
      </c>
      <c r="Q20" s="11">
        <v>3.8273269999999998E-2</v>
      </c>
    </row>
    <row r="21" spans="1:17" x14ac:dyDescent="0.2">
      <c r="A21" s="4" t="s">
        <v>23</v>
      </c>
      <c r="B21" s="11" t="s">
        <v>33</v>
      </c>
      <c r="C21" s="11">
        <v>5.1200000000000002E-2</v>
      </c>
      <c r="D21" s="11">
        <v>-8.0000000000000002E-3</v>
      </c>
      <c r="E21" s="11">
        <v>-0.182</v>
      </c>
      <c r="F21" s="11">
        <v>-7.2999999999999995E-2</v>
      </c>
      <c r="G21" s="11">
        <v>4.8399999999999999E-2</v>
      </c>
      <c r="H21" s="11">
        <v>-4.1000000000000002E-2</v>
      </c>
      <c r="I21" s="11">
        <v>7.5200000000000003E-2</v>
      </c>
      <c r="J21" s="11">
        <v>-8.5000000000000006E-2</v>
      </c>
      <c r="K21" s="11">
        <v>-4.0185699999999998E-2</v>
      </c>
      <c r="L21" s="11">
        <v>-9.54927E-2</v>
      </c>
      <c r="M21" s="11">
        <v>1.6309980000000002E-2</v>
      </c>
      <c r="N21" s="11">
        <v>0.1182556</v>
      </c>
      <c r="O21" s="11">
        <v>2.8861879999999999E-2</v>
      </c>
      <c r="P21" s="11">
        <v>-4.7390700000000001E-2</v>
      </c>
      <c r="Q21" s="11">
        <v>-9.5020900000000005E-2</v>
      </c>
    </row>
    <row r="22" spans="1:17" x14ac:dyDescent="0.2">
      <c r="A22" s="4" t="s">
        <v>23</v>
      </c>
      <c r="B22" s="11" t="s">
        <v>34</v>
      </c>
      <c r="C22" s="11">
        <v>4.3700000000000003E-2</v>
      </c>
      <c r="D22" s="11">
        <v>4.9700000000000001E-2</v>
      </c>
      <c r="E22" s="11">
        <v>0.35110000000000002</v>
      </c>
      <c r="F22" s="11">
        <v>-3.5000000000000003E-2</v>
      </c>
      <c r="G22" s="11">
        <v>3.8899999999999997E-2</v>
      </c>
      <c r="H22" s="11">
        <v>-8.0000000000000002E-3</v>
      </c>
      <c r="I22" s="11">
        <v>0.1381</v>
      </c>
      <c r="J22" s="11">
        <v>0.2006</v>
      </c>
      <c r="K22" s="11">
        <v>1.5510080000000001E-2</v>
      </c>
      <c r="L22" s="11">
        <v>-3.5282999999999998E-3</v>
      </c>
      <c r="M22" s="11">
        <v>-9.5895300000000003E-2</v>
      </c>
      <c r="N22" s="11">
        <v>9.1572870000000001E-2</v>
      </c>
      <c r="O22" s="11">
        <v>0.26627252000000001</v>
      </c>
      <c r="P22" s="11">
        <v>-5.3126600000000003E-2</v>
      </c>
      <c r="Q22" s="11">
        <v>5.5654769999999999E-2</v>
      </c>
    </row>
    <row r="23" spans="1:17" x14ac:dyDescent="0.2">
      <c r="A23" s="4" t="s">
        <v>23</v>
      </c>
      <c r="B23" s="11" t="s">
        <v>35</v>
      </c>
      <c r="C23" s="11">
        <v>-0.114</v>
      </c>
      <c r="D23" s="11">
        <v>4.6399999999999997E-2</v>
      </c>
      <c r="E23" s="11">
        <v>-0.17399999999999999</v>
      </c>
      <c r="F23" s="13">
        <v>-1E-4</v>
      </c>
      <c r="G23" s="11">
        <v>6.7799999999999999E-2</v>
      </c>
      <c r="H23" s="11">
        <v>-8.5999999999999993E-2</v>
      </c>
      <c r="I23" s="13">
        <v>-2.0000000000000001E-4</v>
      </c>
      <c r="J23" s="11">
        <v>-0.188</v>
      </c>
      <c r="K23" s="11">
        <v>-9.6953999999999999E-3</v>
      </c>
      <c r="L23" s="11">
        <v>-0.1170132</v>
      </c>
      <c r="M23" s="11">
        <v>-4.24053E-2</v>
      </c>
      <c r="N23" s="11">
        <v>5.2272829999999999E-2</v>
      </c>
      <c r="O23" s="11">
        <v>-0.1749153</v>
      </c>
      <c r="P23" s="11">
        <v>3.4384099999999998E-3</v>
      </c>
      <c r="Q23" s="11">
        <v>-0.13329669999999999</v>
      </c>
    </row>
    <row r="24" spans="1:17" x14ac:dyDescent="0.2">
      <c r="A24" s="4" t="s">
        <v>23</v>
      </c>
      <c r="B24" s="11" t="s">
        <v>36</v>
      </c>
      <c r="C24" s="11">
        <v>-2.3E-2</v>
      </c>
      <c r="D24" s="11">
        <v>0.1338</v>
      </c>
      <c r="E24" s="11">
        <v>-7.0000000000000007E-2</v>
      </c>
      <c r="F24" s="11">
        <v>-0.1</v>
      </c>
      <c r="G24" s="11">
        <v>1.49E-2</v>
      </c>
      <c r="H24" s="11">
        <v>-3.5000000000000003E-2</v>
      </c>
      <c r="I24" s="11">
        <v>0.15379999999999999</v>
      </c>
      <c r="J24" s="11">
        <v>-0.02</v>
      </c>
      <c r="K24" s="11">
        <v>1.459242E-2</v>
      </c>
      <c r="L24" s="11">
        <v>-7.6093099999999997E-2</v>
      </c>
      <c r="M24" s="11">
        <v>5.8735860000000001E-2</v>
      </c>
      <c r="N24" s="11">
        <v>0.13430621000000001</v>
      </c>
      <c r="O24" s="11">
        <v>1.455274E-2</v>
      </c>
      <c r="P24" s="11">
        <v>3.5203000000000001E-3</v>
      </c>
      <c r="Q24" s="11">
        <v>-0.1050016</v>
      </c>
    </row>
    <row r="25" spans="1:17" x14ac:dyDescent="0.2">
      <c r="A25" s="4" t="s">
        <v>23</v>
      </c>
      <c r="B25" s="11" t="s">
        <v>37</v>
      </c>
      <c r="C25" s="11">
        <v>-7.9000000000000001E-2</v>
      </c>
      <c r="D25" s="11">
        <v>3.2599999999999997E-2</v>
      </c>
      <c r="E25" s="11">
        <v>-0.223</v>
      </c>
      <c r="F25" s="11">
        <v>9.9900000000000003E-2</v>
      </c>
      <c r="G25" s="11">
        <v>5.5599999999999997E-2</v>
      </c>
      <c r="H25" s="11">
        <v>-0.104</v>
      </c>
      <c r="I25" s="11">
        <v>-1E-3</v>
      </c>
      <c r="J25" s="11">
        <v>-0.20399999999999999</v>
      </c>
      <c r="K25" s="11">
        <v>5.2276059999999999E-2</v>
      </c>
      <c r="L25" s="11">
        <v>-4.8986099999999998E-2</v>
      </c>
      <c r="M25" s="11">
        <v>-0.15448410000000001</v>
      </c>
      <c r="N25" s="11">
        <v>1.6208210000000001E-2</v>
      </c>
      <c r="O25" s="11">
        <v>-0.15647539999999999</v>
      </c>
      <c r="P25" s="11">
        <v>-3.0662399999999999E-2</v>
      </c>
      <c r="Q25" s="11">
        <v>-5.23758E-2</v>
      </c>
    </row>
    <row r="26" spans="1:17" x14ac:dyDescent="0.2">
      <c r="A26" s="4" t="s">
        <v>23</v>
      </c>
      <c r="B26" s="11" t="s">
        <v>38</v>
      </c>
      <c r="C26" s="11">
        <v>1.5699999999999999E-2</v>
      </c>
      <c r="D26" s="11">
        <v>-6.9000000000000006E-2</v>
      </c>
      <c r="E26" s="11">
        <v>-0.126</v>
      </c>
      <c r="F26" s="11">
        <v>-0.03</v>
      </c>
      <c r="G26" s="11">
        <v>9.6000000000000002E-2</v>
      </c>
      <c r="H26" s="11">
        <v>-7.3999999999999996E-2</v>
      </c>
      <c r="I26" s="11">
        <v>-5.8999999999999997E-2</v>
      </c>
      <c r="J26" s="11">
        <v>-0.14599999999999999</v>
      </c>
      <c r="K26" s="11">
        <v>0.10486332</v>
      </c>
      <c r="L26" s="11">
        <v>-1.8784599999999999E-2</v>
      </c>
      <c r="M26" s="11">
        <v>-0.16717899999999999</v>
      </c>
      <c r="N26" s="11">
        <v>-0.14734169999999999</v>
      </c>
      <c r="O26" s="11">
        <v>-0.33189340000000001</v>
      </c>
      <c r="P26" s="11">
        <v>0.17691713000000001</v>
      </c>
      <c r="Q26" s="11">
        <v>-4.9350400000000003E-2</v>
      </c>
    </row>
    <row r="27" spans="1:17" x14ac:dyDescent="0.2">
      <c r="A27" s="4" t="s">
        <v>23</v>
      </c>
      <c r="B27" s="11" t="s">
        <v>39</v>
      </c>
      <c r="C27" s="11">
        <v>6.9400000000000003E-2</v>
      </c>
      <c r="D27" s="11">
        <v>-7.6999999999999999E-2</v>
      </c>
      <c r="E27" s="11">
        <v>-0.122</v>
      </c>
      <c r="F27" s="11">
        <v>-2.5000000000000001E-2</v>
      </c>
      <c r="G27" s="11">
        <v>-2.1999999999999999E-2</v>
      </c>
      <c r="H27" s="11">
        <v>-4.8000000000000001E-2</v>
      </c>
      <c r="I27" s="11">
        <v>7.9000000000000008E-3</v>
      </c>
      <c r="J27" s="11">
        <v>-3.4000000000000002E-2</v>
      </c>
      <c r="K27" s="11">
        <v>5.4814719999999997E-2</v>
      </c>
      <c r="L27" s="11">
        <v>-2.0100199999999999E-2</v>
      </c>
      <c r="M27" s="11">
        <v>1.9729050000000001E-2</v>
      </c>
      <c r="N27" s="11">
        <v>-0.10253329999999999</v>
      </c>
      <c r="O27" s="11">
        <v>-3.9505199999999997E-2</v>
      </c>
      <c r="P27" s="11">
        <v>3.7762099999999999E-3</v>
      </c>
      <c r="Q27" s="11">
        <v>5.9088999999999999E-3</v>
      </c>
    </row>
    <row r="28" spans="1:17" x14ac:dyDescent="0.2">
      <c r="A28" s="4" t="s">
        <v>23</v>
      </c>
      <c r="B28" s="11" t="s">
        <v>40</v>
      </c>
      <c r="C28" s="11">
        <v>0.13089999999999999</v>
      </c>
      <c r="D28" s="11">
        <v>-7.0000000000000001E-3</v>
      </c>
      <c r="E28" s="11">
        <v>-0.23899999999999999</v>
      </c>
      <c r="F28" s="11">
        <v>3.7900000000000003E-2</v>
      </c>
      <c r="G28" s="11">
        <v>-4.1000000000000002E-2</v>
      </c>
      <c r="H28" s="11">
        <v>-2.1000000000000001E-2</v>
      </c>
      <c r="I28" s="11">
        <v>6.9900000000000004E-2</v>
      </c>
      <c r="J28" s="11">
        <v>-8.0000000000000002E-3</v>
      </c>
      <c r="K28" s="11">
        <v>1.6815469999999999E-2</v>
      </c>
      <c r="L28" s="11">
        <v>-3.7171099999999999E-2</v>
      </c>
      <c r="M28" s="11">
        <v>-6.5813499999999997E-2</v>
      </c>
      <c r="N28" s="11">
        <v>-1.16411E-2</v>
      </c>
      <c r="O28" s="11">
        <v>-5.2198399999999999E-2</v>
      </c>
      <c r="P28" s="11">
        <v>-1.70657E-2</v>
      </c>
      <c r="Q28" s="11">
        <v>-6.8246399999999999E-2</v>
      </c>
    </row>
    <row r="29" spans="1:17" x14ac:dyDescent="0.2">
      <c r="A29" s="4" t="s">
        <v>23</v>
      </c>
      <c r="B29" s="11" t="s">
        <v>41</v>
      </c>
      <c r="C29" s="11">
        <v>5.67E-2</v>
      </c>
      <c r="D29" s="11">
        <v>-8.7999999999999995E-2</v>
      </c>
      <c r="E29" s="11">
        <v>-0.27700000000000002</v>
      </c>
      <c r="F29" s="11">
        <v>-3.5999999999999997E-2</v>
      </c>
      <c r="G29" s="11">
        <v>-9.9000000000000005E-2</v>
      </c>
      <c r="H29" s="11">
        <v>-0.13</v>
      </c>
      <c r="I29" s="11">
        <v>5.0000000000000001E-3</v>
      </c>
      <c r="J29" s="11">
        <v>-0.21099999999999999</v>
      </c>
      <c r="K29" s="11">
        <v>8.2490300000000003E-2</v>
      </c>
      <c r="L29" s="11">
        <v>-3.1005700000000001E-2</v>
      </c>
      <c r="M29" s="11">
        <v>-0.1464144</v>
      </c>
      <c r="N29" s="11">
        <v>-2.9341699999999998E-2</v>
      </c>
      <c r="O29" s="11">
        <v>-0.1262942</v>
      </c>
      <c r="P29" s="11">
        <v>3.2751370000000002E-2</v>
      </c>
      <c r="Q29" s="11">
        <v>-3.9392000000000003E-2</v>
      </c>
    </row>
    <row r="30" spans="1:17" x14ac:dyDescent="0.2">
      <c r="A30" s="4" t="s">
        <v>23</v>
      </c>
      <c r="B30" s="11" t="s">
        <v>42</v>
      </c>
      <c r="C30" s="11">
        <v>-0.111</v>
      </c>
      <c r="D30" s="11">
        <v>-4.3999999999999997E-2</v>
      </c>
      <c r="E30" s="11">
        <v>-0.16</v>
      </c>
      <c r="F30" s="11">
        <v>6.0699999999999997E-2</v>
      </c>
      <c r="G30" s="11">
        <v>-3.0000000000000001E-3</v>
      </c>
      <c r="H30" s="11">
        <v>-0.126</v>
      </c>
      <c r="I30" s="11">
        <v>3.5000000000000001E-3</v>
      </c>
      <c r="J30" s="11">
        <v>-0.14599999999999999</v>
      </c>
      <c r="K30" s="11">
        <v>8.6166530000000005E-2</v>
      </c>
      <c r="L30" s="11">
        <v>-1.43593E-2</v>
      </c>
      <c r="M30" s="11">
        <v>-9.2462799999999998E-2</v>
      </c>
      <c r="N30" s="11">
        <v>1.0865319999999999E-2</v>
      </c>
      <c r="O30" s="11">
        <v>-0.25357049999999998</v>
      </c>
      <c r="P30" s="11">
        <v>5.0566989999999999E-2</v>
      </c>
      <c r="Q30" s="11">
        <v>-1.45749E-2</v>
      </c>
    </row>
    <row r="31" spans="1:17" x14ac:dyDescent="0.2">
      <c r="A31" s="4" t="s">
        <v>23</v>
      </c>
      <c r="B31" s="11" t="s">
        <v>43</v>
      </c>
      <c r="C31" s="11">
        <v>-2.1999999999999999E-2</v>
      </c>
      <c r="D31" s="11">
        <v>-0.13400000000000001</v>
      </c>
      <c r="E31" s="11">
        <v>-8.7999999999999995E-2</v>
      </c>
      <c r="F31" s="11">
        <v>-3.5999999999999997E-2</v>
      </c>
      <c r="G31" s="11">
        <v>0.14560000000000001</v>
      </c>
      <c r="H31" s="11">
        <v>-0.13900000000000001</v>
      </c>
      <c r="I31" s="11">
        <v>-1.6E-2</v>
      </c>
      <c r="J31" s="11">
        <v>-0.248</v>
      </c>
      <c r="K31" s="11">
        <v>0.13579305999999999</v>
      </c>
      <c r="L31" s="11">
        <v>-2.2773000000000002E-2</v>
      </c>
      <c r="M31" s="11">
        <v>-0.1043799</v>
      </c>
      <c r="N31" s="11">
        <v>-7.6703499999999994E-2</v>
      </c>
      <c r="O31" s="11">
        <v>-0.3935864</v>
      </c>
      <c r="P31" s="11">
        <v>1.3970649999999999E-2</v>
      </c>
      <c r="Q31" s="11">
        <v>-0.1123403</v>
      </c>
    </row>
    <row r="32" spans="1:17" x14ac:dyDescent="0.2">
      <c r="A32" s="4" t="s">
        <v>23</v>
      </c>
      <c r="B32" s="11" t="s">
        <v>44</v>
      </c>
      <c r="C32" s="11">
        <v>-5.6000000000000001E-2</v>
      </c>
      <c r="D32" s="11">
        <v>-8.5999999999999993E-2</v>
      </c>
      <c r="E32" s="11">
        <v>-6.6000000000000003E-2</v>
      </c>
      <c r="F32" s="11">
        <v>8.4500000000000006E-2</v>
      </c>
      <c r="G32" s="11">
        <v>8.5599999999999996E-2</v>
      </c>
      <c r="H32" s="11">
        <v>-3.5000000000000003E-2</v>
      </c>
      <c r="I32" s="11">
        <v>2.0400000000000001E-2</v>
      </c>
      <c r="J32" s="11">
        <v>-9.0999999999999998E-2</v>
      </c>
      <c r="K32" s="11">
        <v>6.237144E-2</v>
      </c>
      <c r="L32" s="11">
        <v>-1.9022399999999998E-2</v>
      </c>
      <c r="M32" s="11">
        <v>3.2325979999999997E-2</v>
      </c>
      <c r="N32" s="11">
        <v>-4.0472500000000002E-2</v>
      </c>
      <c r="O32" s="11">
        <v>-6.7098500000000005E-2</v>
      </c>
      <c r="P32" s="11">
        <v>7.7921610000000002E-2</v>
      </c>
      <c r="Q32" s="11">
        <v>-6.4627900000000002E-2</v>
      </c>
    </row>
    <row r="33" spans="1:17" x14ac:dyDescent="0.2">
      <c r="A33" s="4" t="s">
        <v>23</v>
      </c>
      <c r="B33" s="11" t="s">
        <v>45</v>
      </c>
      <c r="C33" s="11">
        <v>-7.5999999999999998E-2</v>
      </c>
      <c r="D33" s="11">
        <v>6.3E-2</v>
      </c>
      <c r="E33" s="11">
        <v>-8.8999999999999996E-2</v>
      </c>
      <c r="F33" s="11">
        <v>6.8400000000000002E-2</v>
      </c>
      <c r="G33" s="11">
        <v>2.18E-2</v>
      </c>
      <c r="H33" s="11">
        <v>-6.6000000000000003E-2</v>
      </c>
      <c r="I33" s="11">
        <v>-1.9E-2</v>
      </c>
      <c r="J33" s="11">
        <v>-4.3999999999999997E-2</v>
      </c>
      <c r="K33" s="11">
        <v>3.5039290000000001E-2</v>
      </c>
      <c r="L33" s="11">
        <v>-2.6810199999999999E-2</v>
      </c>
      <c r="M33" s="11">
        <v>-4.3239899999999998E-2</v>
      </c>
      <c r="N33" s="11">
        <v>6.001915E-2</v>
      </c>
      <c r="O33" s="11">
        <v>-5.6179899999999998E-2</v>
      </c>
      <c r="P33" s="11">
        <v>9.8339099999999995E-3</v>
      </c>
      <c r="Q33" s="11">
        <v>-0.10322720000000001</v>
      </c>
    </row>
    <row r="34" spans="1:17" x14ac:dyDescent="0.2">
      <c r="A34" s="4" t="s">
        <v>23</v>
      </c>
      <c r="B34" s="11" t="s">
        <v>46</v>
      </c>
      <c r="C34" s="11">
        <v>5.4899999999999997E-2</v>
      </c>
      <c r="D34" s="11">
        <v>-8.3000000000000004E-2</v>
      </c>
      <c r="E34" s="11">
        <v>-0.29499999999999998</v>
      </c>
      <c r="F34" s="11">
        <v>-9.1999999999999998E-2</v>
      </c>
      <c r="G34" s="11">
        <v>-6.5000000000000002E-2</v>
      </c>
      <c r="H34" s="11">
        <v>-0.04</v>
      </c>
      <c r="I34" s="11">
        <v>-3.3000000000000002E-2</v>
      </c>
      <c r="J34" s="11">
        <v>-0.21099999999999999</v>
      </c>
      <c r="K34" s="11">
        <v>-4.7803000000000003E-3</v>
      </c>
      <c r="L34" s="11">
        <v>-4.0843299999999999E-2</v>
      </c>
      <c r="M34" s="11">
        <v>-2.58584E-2</v>
      </c>
      <c r="N34" s="11">
        <v>-1.4225E-2</v>
      </c>
      <c r="O34" s="11">
        <v>-0.2123138</v>
      </c>
      <c r="P34" s="11">
        <v>-3.1711200000000002E-2</v>
      </c>
      <c r="Q34" s="11">
        <v>-0.17194989999999999</v>
      </c>
    </row>
    <row r="35" spans="1:17" x14ac:dyDescent="0.2">
      <c r="A35" s="4" t="s">
        <v>23</v>
      </c>
      <c r="B35" s="11" t="s">
        <v>47</v>
      </c>
      <c r="C35" s="11">
        <v>-0.182</v>
      </c>
      <c r="D35" s="11">
        <v>-6.0999999999999999E-2</v>
      </c>
      <c r="E35" s="11">
        <v>-0.24299999999999999</v>
      </c>
      <c r="F35" s="11">
        <v>0.05</v>
      </c>
      <c r="G35" s="11">
        <v>2.3E-3</v>
      </c>
      <c r="H35" s="11">
        <v>-0.13800000000000001</v>
      </c>
      <c r="I35" s="11">
        <v>-2.3E-2</v>
      </c>
      <c r="J35" s="11">
        <v>-0.192</v>
      </c>
      <c r="K35" s="11">
        <v>5.401516E-2</v>
      </c>
      <c r="L35" s="11">
        <v>-6.18668E-2</v>
      </c>
      <c r="M35" s="11">
        <v>-2.1110799999999999E-2</v>
      </c>
      <c r="N35" s="11">
        <v>6.4782399999999997E-3</v>
      </c>
      <c r="O35" s="11">
        <v>-0.1833195</v>
      </c>
      <c r="P35" s="11">
        <v>0.13504169999999999</v>
      </c>
      <c r="Q35" s="11">
        <v>-7.7253799999999997E-2</v>
      </c>
    </row>
    <row r="36" spans="1:17" x14ac:dyDescent="0.2">
      <c r="A36" s="4" t="s">
        <v>23</v>
      </c>
      <c r="B36" s="11" t="s">
        <v>48</v>
      </c>
      <c r="C36" s="11">
        <v>-7.3999999999999996E-2</v>
      </c>
      <c r="D36" s="11">
        <v>-0.12</v>
      </c>
      <c r="E36" s="11">
        <v>-8.6999999999999994E-2</v>
      </c>
      <c r="F36" s="11">
        <v>-1.2E-2</v>
      </c>
      <c r="G36" s="11">
        <v>-4.7E-2</v>
      </c>
      <c r="H36" s="11">
        <v>-0.105</v>
      </c>
      <c r="I36" s="11">
        <v>-1.6E-2</v>
      </c>
      <c r="J36" s="11">
        <v>-0.10199999999999999</v>
      </c>
      <c r="K36" s="11">
        <v>2.5113699999999999E-2</v>
      </c>
      <c r="L36" s="11">
        <v>-6.02993E-2</v>
      </c>
      <c r="M36" s="11">
        <v>-2.6077900000000001E-2</v>
      </c>
      <c r="N36" s="11">
        <v>-4.1421199999999998E-2</v>
      </c>
      <c r="O36" s="11">
        <v>-0.13032279999999999</v>
      </c>
      <c r="P36" s="11">
        <v>2.8927830000000002E-2</v>
      </c>
      <c r="Q36" s="11">
        <v>-4.1415800000000003E-2</v>
      </c>
    </row>
    <row r="37" spans="1:17" x14ac:dyDescent="0.2">
      <c r="A37" s="4" t="s">
        <v>23</v>
      </c>
      <c r="B37" s="11" t="s">
        <v>49</v>
      </c>
      <c r="C37" s="11">
        <v>-0.152</v>
      </c>
      <c r="D37" s="11">
        <v>-7.1999999999999995E-2</v>
      </c>
      <c r="E37" s="11">
        <v>-2.7E-2</v>
      </c>
      <c r="F37" s="11">
        <v>3.4200000000000001E-2</v>
      </c>
      <c r="G37" s="11">
        <v>-1.7999999999999999E-2</v>
      </c>
      <c r="H37" s="11">
        <v>-5.7000000000000002E-2</v>
      </c>
      <c r="I37" s="11">
        <v>-5.2999999999999999E-2</v>
      </c>
      <c r="J37" s="11">
        <v>-0.19700000000000001</v>
      </c>
      <c r="K37" s="11">
        <v>5.0783179999999997E-2</v>
      </c>
      <c r="L37" s="11">
        <v>-8.4011699999999995E-2</v>
      </c>
      <c r="M37" s="11">
        <v>-4.5303200000000002E-2</v>
      </c>
      <c r="N37" s="11">
        <v>6.4920400000000001E-3</v>
      </c>
      <c r="O37" s="11">
        <v>-0.20304610000000001</v>
      </c>
      <c r="P37" s="11">
        <v>9.4009709999999996E-2</v>
      </c>
      <c r="Q37" s="11">
        <v>-0.10184360000000001</v>
      </c>
    </row>
    <row r="38" spans="1:17" x14ac:dyDescent="0.2">
      <c r="A38" s="4" t="s">
        <v>23</v>
      </c>
      <c r="B38" s="11" t="s">
        <v>50</v>
      </c>
      <c r="C38" s="11">
        <v>-0.16500000000000001</v>
      </c>
      <c r="D38" s="11">
        <v>5.5E-2</v>
      </c>
      <c r="E38" s="11">
        <v>-0.13500000000000001</v>
      </c>
      <c r="F38" s="11">
        <v>3.5999999999999997E-2</v>
      </c>
      <c r="G38" s="11">
        <v>-6.6000000000000003E-2</v>
      </c>
      <c r="H38" s="11">
        <v>-0.13400000000000001</v>
      </c>
      <c r="I38" s="11">
        <v>-3.6999999999999998E-2</v>
      </c>
      <c r="J38" s="11">
        <v>-0.182</v>
      </c>
      <c r="K38" s="11">
        <v>0.11100246</v>
      </c>
      <c r="L38" s="11">
        <v>-4.5306199999999998E-2</v>
      </c>
      <c r="M38" s="11">
        <v>-7.6601799999999998E-2</v>
      </c>
      <c r="N38" s="11">
        <v>-3.9890799999999997E-2</v>
      </c>
      <c r="O38" s="11">
        <v>-0.16388630000000001</v>
      </c>
      <c r="P38" s="11">
        <v>1.5998999999999999E-4</v>
      </c>
      <c r="Q38" s="11">
        <v>-5.1645799999999999E-2</v>
      </c>
    </row>
    <row r="39" spans="1:17" x14ac:dyDescent="0.2">
      <c r="A39" s="4" t="s">
        <v>23</v>
      </c>
      <c r="B39" s="11" t="s">
        <v>51</v>
      </c>
      <c r="C39" s="11">
        <v>-9.9000000000000005E-2</v>
      </c>
      <c r="D39" s="11">
        <v>-0.218</v>
      </c>
      <c r="E39" s="11">
        <v>-0.27400000000000002</v>
      </c>
      <c r="F39" s="11">
        <v>-7.0000000000000007E-2</v>
      </c>
      <c r="G39" s="11">
        <v>-0.02</v>
      </c>
      <c r="H39" s="11">
        <v>-0.123</v>
      </c>
      <c r="I39" s="11">
        <v>-2.5000000000000001E-2</v>
      </c>
      <c r="J39" s="11">
        <v>-0.253</v>
      </c>
      <c r="K39" s="11">
        <v>0.15272369999999999</v>
      </c>
      <c r="L39" s="11">
        <v>-2.2780600000000002E-2</v>
      </c>
      <c r="M39" s="11">
        <v>-0.1328442</v>
      </c>
      <c r="N39" s="11">
        <v>2.676456E-2</v>
      </c>
      <c r="O39" s="11">
        <v>-0.2733064</v>
      </c>
      <c r="P39" s="11">
        <v>0.14775722999999999</v>
      </c>
      <c r="Q39" s="11">
        <v>-7.9085000000000003E-2</v>
      </c>
    </row>
    <row r="40" spans="1:17" x14ac:dyDescent="0.2">
      <c r="A40" s="4" t="s">
        <v>23</v>
      </c>
      <c r="B40" s="11" t="s">
        <v>52</v>
      </c>
      <c r="C40" s="11">
        <v>-0.16</v>
      </c>
      <c r="D40" s="11">
        <v>-9.1999999999999998E-2</v>
      </c>
      <c r="E40" s="11">
        <v>-0.20599999999999999</v>
      </c>
      <c r="F40" s="11">
        <v>-8.2000000000000003E-2</v>
      </c>
      <c r="G40" s="11">
        <v>6.4999999999999997E-3</v>
      </c>
      <c r="H40" s="11">
        <v>-6.2E-2</v>
      </c>
      <c r="I40" s="11">
        <v>-5.8000000000000003E-2</v>
      </c>
      <c r="J40" s="11">
        <v>-0.20399999999999999</v>
      </c>
      <c r="K40" s="11">
        <v>3.0466529999999999E-2</v>
      </c>
      <c r="L40" s="11">
        <v>-6.0332299999999998E-2</v>
      </c>
      <c r="M40" s="11">
        <v>-9.6236299999999997E-2</v>
      </c>
      <c r="N40" s="11">
        <v>-1.3310199999999999E-2</v>
      </c>
      <c r="O40" s="11">
        <v>-0.12561310000000001</v>
      </c>
      <c r="P40" s="11">
        <v>1.263091E-2</v>
      </c>
      <c r="Q40" s="11">
        <v>-3.6216400000000003E-2</v>
      </c>
    </row>
    <row r="41" spans="1:17" x14ac:dyDescent="0.2">
      <c r="A41" s="4" t="s">
        <v>23</v>
      </c>
      <c r="B41" s="11" t="s">
        <v>53</v>
      </c>
      <c r="C41" s="11">
        <v>-0.127</v>
      </c>
      <c r="D41" s="11">
        <v>1.8200000000000001E-2</v>
      </c>
      <c r="E41" s="11">
        <v>-0.222</v>
      </c>
      <c r="F41" s="11">
        <v>8.2000000000000003E-2</v>
      </c>
      <c r="G41" s="13">
        <v>-5.9999999999999995E-4</v>
      </c>
      <c r="H41" s="11">
        <v>-0.17299999999999999</v>
      </c>
      <c r="I41" s="11">
        <v>-1.6E-2</v>
      </c>
      <c r="J41" s="11">
        <v>-0.29399999999999998</v>
      </c>
      <c r="K41" s="11">
        <v>0.10698603</v>
      </c>
      <c r="L41" s="11">
        <v>-7.6143699999999995E-2</v>
      </c>
      <c r="M41" s="11">
        <v>-9.3765200000000007E-2</v>
      </c>
      <c r="N41" s="11">
        <v>-2.8317499999999999E-2</v>
      </c>
      <c r="O41" s="11">
        <v>-0.3088629</v>
      </c>
      <c r="P41" s="11">
        <v>2.9196150000000001E-2</v>
      </c>
      <c r="Q41" s="11">
        <v>-8.3966100000000002E-2</v>
      </c>
    </row>
    <row r="42" spans="1:17" x14ac:dyDescent="0.2">
      <c r="A42" s="4" t="s">
        <v>23</v>
      </c>
      <c r="B42" s="11" t="s">
        <v>54</v>
      </c>
      <c r="C42" s="11">
        <v>4.7199999999999999E-2</v>
      </c>
      <c r="D42" s="11">
        <v>-9.6000000000000002E-2</v>
      </c>
      <c r="E42" s="11">
        <v>-3.4000000000000002E-2</v>
      </c>
      <c r="F42" s="11">
        <v>-0.10299999999999999</v>
      </c>
      <c r="G42" s="11">
        <v>5.4600000000000003E-2</v>
      </c>
      <c r="H42" s="11">
        <v>-5.2999999999999999E-2</v>
      </c>
      <c r="I42" s="11">
        <v>1.4E-3</v>
      </c>
      <c r="J42" s="11">
        <v>-0.153</v>
      </c>
      <c r="K42" s="11">
        <v>1.4180750000000001E-2</v>
      </c>
      <c r="L42" s="11">
        <v>-3.9633000000000003E-3</v>
      </c>
      <c r="M42" s="11">
        <v>-2.1619900000000001E-2</v>
      </c>
      <c r="N42" s="11">
        <v>7.5291810000000001E-2</v>
      </c>
      <c r="O42" s="11">
        <v>-6.1748699999999997E-2</v>
      </c>
      <c r="P42" s="11">
        <v>9.5343400000000005E-3</v>
      </c>
      <c r="Q42" s="11">
        <v>3.42326E-3</v>
      </c>
    </row>
    <row r="43" spans="1:17" x14ac:dyDescent="0.2">
      <c r="A43" s="4" t="s">
        <v>23</v>
      </c>
      <c r="B43" s="11" t="s">
        <v>55</v>
      </c>
      <c r="C43" s="11">
        <v>4.0000000000000001E-3</v>
      </c>
      <c r="D43" s="11">
        <v>-4.2000000000000003E-2</v>
      </c>
      <c r="E43" s="11">
        <v>-0.19800000000000001</v>
      </c>
      <c r="F43" s="11">
        <v>1.6000000000000001E-3</v>
      </c>
      <c r="G43" s="11">
        <v>-2.5000000000000001E-2</v>
      </c>
      <c r="H43" s="11">
        <v>-0.11600000000000001</v>
      </c>
      <c r="I43" s="11">
        <v>-5.5E-2</v>
      </c>
      <c r="J43" s="11">
        <v>-0.14499999999999999</v>
      </c>
      <c r="K43" s="11">
        <v>3.41949E-2</v>
      </c>
      <c r="L43" s="11">
        <v>-8.8251499999999997E-2</v>
      </c>
      <c r="M43" s="11">
        <v>-5.1918699999999998E-2</v>
      </c>
      <c r="N43" s="11">
        <v>-7.7491099999999993E-2</v>
      </c>
      <c r="O43" s="11">
        <v>-0.13499920000000001</v>
      </c>
      <c r="P43" s="11">
        <v>-0.11983290000000001</v>
      </c>
      <c r="Q43" s="11">
        <v>-4.5701499999999999E-2</v>
      </c>
    </row>
    <row r="44" spans="1:17" x14ac:dyDescent="0.2">
      <c r="A44" s="4" t="s">
        <v>23</v>
      </c>
      <c r="B44" s="11" t="s">
        <v>56</v>
      </c>
      <c r="C44" s="11">
        <v>-9.0999999999999998E-2</v>
      </c>
      <c r="D44" s="11">
        <v>-7.0000000000000007E-2</v>
      </c>
      <c r="E44" s="11">
        <v>-8.4000000000000005E-2</v>
      </c>
      <c r="F44" s="11">
        <v>2.9100000000000001E-2</v>
      </c>
      <c r="G44" s="11">
        <v>-5.0000000000000001E-3</v>
      </c>
      <c r="H44" s="11">
        <v>5.3E-3</v>
      </c>
      <c r="I44" s="11">
        <v>-1.4E-2</v>
      </c>
      <c r="J44" s="11">
        <v>-5.0999999999999997E-2</v>
      </c>
      <c r="K44" s="11">
        <v>5.3855170000000001E-2</v>
      </c>
      <c r="L44" s="11">
        <v>-3.9483600000000001E-2</v>
      </c>
      <c r="M44" s="11">
        <v>1.2743549999999999E-2</v>
      </c>
      <c r="N44" s="11">
        <v>-2.7588100000000001E-2</v>
      </c>
      <c r="O44" s="11">
        <v>-0.1079745</v>
      </c>
      <c r="P44" s="11">
        <v>3.9382319999999998E-2</v>
      </c>
      <c r="Q44" s="11">
        <v>-9.2854199999999998E-2</v>
      </c>
    </row>
    <row r="45" spans="1:17" x14ac:dyDescent="0.2">
      <c r="A45" s="4" t="s">
        <v>23</v>
      </c>
      <c r="B45" s="11" t="s">
        <v>57</v>
      </c>
      <c r="C45" s="11">
        <v>-0.11899999999999999</v>
      </c>
      <c r="D45" s="11">
        <v>-0.108</v>
      </c>
      <c r="E45" s="11">
        <v>-0.12</v>
      </c>
      <c r="F45" s="11">
        <v>6.1899999999999997E-2</v>
      </c>
      <c r="G45" s="11">
        <v>6.2300000000000001E-2</v>
      </c>
      <c r="H45" s="11">
        <v>-8.1000000000000003E-2</v>
      </c>
      <c r="I45" s="11">
        <v>-6.3E-2</v>
      </c>
      <c r="J45" s="11">
        <v>-0.19600000000000001</v>
      </c>
      <c r="K45" s="11">
        <v>6.5850740000000005E-2</v>
      </c>
      <c r="L45" s="11">
        <v>-3.9068100000000001E-2</v>
      </c>
      <c r="M45" s="11">
        <v>-0.1602971</v>
      </c>
      <c r="N45" s="11">
        <v>1.022994E-2</v>
      </c>
      <c r="O45" s="11">
        <v>-0.22767290000000001</v>
      </c>
      <c r="P45" s="11">
        <v>-9.4776700000000005E-2</v>
      </c>
      <c r="Q45" s="11">
        <v>-0.125028</v>
      </c>
    </row>
    <row r="46" spans="1:17" x14ac:dyDescent="0.2">
      <c r="A46" s="4" t="s">
        <v>23</v>
      </c>
      <c r="B46" s="11" t="s">
        <v>58</v>
      </c>
      <c r="C46" s="11">
        <v>-4.7E-2</v>
      </c>
      <c r="D46" s="11">
        <v>-4.2000000000000003E-2</v>
      </c>
      <c r="E46" s="11">
        <v>-0.151</v>
      </c>
      <c r="F46" s="11">
        <v>8.9800000000000005E-2</v>
      </c>
      <c r="G46" s="11">
        <v>5.8999999999999999E-3</v>
      </c>
      <c r="H46" s="11">
        <v>-7.1999999999999995E-2</v>
      </c>
      <c r="I46" s="11">
        <v>-1.9E-2</v>
      </c>
      <c r="J46" s="11">
        <v>-0.185</v>
      </c>
      <c r="K46" s="11">
        <v>8.02924E-3</v>
      </c>
      <c r="L46" s="11">
        <v>-6.2957100000000002E-2</v>
      </c>
      <c r="M46" s="11">
        <v>-0.124387</v>
      </c>
      <c r="N46" s="11">
        <v>2.1917510000000001E-2</v>
      </c>
      <c r="O46" s="11">
        <v>-0.234486</v>
      </c>
      <c r="P46" s="11">
        <v>0.11532156</v>
      </c>
      <c r="Q46" s="11">
        <v>-6.5474199999999996E-2</v>
      </c>
    </row>
    <row r="47" spans="1:17" x14ac:dyDescent="0.2">
      <c r="A47" s="4" t="s">
        <v>23</v>
      </c>
      <c r="B47" s="11" t="s">
        <v>59</v>
      </c>
      <c r="C47" s="11">
        <v>-6.0000000000000001E-3</v>
      </c>
      <c r="D47" s="11">
        <v>1.9E-2</v>
      </c>
      <c r="E47" s="11">
        <v>-0.251</v>
      </c>
      <c r="F47" s="11">
        <v>-7.0999999999999994E-2</v>
      </c>
      <c r="G47" s="11">
        <v>1.5699999999999999E-2</v>
      </c>
      <c r="H47" s="11">
        <v>-0.05</v>
      </c>
      <c r="I47" s="11">
        <v>3.9800000000000002E-2</v>
      </c>
      <c r="J47" s="11">
        <v>-6.6000000000000003E-2</v>
      </c>
      <c r="K47" s="11">
        <v>4.761232E-2</v>
      </c>
      <c r="L47" s="11">
        <v>-1.5862000000000001E-3</v>
      </c>
      <c r="M47" s="11">
        <v>-2.5332500000000001E-2</v>
      </c>
      <c r="N47" s="11">
        <v>3.4646690000000001E-2</v>
      </c>
      <c r="O47" s="11">
        <v>-9.7770099999999999E-2</v>
      </c>
      <c r="P47" s="11">
        <v>-5.3359499999999997E-2</v>
      </c>
      <c r="Q47" s="11">
        <v>-2.4819299999999999E-2</v>
      </c>
    </row>
    <row r="48" spans="1:17" x14ac:dyDescent="0.2">
      <c r="A48" s="4" t="s">
        <v>60</v>
      </c>
      <c r="B48" s="11" t="s">
        <v>61</v>
      </c>
      <c r="C48" s="11">
        <v>3.7699999999999997E-2</v>
      </c>
      <c r="D48" s="11">
        <v>2.6200000000000001E-2</v>
      </c>
      <c r="E48" s="11">
        <v>4.6800000000000001E-2</v>
      </c>
      <c r="F48" s="13">
        <v>-5.9999999999999995E-4</v>
      </c>
      <c r="G48" s="11">
        <v>-5.7000000000000002E-2</v>
      </c>
      <c r="H48" s="11">
        <v>4.8800000000000003E-2</v>
      </c>
      <c r="I48" s="11">
        <v>-2E-3</v>
      </c>
      <c r="J48" s="11">
        <v>-5.0999999999999997E-2</v>
      </c>
      <c r="K48" s="11">
        <v>-3.7961500000000002E-2</v>
      </c>
      <c r="L48" s="11">
        <v>-3.2988900000000002E-2</v>
      </c>
      <c r="M48" s="11">
        <v>-1.04651E-2</v>
      </c>
      <c r="N48" s="11">
        <v>-3.2097199999999999E-2</v>
      </c>
      <c r="O48" s="11">
        <v>-2.4737599999999998E-2</v>
      </c>
      <c r="P48" s="11">
        <v>1.202838E-2</v>
      </c>
      <c r="Q48" s="11">
        <v>4.457796E-2</v>
      </c>
    </row>
    <row r="49" spans="1:17" x14ac:dyDescent="0.2">
      <c r="A49" s="4" t="s">
        <v>60</v>
      </c>
      <c r="B49" s="11" t="s">
        <v>62</v>
      </c>
      <c r="C49" s="11">
        <v>-1.7999999999999999E-2</v>
      </c>
      <c r="D49" s="11">
        <v>-4.2000000000000003E-2</v>
      </c>
      <c r="E49" s="11">
        <v>-0.11600000000000001</v>
      </c>
      <c r="F49" s="11">
        <v>0.1116</v>
      </c>
      <c r="G49" s="11">
        <v>-5.5E-2</v>
      </c>
      <c r="H49" s="11">
        <v>-3.5000000000000003E-2</v>
      </c>
      <c r="I49" s="11">
        <v>2.2000000000000001E-3</v>
      </c>
      <c r="J49" s="11">
        <v>-2.7E-2</v>
      </c>
      <c r="K49" s="11">
        <v>4.2960400000000001E-3</v>
      </c>
      <c r="L49" s="11">
        <v>-9.8910000000000005E-3</v>
      </c>
      <c r="M49" s="11">
        <v>-3.06517E-2</v>
      </c>
      <c r="N49" s="11">
        <v>-1.0977199999999999E-2</v>
      </c>
      <c r="O49" s="11">
        <v>-1.79291E-2</v>
      </c>
      <c r="P49" s="11">
        <v>-3.21187E-2</v>
      </c>
      <c r="Q49" s="11">
        <v>7.1920300000000003E-3</v>
      </c>
    </row>
    <row r="50" spans="1:17" x14ac:dyDescent="0.2">
      <c r="A50" s="4" t="s">
        <v>60</v>
      </c>
      <c r="B50" s="11" t="s">
        <v>63</v>
      </c>
      <c r="C50" s="11">
        <v>-5.8999999999999997E-2</v>
      </c>
      <c r="D50" s="11">
        <v>-0.08</v>
      </c>
      <c r="E50" s="11">
        <v>4.3499999999999997E-2</v>
      </c>
      <c r="F50" s="11">
        <v>-7.0000000000000001E-3</v>
      </c>
      <c r="G50" s="11">
        <v>1.29E-2</v>
      </c>
      <c r="H50" s="11">
        <v>-1.2999999999999999E-2</v>
      </c>
      <c r="I50" s="11">
        <v>2.5000000000000001E-2</v>
      </c>
      <c r="J50" s="11">
        <v>-2E-3</v>
      </c>
      <c r="K50" s="11">
        <v>2.841695E-2</v>
      </c>
      <c r="L50" s="11">
        <v>2.3754819999999999E-2</v>
      </c>
      <c r="M50" s="11">
        <v>-1.84222E-2</v>
      </c>
      <c r="N50" s="11">
        <v>-2.9922500000000001E-2</v>
      </c>
      <c r="O50" s="11">
        <v>3.3149400000000002E-3</v>
      </c>
      <c r="P50" s="11">
        <v>6.2956120000000004E-2</v>
      </c>
      <c r="Q50" s="11">
        <v>5.0993690000000001E-2</v>
      </c>
    </row>
    <row r="51" spans="1:17" x14ac:dyDescent="0.2">
      <c r="A51" s="4" t="s">
        <v>60</v>
      </c>
      <c r="B51" s="11" t="s">
        <v>64</v>
      </c>
      <c r="C51" s="11">
        <v>-0.19500000000000001</v>
      </c>
      <c r="D51" s="11">
        <v>-0.09</v>
      </c>
      <c r="E51" s="11">
        <v>-0.22900000000000001</v>
      </c>
      <c r="F51" s="11">
        <v>-8.2000000000000003E-2</v>
      </c>
      <c r="G51" s="11">
        <v>-6.0000000000000001E-3</v>
      </c>
      <c r="H51" s="11">
        <v>-8.1000000000000003E-2</v>
      </c>
      <c r="I51" s="11">
        <v>-2.5999999999999999E-2</v>
      </c>
      <c r="J51" s="11">
        <v>-8.7999999999999995E-2</v>
      </c>
      <c r="K51" s="11">
        <v>3.1621700000000003E-2</v>
      </c>
      <c r="L51" s="11">
        <v>-1.36633E-2</v>
      </c>
      <c r="M51" s="11">
        <v>-0.13755619999999999</v>
      </c>
      <c r="N51" s="11">
        <v>3.8691469999999999E-2</v>
      </c>
      <c r="O51" s="11">
        <v>-2.4375899999999999E-2</v>
      </c>
      <c r="P51" s="11">
        <v>3.2911400000000001E-3</v>
      </c>
      <c r="Q51" s="11">
        <v>-4.4743699999999997E-2</v>
      </c>
    </row>
    <row r="52" spans="1:17" x14ac:dyDescent="0.2">
      <c r="A52" s="4" t="s">
        <v>60</v>
      </c>
      <c r="B52" s="11" t="s">
        <v>65</v>
      </c>
      <c r="C52" s="11">
        <v>-0.13400000000000001</v>
      </c>
      <c r="D52" s="11">
        <v>-3.0000000000000001E-3</v>
      </c>
      <c r="E52" s="11">
        <v>2.86E-2</v>
      </c>
      <c r="F52" s="11">
        <v>3.2000000000000002E-3</v>
      </c>
      <c r="G52" s="11">
        <v>-4.5999999999999999E-2</v>
      </c>
      <c r="H52" s="11">
        <v>-9.1999999999999998E-2</v>
      </c>
      <c r="I52" s="11">
        <v>1.55E-2</v>
      </c>
      <c r="J52" s="11">
        <v>-0.03</v>
      </c>
      <c r="K52" s="11">
        <v>8.0010139999999993E-2</v>
      </c>
      <c r="L52" s="11">
        <v>1.8944700000000001E-3</v>
      </c>
      <c r="M52" s="11">
        <v>-0.15072150000000001</v>
      </c>
      <c r="N52" s="11">
        <v>7.0663999999999996E-3</v>
      </c>
      <c r="O52" s="11">
        <v>-0.1155511</v>
      </c>
      <c r="P52" s="11">
        <v>6.0517999999999998E-4</v>
      </c>
      <c r="Q52" s="11">
        <v>2.808687E-2</v>
      </c>
    </row>
    <row r="53" spans="1:17" x14ac:dyDescent="0.2">
      <c r="A53" s="4" t="s">
        <v>60</v>
      </c>
      <c r="B53" s="11" t="s">
        <v>66</v>
      </c>
      <c r="C53" s="11">
        <v>0.1095</v>
      </c>
      <c r="D53" s="11">
        <v>6.2100000000000002E-2</v>
      </c>
      <c r="E53" s="11">
        <v>-0.106</v>
      </c>
      <c r="F53" s="11">
        <v>4.7300000000000002E-2</v>
      </c>
      <c r="G53" s="11">
        <v>-3.5999999999999997E-2</v>
      </c>
      <c r="H53" s="11">
        <v>-4.0000000000000001E-3</v>
      </c>
      <c r="I53" s="11">
        <v>1.7100000000000001E-2</v>
      </c>
      <c r="J53" s="11">
        <v>-1.6E-2</v>
      </c>
      <c r="K53" s="11">
        <v>-4.8210599999999999E-2</v>
      </c>
      <c r="L53" s="11">
        <v>-5.5357000000000003E-2</v>
      </c>
      <c r="M53" s="11">
        <v>4.1334299999999996E-3</v>
      </c>
      <c r="N53" s="11">
        <v>6.1384069999999999E-2</v>
      </c>
      <c r="O53" s="11">
        <v>5.5503869999999997E-2</v>
      </c>
      <c r="P53" s="11">
        <v>3.3623960000000001E-2</v>
      </c>
      <c r="Q53" s="11">
        <v>-6.0163899999999999E-2</v>
      </c>
    </row>
    <row r="54" spans="1:17" x14ac:dyDescent="0.2">
      <c r="A54" s="4" t="s">
        <v>60</v>
      </c>
      <c r="B54" s="11" t="s">
        <v>67</v>
      </c>
      <c r="C54" s="11">
        <v>-0.01</v>
      </c>
      <c r="D54" s="11">
        <v>-3.3000000000000002E-2</v>
      </c>
      <c r="E54" s="11">
        <v>-0.14799999999999999</v>
      </c>
      <c r="F54" s="11">
        <v>6.0499999999999998E-2</v>
      </c>
      <c r="G54" s="11">
        <v>-4.9000000000000002E-2</v>
      </c>
      <c r="H54" s="11">
        <v>-3.4000000000000002E-2</v>
      </c>
      <c r="I54" s="11">
        <v>-3.9E-2</v>
      </c>
      <c r="J54" s="11">
        <v>-9.4E-2</v>
      </c>
      <c r="K54" s="11">
        <v>-2.1332E-2</v>
      </c>
      <c r="L54" s="11">
        <v>-6.8193299999999998E-2</v>
      </c>
      <c r="M54" s="11">
        <v>-0.1227075</v>
      </c>
      <c r="N54" s="11">
        <v>6.1172099999999997E-3</v>
      </c>
      <c r="O54" s="11">
        <v>-8.0707899999999999E-2</v>
      </c>
      <c r="P54" s="11">
        <v>-1.7649100000000001E-2</v>
      </c>
      <c r="Q54" s="11">
        <v>-6.3828200000000002E-2</v>
      </c>
    </row>
    <row r="55" spans="1:17" x14ac:dyDescent="0.2">
      <c r="A55" s="4" t="s">
        <v>68</v>
      </c>
      <c r="B55" s="11" t="s">
        <v>69</v>
      </c>
      <c r="C55" s="11">
        <v>5.0000000000000001E-4</v>
      </c>
      <c r="D55" s="11">
        <v>-0.04</v>
      </c>
      <c r="E55" s="11">
        <v>-0.27300000000000002</v>
      </c>
      <c r="F55" s="11">
        <v>-0.03</v>
      </c>
      <c r="G55" s="11">
        <v>-0.05</v>
      </c>
      <c r="H55" s="11">
        <v>-8.8999999999999996E-2</v>
      </c>
      <c r="I55" s="11">
        <v>-0.05</v>
      </c>
      <c r="J55" s="11">
        <v>-0.307</v>
      </c>
      <c r="K55" s="11">
        <v>7.1356370000000002E-2</v>
      </c>
      <c r="L55" s="11">
        <v>-8.00728E-2</v>
      </c>
      <c r="M55" s="11">
        <v>-0.20232040000000001</v>
      </c>
      <c r="N55" s="11">
        <v>-5.8984700000000001E-2</v>
      </c>
      <c r="O55" s="11">
        <v>-0.1987244</v>
      </c>
      <c r="P55" s="11">
        <v>-2.12766E-2</v>
      </c>
      <c r="Q55" s="11">
        <v>-7.9184400000000002E-2</v>
      </c>
    </row>
    <row r="56" spans="1:17" x14ac:dyDescent="0.2">
      <c r="A56" s="4" t="s">
        <v>68</v>
      </c>
      <c r="B56" s="11" t="s">
        <v>70</v>
      </c>
      <c r="C56" s="11">
        <v>-1.9E-2</v>
      </c>
      <c r="D56" s="11">
        <v>-0.13900000000000001</v>
      </c>
      <c r="E56" s="11">
        <v>-9.0999999999999998E-2</v>
      </c>
      <c r="F56" s="11">
        <v>-4.1000000000000002E-2</v>
      </c>
      <c r="G56" s="11">
        <v>8.5300000000000001E-2</v>
      </c>
      <c r="H56" s="11">
        <v>-3.7999999999999999E-2</v>
      </c>
      <c r="I56" s="11">
        <v>4.1300000000000003E-2</v>
      </c>
      <c r="J56" s="11">
        <v>-0.17399999999999999</v>
      </c>
      <c r="K56" s="11">
        <v>3.6304450000000002E-2</v>
      </c>
      <c r="L56" s="11">
        <v>1.6713639999999998E-2</v>
      </c>
      <c r="M56" s="11">
        <v>-0.102869</v>
      </c>
      <c r="N56" s="11">
        <v>9.9547179999999999E-2</v>
      </c>
      <c r="O56" s="11">
        <v>-0.1009882</v>
      </c>
      <c r="P56" s="11">
        <v>7.3901579999999994E-2</v>
      </c>
      <c r="Q56" s="11">
        <v>-5.51409E-2</v>
      </c>
    </row>
    <row r="57" spans="1:17" x14ac:dyDescent="0.2">
      <c r="A57" s="4" t="s">
        <v>68</v>
      </c>
      <c r="B57" s="11" t="s">
        <v>71</v>
      </c>
      <c r="C57" s="11">
        <v>-0.06</v>
      </c>
      <c r="D57" s="11">
        <v>-8.9999999999999993E-3</v>
      </c>
      <c r="E57" s="11">
        <v>3.49E-2</v>
      </c>
      <c r="F57" s="11">
        <v>7.1999999999999995E-2</v>
      </c>
      <c r="G57" s="11">
        <v>4.4000000000000003E-3</v>
      </c>
      <c r="H57" s="11">
        <v>-4.9000000000000002E-2</v>
      </c>
      <c r="I57" s="11">
        <v>1.47E-2</v>
      </c>
      <c r="J57" s="11">
        <v>-0.04</v>
      </c>
      <c r="K57" s="11">
        <v>9.581692E-2</v>
      </c>
      <c r="L57" s="13">
        <v>7.2669000000000005E-5</v>
      </c>
      <c r="M57" s="11">
        <v>-1.6401499999999999E-2</v>
      </c>
      <c r="N57" s="11">
        <v>-2.7965199999999999E-2</v>
      </c>
      <c r="O57" s="11">
        <v>-0.15593290000000001</v>
      </c>
      <c r="P57" s="11">
        <v>7.2031390000000001E-2</v>
      </c>
      <c r="Q57" s="11">
        <v>-4.94601E-2</v>
      </c>
    </row>
    <row r="58" spans="1:17" x14ac:dyDescent="0.2">
      <c r="A58" s="4" t="s">
        <v>68</v>
      </c>
      <c r="B58" s="11" t="s">
        <v>72</v>
      </c>
      <c r="C58" s="11">
        <v>7.17E-2</v>
      </c>
      <c r="D58" s="11">
        <v>1.5900000000000001E-2</v>
      </c>
      <c r="E58" s="11">
        <v>-5.8999999999999997E-2</v>
      </c>
      <c r="F58" s="11">
        <v>4.58E-2</v>
      </c>
      <c r="G58" s="13">
        <v>-4.0000000000000002E-4</v>
      </c>
      <c r="H58" s="11">
        <v>-6.9000000000000006E-2</v>
      </c>
      <c r="I58" s="11">
        <v>4.9599999999999998E-2</v>
      </c>
      <c r="J58" s="11">
        <v>-0.05</v>
      </c>
      <c r="K58" s="11">
        <v>2.5731540000000001E-2</v>
      </c>
      <c r="L58" s="11">
        <v>-3.1756100000000002E-2</v>
      </c>
      <c r="M58" s="11">
        <v>7.8137460000000006E-2</v>
      </c>
      <c r="N58" s="11">
        <v>-1.4731E-3</v>
      </c>
      <c r="O58" s="11">
        <v>-0.10176300000000001</v>
      </c>
      <c r="P58" s="11">
        <v>1.146704E-2</v>
      </c>
      <c r="Q58" s="11">
        <v>-4.8948800000000001E-2</v>
      </c>
    </row>
    <row r="59" spans="1:17" x14ac:dyDescent="0.2">
      <c r="A59" s="4" t="s">
        <v>68</v>
      </c>
      <c r="B59" s="11" t="s">
        <v>14</v>
      </c>
      <c r="C59" s="11">
        <v>1.9300000000000001E-2</v>
      </c>
      <c r="D59" s="11">
        <v>0.19070000000000001</v>
      </c>
      <c r="E59" s="11">
        <v>-0.17599999999999999</v>
      </c>
      <c r="F59" s="11">
        <v>-3.0000000000000001E-3</v>
      </c>
      <c r="G59" s="11">
        <v>-0.151</v>
      </c>
      <c r="H59" s="11">
        <v>2.1899999999999999E-2</v>
      </c>
      <c r="I59" s="11">
        <v>2.9100000000000001E-2</v>
      </c>
      <c r="J59" s="11">
        <v>-0.122</v>
      </c>
      <c r="K59" s="11">
        <v>-0.1663734</v>
      </c>
      <c r="L59" s="11">
        <v>-0.18850939999999999</v>
      </c>
      <c r="M59" s="11">
        <v>-7.9242499999999993E-2</v>
      </c>
      <c r="N59" s="11">
        <v>7.2002510000000006E-2</v>
      </c>
      <c r="O59" s="11">
        <v>-0.25970169999999998</v>
      </c>
      <c r="P59" s="11">
        <v>-7.2099800000000006E-2</v>
      </c>
      <c r="Q59" s="11">
        <v>-0.15520110000000001</v>
      </c>
    </row>
    <row r="60" spans="1:17" x14ac:dyDescent="0.2">
      <c r="A60" s="4" t="s">
        <v>68</v>
      </c>
      <c r="B60" s="11" t="s">
        <v>73</v>
      </c>
      <c r="C60" s="11">
        <v>6.4000000000000003E-3</v>
      </c>
      <c r="D60" s="11">
        <v>4.6399999999999997E-2</v>
      </c>
      <c r="E60" s="11">
        <v>-5.0000000000000001E-3</v>
      </c>
      <c r="F60" s="11">
        <v>7.0599999999999996E-2</v>
      </c>
      <c r="G60" s="11">
        <v>0.04</v>
      </c>
      <c r="H60" s="11">
        <v>-7.3999999999999996E-2</v>
      </c>
      <c r="I60" s="11">
        <v>7.7999999999999996E-3</v>
      </c>
      <c r="J60" s="11">
        <v>-7.0999999999999994E-2</v>
      </c>
      <c r="K60" s="11">
        <v>7.0953589999999997E-2</v>
      </c>
      <c r="L60" s="11">
        <v>2.4038219999999999E-2</v>
      </c>
      <c r="M60" s="11">
        <v>2.8200289999999999E-2</v>
      </c>
      <c r="N60" s="11">
        <v>-1.0536800000000001E-2</v>
      </c>
      <c r="O60" s="11">
        <v>-6.1810200000000003E-2</v>
      </c>
      <c r="P60" s="11">
        <v>5.7304359999999999E-2</v>
      </c>
      <c r="Q60" s="11">
        <v>2.0761439999999999E-2</v>
      </c>
    </row>
    <row r="61" spans="1:17" x14ac:dyDescent="0.2">
      <c r="A61" s="4" t="s">
        <v>68</v>
      </c>
      <c r="B61" s="11" t="s">
        <v>74</v>
      </c>
      <c r="C61" s="11">
        <v>3.6999999999999998E-2</v>
      </c>
      <c r="D61" s="11">
        <v>5.3600000000000002E-2</v>
      </c>
      <c r="E61" s="11">
        <v>-0.13400000000000001</v>
      </c>
      <c r="F61" s="11">
        <v>4.8000000000000001E-2</v>
      </c>
      <c r="G61" s="11">
        <v>6.1000000000000004E-3</v>
      </c>
      <c r="H61" s="11">
        <v>-5.0000000000000001E-3</v>
      </c>
      <c r="I61" s="11">
        <v>6.5699999999999995E-2</v>
      </c>
      <c r="J61" s="11">
        <v>-3.7999999999999999E-2</v>
      </c>
      <c r="K61" s="11">
        <v>2.204592E-2</v>
      </c>
      <c r="L61" s="11">
        <v>-3.7779899999999998E-2</v>
      </c>
      <c r="M61" s="11">
        <v>1.136151E-2</v>
      </c>
      <c r="N61" s="11">
        <v>-3.8878700000000002E-2</v>
      </c>
      <c r="O61" s="11">
        <v>-7.9325900000000005E-2</v>
      </c>
      <c r="P61" s="11">
        <v>-4.9426499999999998E-2</v>
      </c>
      <c r="Q61" s="11">
        <v>-0.10000050000000001</v>
      </c>
    </row>
    <row r="62" spans="1:17" x14ac:dyDescent="0.2">
      <c r="A62" s="4" t="s">
        <v>68</v>
      </c>
      <c r="B62" s="11" t="s">
        <v>75</v>
      </c>
      <c r="C62" s="11">
        <v>-2.4E-2</v>
      </c>
      <c r="D62" s="11">
        <v>2.8899999999999999E-2</v>
      </c>
      <c r="E62" s="11">
        <v>2.81E-2</v>
      </c>
      <c r="F62" s="11">
        <v>1.35E-2</v>
      </c>
      <c r="G62" s="11">
        <v>-8.5999999999999993E-2</v>
      </c>
      <c r="H62" s="11">
        <v>-1.4999999999999999E-2</v>
      </c>
      <c r="I62" s="11">
        <v>0.1195</v>
      </c>
      <c r="J62" s="11">
        <v>-0.161</v>
      </c>
      <c r="K62" s="11">
        <v>-2.9532599999999999E-2</v>
      </c>
      <c r="L62" s="11">
        <v>-9.6566299999999994E-2</v>
      </c>
      <c r="M62" s="11">
        <v>-4.03308E-2</v>
      </c>
      <c r="N62" s="11">
        <v>0.17340214000000001</v>
      </c>
      <c r="O62" s="11">
        <v>-1.6486399999999998E-2</v>
      </c>
      <c r="P62" s="11">
        <v>3.3116510000000002E-2</v>
      </c>
      <c r="Q62" s="11">
        <v>-0.1020496</v>
      </c>
    </row>
    <row r="63" spans="1:17" x14ac:dyDescent="0.2">
      <c r="A63" s="4" t="s">
        <v>68</v>
      </c>
      <c r="B63" s="11" t="s">
        <v>76</v>
      </c>
      <c r="C63" s="11">
        <v>-3.2000000000000001E-2</v>
      </c>
      <c r="D63" s="11">
        <v>-1.2E-2</v>
      </c>
      <c r="E63" s="11">
        <v>-0.14799999999999999</v>
      </c>
      <c r="F63" s="11">
        <v>-5.0000000000000001E-3</v>
      </c>
      <c r="G63" s="11">
        <v>0.1</v>
      </c>
      <c r="H63" s="11">
        <v>-6.9000000000000006E-2</v>
      </c>
      <c r="I63" s="11">
        <v>7.1999999999999995E-2</v>
      </c>
      <c r="J63" s="11">
        <v>-0.156</v>
      </c>
      <c r="K63" s="11">
        <v>2.3746900000000001E-2</v>
      </c>
      <c r="L63" s="11">
        <v>1.2224600000000001E-3</v>
      </c>
      <c r="M63" s="11">
        <v>4.5392660000000001E-2</v>
      </c>
      <c r="N63" s="11">
        <v>0.16425824999999999</v>
      </c>
      <c r="O63" s="11">
        <v>-0.2088902</v>
      </c>
      <c r="P63" s="11">
        <v>5.9184590000000002E-2</v>
      </c>
      <c r="Q63" s="11">
        <v>-0.1046957</v>
      </c>
    </row>
    <row r="64" spans="1:17" x14ac:dyDescent="0.2">
      <c r="A64" s="4" t="s">
        <v>68</v>
      </c>
      <c r="B64" s="11" t="s">
        <v>77</v>
      </c>
      <c r="C64" s="11">
        <v>0.1055</v>
      </c>
      <c r="D64" s="11">
        <v>3.1399999999999997E-2</v>
      </c>
      <c r="E64" s="11">
        <v>-0.20799999999999999</v>
      </c>
      <c r="F64" s="11">
        <v>-2.1000000000000001E-2</v>
      </c>
      <c r="G64" s="11">
        <v>2.06E-2</v>
      </c>
      <c r="H64" s="11">
        <v>-5.5E-2</v>
      </c>
      <c r="I64" s="11">
        <v>5.8999999999999997E-2</v>
      </c>
      <c r="J64" s="11">
        <v>-0.16500000000000001</v>
      </c>
      <c r="K64" s="11">
        <v>3.0772279999999999E-2</v>
      </c>
      <c r="L64" s="11">
        <v>-2.4075800000000001E-2</v>
      </c>
      <c r="M64" s="11">
        <v>-0.11924510000000001</v>
      </c>
      <c r="N64" s="11">
        <v>0.15132678999999999</v>
      </c>
      <c r="O64" s="11">
        <v>-9.5014699999999994E-2</v>
      </c>
      <c r="P64" s="11">
        <v>2.0662800000000002E-3</v>
      </c>
      <c r="Q64" s="11">
        <v>-9.8634700000000006E-2</v>
      </c>
    </row>
    <row r="65" spans="1:17" x14ac:dyDescent="0.2">
      <c r="A65" s="4" t="s">
        <v>78</v>
      </c>
      <c r="B65" s="11" t="s">
        <v>79</v>
      </c>
      <c r="C65" s="11">
        <v>1.4999999999999999E-2</v>
      </c>
      <c r="D65" s="11">
        <v>-2.1000000000000001E-2</v>
      </c>
      <c r="E65" s="11">
        <v>-0.123</v>
      </c>
      <c r="F65" s="11">
        <v>-5.0000000000000001E-3</v>
      </c>
      <c r="G65" s="11">
        <v>-6.7000000000000004E-2</v>
      </c>
      <c r="H65" s="11">
        <v>-9.6000000000000002E-2</v>
      </c>
      <c r="I65" s="11">
        <v>6.1400000000000003E-2</v>
      </c>
      <c r="J65" s="11">
        <v>-0.115</v>
      </c>
      <c r="K65" s="11">
        <v>6.276677E-2</v>
      </c>
      <c r="L65" s="11">
        <v>-8.8013400000000006E-2</v>
      </c>
      <c r="M65" s="11">
        <v>-8.2391699999999998E-2</v>
      </c>
      <c r="N65" s="11">
        <v>-7.7368999999999997E-3</v>
      </c>
      <c r="O65" s="11">
        <v>-0.17788590000000001</v>
      </c>
      <c r="P65" s="11">
        <v>4.0095980000000003E-2</v>
      </c>
      <c r="Q65" s="11">
        <v>-4.3981300000000001E-2</v>
      </c>
    </row>
    <row r="66" spans="1:17" x14ac:dyDescent="0.2">
      <c r="A66" s="4" t="s">
        <v>78</v>
      </c>
      <c r="B66" s="11" t="s">
        <v>80</v>
      </c>
      <c r="C66" s="11">
        <v>-0.105</v>
      </c>
      <c r="D66" s="11">
        <v>-0.114</v>
      </c>
      <c r="E66" s="11">
        <v>-0.20200000000000001</v>
      </c>
      <c r="F66" s="11">
        <v>6.3399999999999998E-2</v>
      </c>
      <c r="G66" s="11">
        <v>7.6E-3</v>
      </c>
      <c r="H66" s="11">
        <v>-6.9000000000000006E-2</v>
      </c>
      <c r="I66" s="11">
        <v>-1.7999999999999999E-2</v>
      </c>
      <c r="J66" s="11">
        <v>-0.161</v>
      </c>
      <c r="K66" s="11">
        <v>4.0316110000000002E-2</v>
      </c>
      <c r="L66" s="11">
        <v>-8.8964699999999994E-2</v>
      </c>
      <c r="M66" s="11">
        <v>-9.7266000000000002E-3</v>
      </c>
      <c r="N66" s="11">
        <v>-7.8020900000000004E-2</v>
      </c>
      <c r="O66" s="11">
        <v>-0.1572025</v>
      </c>
      <c r="P66" s="11">
        <v>8.3828250000000007E-2</v>
      </c>
      <c r="Q66" s="11">
        <v>-4.58415E-2</v>
      </c>
    </row>
    <row r="67" spans="1:17" x14ac:dyDescent="0.2">
      <c r="A67" s="4" t="s">
        <v>78</v>
      </c>
      <c r="B67" s="11" t="s">
        <v>81</v>
      </c>
      <c r="C67" s="11">
        <v>-5.0999999999999997E-2</v>
      </c>
      <c r="D67" s="11">
        <v>-4.2999999999999997E-2</v>
      </c>
      <c r="E67" s="11">
        <v>-0.187</v>
      </c>
      <c r="F67" s="11">
        <v>9.4299999999999995E-2</v>
      </c>
      <c r="G67" s="11">
        <v>-0.03</v>
      </c>
      <c r="H67" s="11">
        <v>-0.152</v>
      </c>
      <c r="I67" s="11">
        <v>-1.4E-2</v>
      </c>
      <c r="J67" s="11">
        <v>-0.316</v>
      </c>
      <c r="K67" s="11">
        <v>9.7647109999999995E-2</v>
      </c>
      <c r="L67" s="11">
        <v>-6.7762600000000006E-2</v>
      </c>
      <c r="M67" s="11">
        <v>-0.2166488</v>
      </c>
      <c r="N67" s="11">
        <v>-0.1014317</v>
      </c>
      <c r="O67" s="11">
        <v>-0.36106369999999999</v>
      </c>
      <c r="P67" s="11">
        <v>-5.5954900000000002E-2</v>
      </c>
      <c r="Q67" s="11">
        <v>-3.6062400000000001E-2</v>
      </c>
    </row>
    <row r="68" spans="1:17" x14ac:dyDescent="0.2">
      <c r="A68" s="4" t="s">
        <v>78</v>
      </c>
      <c r="B68" s="11" t="s">
        <v>82</v>
      </c>
      <c r="C68" s="11">
        <v>-4.0000000000000001E-3</v>
      </c>
      <c r="D68" s="11">
        <v>1.9099999999999999E-2</v>
      </c>
      <c r="E68" s="11">
        <v>-4.2999999999999997E-2</v>
      </c>
      <c r="F68" s="11">
        <v>-7.0999999999999994E-2</v>
      </c>
      <c r="G68" s="11">
        <v>7.8899999999999998E-2</v>
      </c>
      <c r="H68" s="11">
        <v>-5.1999999999999998E-2</v>
      </c>
      <c r="I68" s="11">
        <v>3.8E-3</v>
      </c>
      <c r="J68" s="11">
        <v>-4.5999999999999999E-2</v>
      </c>
      <c r="K68" s="11">
        <v>2.3024E-3</v>
      </c>
      <c r="L68" s="11">
        <v>-3.8915600000000002E-2</v>
      </c>
      <c r="M68" s="11">
        <v>-0.10538110000000001</v>
      </c>
      <c r="N68" s="11">
        <v>3.0146780000000001E-2</v>
      </c>
      <c r="O68" s="11">
        <v>1.791274E-2</v>
      </c>
      <c r="P68" s="11">
        <v>5.4251599999999997E-2</v>
      </c>
      <c r="Q68" s="11">
        <v>-3.6003199999999999E-2</v>
      </c>
    </row>
    <row r="69" spans="1:17" x14ac:dyDescent="0.2">
      <c r="A69" s="4" t="s">
        <v>78</v>
      </c>
      <c r="B69" s="11" t="s">
        <v>83</v>
      </c>
      <c r="C69" s="11">
        <v>2.0999999999999999E-3</v>
      </c>
      <c r="D69" s="11">
        <v>-1.4999999999999999E-2</v>
      </c>
      <c r="E69" s="11">
        <v>0.1023</v>
      </c>
      <c r="F69" s="11">
        <v>-2E-3</v>
      </c>
      <c r="G69" s="11">
        <v>5.0700000000000002E-2</v>
      </c>
      <c r="H69" s="11">
        <v>-4.1000000000000002E-2</v>
      </c>
      <c r="I69" s="11">
        <v>7.1900000000000006E-2</v>
      </c>
      <c r="J69" s="11">
        <v>-8.4000000000000005E-2</v>
      </c>
      <c r="K69" s="11">
        <v>3.1469030000000002E-2</v>
      </c>
      <c r="L69" s="11">
        <v>-5.4596400000000003E-2</v>
      </c>
      <c r="M69" s="11">
        <v>-7.0123E-3</v>
      </c>
      <c r="N69" s="11">
        <v>0.12081024999999999</v>
      </c>
      <c r="O69" s="11">
        <v>-4.31787E-2</v>
      </c>
      <c r="P69" s="11">
        <v>2.3494350000000001E-2</v>
      </c>
      <c r="Q69" s="11">
        <v>-9.2031999999999999E-3</v>
      </c>
    </row>
    <row r="70" spans="1:17" x14ac:dyDescent="0.2">
      <c r="A70" s="4" t="s">
        <v>78</v>
      </c>
      <c r="B70" s="11" t="s">
        <v>84</v>
      </c>
      <c r="C70" s="11">
        <v>0.1381</v>
      </c>
      <c r="D70" s="11">
        <v>5.9299999999999999E-2</v>
      </c>
      <c r="E70" s="11">
        <v>-7.8E-2</v>
      </c>
      <c r="F70" s="11">
        <v>2.23E-2</v>
      </c>
      <c r="G70" s="11">
        <v>9.1899999999999996E-2</v>
      </c>
      <c r="H70" s="11">
        <v>-5.5E-2</v>
      </c>
      <c r="I70" s="11">
        <v>8.09E-2</v>
      </c>
      <c r="J70" s="11">
        <v>-0.18</v>
      </c>
      <c r="K70" s="11">
        <v>7.7079809999999999E-2</v>
      </c>
      <c r="L70" s="11">
        <v>1.1743689999999999E-2</v>
      </c>
      <c r="M70" s="11">
        <v>-2.27213E-2</v>
      </c>
      <c r="N70" s="11">
        <v>9.7729559999999993E-2</v>
      </c>
      <c r="O70" s="11">
        <v>-0.13920920000000001</v>
      </c>
      <c r="P70" s="11">
        <v>-1.00318E-2</v>
      </c>
      <c r="Q70" s="11">
        <v>2.9617930000000001E-2</v>
      </c>
    </row>
    <row r="71" spans="1:17" x14ac:dyDescent="0.2">
      <c r="A71" s="4" t="s">
        <v>78</v>
      </c>
      <c r="B71" s="11" t="s">
        <v>85</v>
      </c>
      <c r="C71" s="11">
        <v>-5.8999999999999997E-2</v>
      </c>
      <c r="D71" s="11">
        <v>-5.1999999999999998E-2</v>
      </c>
      <c r="E71" s="11">
        <v>-0.251</v>
      </c>
      <c r="F71" s="11">
        <v>-9.7000000000000003E-2</v>
      </c>
      <c r="G71" s="11">
        <v>8.3400000000000002E-2</v>
      </c>
      <c r="H71" s="11">
        <v>-9.5000000000000001E-2</v>
      </c>
      <c r="I71" s="11">
        <v>4.1399999999999999E-2</v>
      </c>
      <c r="J71" s="11">
        <v>-0.27800000000000002</v>
      </c>
      <c r="K71" s="11">
        <v>7.5132679999999993E-2</v>
      </c>
      <c r="L71" s="11">
        <v>-3.53604E-2</v>
      </c>
      <c r="M71" s="11">
        <v>-9.0742100000000006E-2</v>
      </c>
      <c r="N71" s="11">
        <v>7.835077E-2</v>
      </c>
      <c r="O71" s="11">
        <v>-0.1663577</v>
      </c>
      <c r="P71" s="11">
        <v>3.3074069999999997E-2</v>
      </c>
      <c r="Q71" s="11">
        <v>-0.10074139999999999</v>
      </c>
    </row>
    <row r="72" spans="1:17" x14ac:dyDescent="0.2">
      <c r="A72" s="4" t="s">
        <v>78</v>
      </c>
      <c r="B72" s="11" t="s">
        <v>86</v>
      </c>
      <c r="C72" s="11">
        <v>-0.10100000000000001</v>
      </c>
      <c r="D72" s="11">
        <v>-1.4999999999999999E-2</v>
      </c>
      <c r="E72" s="11">
        <v>-0.126</v>
      </c>
      <c r="F72" s="11">
        <v>-1.4999999999999999E-2</v>
      </c>
      <c r="G72" s="11">
        <v>9.6299999999999997E-2</v>
      </c>
      <c r="H72" s="11">
        <v>-7.3999999999999996E-2</v>
      </c>
      <c r="I72" s="11">
        <v>1.54E-2</v>
      </c>
      <c r="J72" s="11">
        <v>-0.186</v>
      </c>
      <c r="K72" s="11">
        <v>7.8942949999999998E-2</v>
      </c>
      <c r="L72" s="11">
        <v>-2.5575500000000001E-2</v>
      </c>
      <c r="M72" s="11">
        <v>-0.30650490000000002</v>
      </c>
      <c r="N72" s="11">
        <v>5.4534720000000002E-2</v>
      </c>
      <c r="O72" s="11">
        <v>-0.24057110000000001</v>
      </c>
      <c r="P72" s="11">
        <v>0.19371661000000001</v>
      </c>
      <c r="Q72" s="11">
        <v>-5.8063299999999998E-2</v>
      </c>
    </row>
    <row r="73" spans="1:17" x14ac:dyDescent="0.2">
      <c r="A73" s="4" t="s">
        <v>78</v>
      </c>
      <c r="B73" s="11" t="s">
        <v>87</v>
      </c>
      <c r="C73" s="11">
        <v>2.3999999999999998E-3</v>
      </c>
      <c r="D73" s="11">
        <v>-2E-3</v>
      </c>
      <c r="E73" s="11">
        <v>-7.0000000000000001E-3</v>
      </c>
      <c r="F73" s="11">
        <v>-2.5000000000000001E-2</v>
      </c>
      <c r="G73" s="11">
        <v>3.3300000000000003E-2</v>
      </c>
      <c r="H73" s="11">
        <v>6.8999999999999999E-3</v>
      </c>
      <c r="I73" s="11">
        <v>-5.0000000000000001E-3</v>
      </c>
      <c r="J73" s="11">
        <v>-0.15</v>
      </c>
      <c r="K73" s="11">
        <v>-2.6343599999999998E-2</v>
      </c>
      <c r="L73" s="11">
        <v>-2.6597999999999999E-3</v>
      </c>
      <c r="M73" s="11">
        <v>6.2528390000000003E-2</v>
      </c>
      <c r="N73" s="11">
        <v>3.0910199999999999E-2</v>
      </c>
      <c r="O73" s="11">
        <v>5.9731100000000002E-3</v>
      </c>
      <c r="P73" s="11">
        <v>-7.6599299999999995E-2</v>
      </c>
      <c r="Q73" s="11">
        <v>-1.4846699999999999E-2</v>
      </c>
    </row>
    <row r="74" spans="1:17" x14ac:dyDescent="0.2">
      <c r="A74" s="4" t="s">
        <v>78</v>
      </c>
      <c r="B74" s="11" t="s">
        <v>88</v>
      </c>
      <c r="C74" s="11">
        <v>3.61E-2</v>
      </c>
      <c r="D74" s="11">
        <v>-0.111</v>
      </c>
      <c r="E74" s="11">
        <v>-0.33300000000000002</v>
      </c>
      <c r="F74" s="11">
        <v>9.8900000000000002E-2</v>
      </c>
      <c r="G74" s="11">
        <v>6.9800000000000001E-2</v>
      </c>
      <c r="H74" s="11">
        <v>-0.105</v>
      </c>
      <c r="I74" s="11">
        <v>5.7000000000000002E-3</v>
      </c>
      <c r="J74" s="11">
        <v>-0.29299999999999998</v>
      </c>
      <c r="K74" s="11">
        <v>0.13542402000000001</v>
      </c>
      <c r="L74" s="11">
        <v>3.6947180000000003E-2</v>
      </c>
      <c r="M74" s="11">
        <v>-0.12593750000000001</v>
      </c>
      <c r="N74" s="11">
        <v>0.13128579000000001</v>
      </c>
      <c r="O74" s="11">
        <v>-0.1945461</v>
      </c>
      <c r="P74" s="11">
        <v>0.14973116</v>
      </c>
      <c r="Q74" s="11">
        <v>-1.9581299999999999E-2</v>
      </c>
    </row>
    <row r="75" spans="1:17" x14ac:dyDescent="0.2">
      <c r="A75" s="4" t="s">
        <v>78</v>
      </c>
      <c r="B75" s="11" t="s">
        <v>89</v>
      </c>
      <c r="C75" s="11">
        <v>0.13750000000000001</v>
      </c>
      <c r="D75" s="11">
        <v>4.0899999999999999E-2</v>
      </c>
      <c r="E75" s="11">
        <v>0.29720000000000002</v>
      </c>
      <c r="F75" s="11">
        <v>-5.2999999999999999E-2</v>
      </c>
      <c r="G75" s="11">
        <v>0.11310000000000001</v>
      </c>
      <c r="H75" s="11">
        <v>2.3400000000000001E-2</v>
      </c>
      <c r="I75" s="11">
        <v>0.1009</v>
      </c>
      <c r="J75" s="11">
        <v>0.14299999999999999</v>
      </c>
      <c r="K75" s="11">
        <v>-3.72836E-2</v>
      </c>
      <c r="L75" s="11">
        <v>2.3697719999999999E-2</v>
      </c>
      <c r="M75" s="11">
        <v>0.17059483</v>
      </c>
      <c r="N75" s="11">
        <v>0.10805795</v>
      </c>
      <c r="O75" s="11">
        <v>0.19722132000000001</v>
      </c>
      <c r="P75" s="11">
        <v>1.9475200000000002E-2</v>
      </c>
      <c r="Q75" s="11">
        <v>3.3699189999999997E-2</v>
      </c>
    </row>
    <row r="76" spans="1:17" x14ac:dyDescent="0.2">
      <c r="A76" s="4" t="s">
        <v>78</v>
      </c>
      <c r="B76" s="11" t="s">
        <v>11</v>
      </c>
      <c r="C76" s="11">
        <v>-0.14299999999999999</v>
      </c>
      <c r="D76" s="11">
        <v>-8.4000000000000005E-2</v>
      </c>
      <c r="E76" s="11">
        <v>-0.33600000000000002</v>
      </c>
      <c r="F76" s="11">
        <v>-8.1000000000000003E-2</v>
      </c>
      <c r="G76" s="11">
        <v>-5.5E-2</v>
      </c>
      <c r="H76" s="11">
        <v>-4.1000000000000002E-2</v>
      </c>
      <c r="I76" s="11">
        <v>-7.5999999999999998E-2</v>
      </c>
      <c r="J76" s="11">
        <v>-0.29699999999999999</v>
      </c>
      <c r="K76" s="11">
        <v>-0.18894</v>
      </c>
      <c r="L76" s="11">
        <v>-0.19536619999999999</v>
      </c>
      <c r="M76" s="11">
        <v>-5.9339999999999997E-2</v>
      </c>
      <c r="N76" s="11">
        <v>-4.6794299999999997E-2</v>
      </c>
      <c r="O76" s="11">
        <v>-0.2745708</v>
      </c>
      <c r="P76" s="11">
        <v>-8.0247700000000005E-2</v>
      </c>
      <c r="Q76" s="11">
        <v>-0.16458310000000001</v>
      </c>
    </row>
    <row r="77" spans="1:17" x14ac:dyDescent="0.2">
      <c r="A77" s="4" t="s">
        <v>78</v>
      </c>
      <c r="B77" s="11" t="s">
        <v>12</v>
      </c>
      <c r="C77" s="11">
        <v>-0.104</v>
      </c>
      <c r="D77" s="11">
        <v>-8.5999999999999993E-2</v>
      </c>
      <c r="E77" s="11">
        <v>-0.437</v>
      </c>
      <c r="F77" s="11">
        <v>-8.9999999999999993E-3</v>
      </c>
      <c r="G77" s="11">
        <v>-0.17399999999999999</v>
      </c>
      <c r="H77" s="11">
        <v>-5.0999999999999997E-2</v>
      </c>
      <c r="I77" s="11">
        <v>-9.1999999999999998E-2</v>
      </c>
      <c r="J77" s="11">
        <v>-0.36599999999999999</v>
      </c>
      <c r="K77" s="11">
        <v>-0.14991009999999999</v>
      </c>
      <c r="L77" s="11">
        <v>-0.2231998</v>
      </c>
      <c r="M77" s="11">
        <v>-7.08144E-2</v>
      </c>
      <c r="N77" s="11">
        <v>-5.7760300000000001E-2</v>
      </c>
      <c r="O77" s="11">
        <v>-0.37055880000000002</v>
      </c>
      <c r="P77" s="11">
        <v>-8.2661799999999994E-2</v>
      </c>
      <c r="Q77" s="11">
        <v>-0.204929</v>
      </c>
    </row>
    <row r="78" spans="1:17" x14ac:dyDescent="0.2">
      <c r="A78" s="4" t="s">
        <v>78</v>
      </c>
      <c r="B78" s="11" t="s">
        <v>13</v>
      </c>
      <c r="C78" s="11">
        <v>-0.216</v>
      </c>
      <c r="D78" s="11">
        <v>-2.1000000000000001E-2</v>
      </c>
      <c r="E78" s="11">
        <v>-0.40200000000000002</v>
      </c>
      <c r="F78" s="13">
        <v>-2.0000000000000001E-4</v>
      </c>
      <c r="G78" s="11">
        <v>-0.10100000000000001</v>
      </c>
      <c r="H78" s="11">
        <v>-9.7000000000000003E-2</v>
      </c>
      <c r="I78" s="11">
        <v>-7.4999999999999997E-2</v>
      </c>
      <c r="J78" s="11">
        <v>-0.33700000000000002</v>
      </c>
      <c r="K78" s="11">
        <v>-9.3580200000000002E-2</v>
      </c>
      <c r="L78" s="11">
        <v>-0.16344600000000001</v>
      </c>
      <c r="M78" s="11">
        <v>-0.1388472</v>
      </c>
      <c r="N78" s="11">
        <v>-5.1710699999999998E-2</v>
      </c>
      <c r="O78" s="11">
        <v>-0.44377610000000001</v>
      </c>
      <c r="P78" s="11">
        <v>1.3315860000000001E-2</v>
      </c>
      <c r="Q78" s="11">
        <v>-0.15426290000000001</v>
      </c>
    </row>
    <row r="79" spans="1:17" x14ac:dyDescent="0.2">
      <c r="A79" s="4" t="s">
        <v>78</v>
      </c>
      <c r="B79" s="11" t="s">
        <v>90</v>
      </c>
      <c r="C79" s="11">
        <v>-7.0000000000000001E-3</v>
      </c>
      <c r="D79" s="11">
        <v>-6.5000000000000002E-2</v>
      </c>
      <c r="E79" s="11">
        <v>-0.24399999999999999</v>
      </c>
      <c r="F79" s="11">
        <v>1.9300000000000001E-2</v>
      </c>
      <c r="G79" s="11">
        <v>6.0900000000000003E-2</v>
      </c>
      <c r="H79" s="11">
        <v>-0.104</v>
      </c>
      <c r="I79" s="11">
        <v>1.7500000000000002E-2</v>
      </c>
      <c r="J79" s="11">
        <v>-0.191</v>
      </c>
      <c r="K79" s="11">
        <v>7.6101290000000002E-2</v>
      </c>
      <c r="L79" s="11">
        <v>-5.3114599999999998E-2</v>
      </c>
      <c r="M79" s="11">
        <v>-5.1811099999999999E-2</v>
      </c>
      <c r="N79" s="11">
        <v>0.15480360000000001</v>
      </c>
      <c r="O79" s="11">
        <v>-3.4991599999999998E-2</v>
      </c>
      <c r="P79" s="11">
        <v>3.8127689999999999E-2</v>
      </c>
      <c r="Q79" s="11">
        <v>-2.0572799999999999E-2</v>
      </c>
    </row>
    <row r="80" spans="1:17" x14ac:dyDescent="0.2">
      <c r="A80" s="4" t="s">
        <v>91</v>
      </c>
      <c r="B80" s="11" t="s">
        <v>9</v>
      </c>
      <c r="C80" s="11">
        <v>-0.15</v>
      </c>
      <c r="D80" s="11">
        <v>-2.4E-2</v>
      </c>
      <c r="E80" s="11">
        <v>-0.312</v>
      </c>
      <c r="F80" s="13">
        <v>-2.0000000000000001E-4</v>
      </c>
      <c r="G80" s="11">
        <v>-0.14899999999999999</v>
      </c>
      <c r="H80" s="11">
        <v>-5.8999999999999997E-2</v>
      </c>
      <c r="I80" s="11">
        <v>-8.7999999999999995E-2</v>
      </c>
      <c r="J80" s="11">
        <v>-0.309</v>
      </c>
      <c r="K80" s="11">
        <v>-0.1248729</v>
      </c>
      <c r="L80" s="11">
        <v>-0.20542850000000001</v>
      </c>
      <c r="M80" s="11">
        <v>-4.2366000000000001E-2</v>
      </c>
      <c r="N80" s="11">
        <v>-4.4375699999999997E-2</v>
      </c>
      <c r="O80" s="11">
        <v>-0.37312509999999999</v>
      </c>
      <c r="P80" s="11">
        <v>-6.0727200000000002E-2</v>
      </c>
      <c r="Q80" s="11">
        <v>-0.174239</v>
      </c>
    </row>
    <row r="81" spans="1:17" x14ac:dyDescent="0.2">
      <c r="A81" s="4" t="s">
        <v>91</v>
      </c>
      <c r="B81" s="11" t="s">
        <v>10</v>
      </c>
      <c r="C81" s="11">
        <v>1.01E-2</v>
      </c>
      <c r="D81" s="11">
        <v>-0.186</v>
      </c>
      <c r="E81" s="11">
        <v>0.3619</v>
      </c>
      <c r="F81" s="11">
        <v>-6.0999999999999999E-2</v>
      </c>
      <c r="G81" s="11">
        <v>-5.0999999999999997E-2</v>
      </c>
      <c r="H81" s="11">
        <v>5.7599999999999998E-2</v>
      </c>
      <c r="I81" s="11">
        <v>-0.13800000000000001</v>
      </c>
      <c r="J81" s="11">
        <v>0.2281</v>
      </c>
      <c r="K81" s="11">
        <v>5.9610660000000003E-2</v>
      </c>
      <c r="L81" s="11">
        <v>1.393199E-2</v>
      </c>
      <c r="M81" s="11">
        <v>-8.6402999999999994E-2</v>
      </c>
      <c r="N81" s="11">
        <v>-5.2213299999999997E-2</v>
      </c>
      <c r="O81" s="11">
        <v>0.11489254</v>
      </c>
      <c r="P81" s="11">
        <v>1.723032E-2</v>
      </c>
      <c r="Q81" s="11">
        <v>-5.96485E-2</v>
      </c>
    </row>
    <row r="82" spans="1:17" x14ac:dyDescent="0.2">
      <c r="A82" s="4" t="s">
        <v>91</v>
      </c>
      <c r="B82" s="11" t="s">
        <v>92</v>
      </c>
      <c r="C82" s="11">
        <v>-3.7999999999999999E-2</v>
      </c>
      <c r="D82" s="11">
        <v>-4.7E-2</v>
      </c>
      <c r="E82" s="11">
        <v>-0.14099999999999999</v>
      </c>
      <c r="F82" s="11">
        <v>3.5700000000000003E-2</v>
      </c>
      <c r="G82" s="11">
        <v>5.11E-2</v>
      </c>
      <c r="H82" s="11">
        <v>-7.1999999999999995E-2</v>
      </c>
      <c r="I82" s="11">
        <v>3.09E-2</v>
      </c>
      <c r="J82" s="11">
        <v>-0.21299999999999999</v>
      </c>
      <c r="K82" s="11">
        <v>8.5132990000000006E-2</v>
      </c>
      <c r="L82" s="11">
        <v>5.78665E-3</v>
      </c>
      <c r="M82" s="11">
        <v>-4.30742E-2</v>
      </c>
      <c r="N82" s="11">
        <v>8.7762119999999999E-2</v>
      </c>
      <c r="O82" s="11">
        <v>-0.19554669999999999</v>
      </c>
      <c r="P82" s="11">
        <v>3.7716550000000001E-2</v>
      </c>
      <c r="Q82" s="11">
        <v>-4.1447900000000003E-2</v>
      </c>
    </row>
    <row r="83" spans="1:17" x14ac:dyDescent="0.2">
      <c r="A83" s="4" t="s">
        <v>91</v>
      </c>
      <c r="B83" s="11" t="s">
        <v>93</v>
      </c>
      <c r="C83" s="11">
        <v>-4.2000000000000003E-2</v>
      </c>
      <c r="D83" s="11">
        <v>-0.113</v>
      </c>
      <c r="E83" s="11">
        <v>-0.26500000000000001</v>
      </c>
      <c r="F83" s="11">
        <v>-0.06</v>
      </c>
      <c r="G83" s="11">
        <v>-5.0999999999999997E-2</v>
      </c>
      <c r="H83" s="11">
        <v>-0.16400000000000001</v>
      </c>
      <c r="I83" s="11">
        <v>-7.1999999999999995E-2</v>
      </c>
      <c r="J83" s="11">
        <v>-0.309</v>
      </c>
      <c r="K83" s="11">
        <v>9.3628840000000005E-2</v>
      </c>
      <c r="L83" s="11">
        <v>-8.0183400000000002E-2</v>
      </c>
      <c r="M83" s="11">
        <v>-0.1552451</v>
      </c>
      <c r="N83" s="11">
        <v>9.3582100000000005E-3</v>
      </c>
      <c r="O83" s="11">
        <v>-0.24924689999999999</v>
      </c>
      <c r="P83" s="11">
        <v>2.993875E-2</v>
      </c>
      <c r="Q83" s="11">
        <v>-8.1709900000000002E-2</v>
      </c>
    </row>
    <row r="84" spans="1:17" x14ac:dyDescent="0.2">
      <c r="A84" s="4" t="s">
        <v>91</v>
      </c>
      <c r="B84" s="11" t="s">
        <v>94</v>
      </c>
      <c r="C84" s="11">
        <v>4.24E-2</v>
      </c>
      <c r="D84" s="11">
        <v>-1.2E-2</v>
      </c>
      <c r="E84" s="11">
        <v>-0.14799999999999999</v>
      </c>
      <c r="F84" s="11">
        <v>0.1298</v>
      </c>
      <c r="G84" s="11">
        <v>9.5000000000000001E-2</v>
      </c>
      <c r="H84" s="11">
        <v>-9.5000000000000001E-2</v>
      </c>
      <c r="I84" s="11">
        <v>5.8999999999999999E-3</v>
      </c>
      <c r="J84" s="11">
        <v>-0.20499999999999999</v>
      </c>
      <c r="K84" s="11">
        <v>0.14673173</v>
      </c>
      <c r="L84" s="11">
        <v>-2.29181E-2</v>
      </c>
      <c r="M84" s="11">
        <v>-0.15905720000000001</v>
      </c>
      <c r="N84" s="11">
        <v>2.1326459999999998E-2</v>
      </c>
      <c r="O84" s="11">
        <v>-0.2098642</v>
      </c>
      <c r="P84" s="11">
        <v>0.11603352</v>
      </c>
      <c r="Q84" s="11">
        <v>-4.3130300000000003E-2</v>
      </c>
    </row>
    <row r="85" spans="1:17" x14ac:dyDescent="0.2">
      <c r="A85" s="4" t="s">
        <v>91</v>
      </c>
      <c r="B85" s="11" t="s">
        <v>95</v>
      </c>
      <c r="C85" s="11">
        <v>9.8100000000000007E-2</v>
      </c>
      <c r="D85" s="11">
        <v>3.1800000000000002E-2</v>
      </c>
      <c r="E85" s="11">
        <v>2.2800000000000001E-2</v>
      </c>
      <c r="F85" s="11">
        <v>4.1000000000000002E-2</v>
      </c>
      <c r="G85" s="11">
        <v>7.9000000000000008E-3</v>
      </c>
      <c r="H85" s="11">
        <v>-4.2999999999999997E-2</v>
      </c>
      <c r="I85" s="11">
        <v>0.1115</v>
      </c>
      <c r="J85" s="11">
        <v>-0.122</v>
      </c>
      <c r="K85" s="11">
        <v>1.4992899999999999E-3</v>
      </c>
      <c r="L85" s="11">
        <v>-5.3969900000000001E-2</v>
      </c>
      <c r="M85" s="11">
        <v>2.876101E-2</v>
      </c>
      <c r="N85" s="11">
        <v>0.12933634999999999</v>
      </c>
      <c r="O85" s="11">
        <v>-8.3450399999999994E-2</v>
      </c>
      <c r="P85" s="11">
        <v>2.5434699999999999E-3</v>
      </c>
      <c r="Q85" s="11">
        <v>-1.25284E-2</v>
      </c>
    </row>
    <row r="86" spans="1:17" x14ac:dyDescent="0.2">
      <c r="A86" s="4" t="s">
        <v>91</v>
      </c>
      <c r="B86" s="11" t="s">
        <v>96</v>
      </c>
      <c r="C86" s="11">
        <v>-8.7999999999999995E-2</v>
      </c>
      <c r="D86" s="11">
        <v>-0.1</v>
      </c>
      <c r="E86" s="11">
        <v>-0.03</v>
      </c>
      <c r="F86" s="11">
        <v>-6.6000000000000003E-2</v>
      </c>
      <c r="G86" s="11">
        <v>2.58E-2</v>
      </c>
      <c r="H86" s="11">
        <v>-3.3000000000000002E-2</v>
      </c>
      <c r="I86" s="11">
        <v>0.14990000000000001</v>
      </c>
      <c r="J86" s="11">
        <v>-0.151</v>
      </c>
      <c r="K86" s="11">
        <v>5.6582590000000002E-2</v>
      </c>
      <c r="L86" s="11">
        <v>-9.8794E-3</v>
      </c>
      <c r="M86" s="11">
        <v>-9.45603E-2</v>
      </c>
      <c r="N86" s="11">
        <v>0.17166699999999999</v>
      </c>
      <c r="O86" s="11">
        <v>-1.3109900000000001E-2</v>
      </c>
      <c r="P86" s="11">
        <v>-7.5680000000000001E-3</v>
      </c>
      <c r="Q86" s="11">
        <v>8.7759299999999995E-3</v>
      </c>
    </row>
    <row r="87" spans="1:17" x14ac:dyDescent="0.2">
      <c r="A87" s="4" t="s">
        <v>91</v>
      </c>
      <c r="B87" s="11" t="s">
        <v>97</v>
      </c>
      <c r="C87" s="11">
        <v>-0.123</v>
      </c>
      <c r="D87" s="11">
        <v>-0.11899999999999999</v>
      </c>
      <c r="E87" s="11">
        <v>-0.311</v>
      </c>
      <c r="F87" s="11">
        <v>8.6E-3</v>
      </c>
      <c r="G87" s="11">
        <v>9.2999999999999992E-3</v>
      </c>
      <c r="H87" s="11">
        <v>-6.5000000000000002E-2</v>
      </c>
      <c r="I87" s="11">
        <v>-3.9E-2</v>
      </c>
      <c r="J87" s="11">
        <v>-0.22</v>
      </c>
      <c r="K87" s="11">
        <v>0.13171880999999999</v>
      </c>
      <c r="L87" s="11">
        <v>-3.1982799999999999E-2</v>
      </c>
      <c r="M87" s="11">
        <v>-6.7974099999999996E-2</v>
      </c>
      <c r="N87" s="11">
        <v>-7.7628600000000006E-2</v>
      </c>
      <c r="O87" s="11">
        <v>-0.29596210000000001</v>
      </c>
      <c r="P87" s="11">
        <v>8.3044939999999998E-2</v>
      </c>
      <c r="Q87" s="11">
        <v>-8.9836200000000005E-2</v>
      </c>
    </row>
    <row r="88" spans="1:17" x14ac:dyDescent="0.2">
      <c r="A88" s="4" t="s">
        <v>91</v>
      </c>
      <c r="B88" s="11" t="s">
        <v>98</v>
      </c>
      <c r="C88" s="11">
        <v>-4.5999999999999999E-2</v>
      </c>
      <c r="D88" s="11">
        <v>-7.6999999999999999E-2</v>
      </c>
      <c r="E88" s="11">
        <v>-1E-3</v>
      </c>
      <c r="F88" s="11">
        <v>3.3500000000000002E-2</v>
      </c>
      <c r="G88" s="11">
        <v>6.2600000000000003E-2</v>
      </c>
      <c r="H88" s="11">
        <v>-6.2E-2</v>
      </c>
      <c r="I88" s="11">
        <v>-3.5000000000000003E-2</v>
      </c>
      <c r="J88" s="11">
        <v>-0.13100000000000001</v>
      </c>
      <c r="K88" s="11">
        <v>1.421007E-2</v>
      </c>
      <c r="L88" s="11">
        <v>-4.5009800000000003E-2</v>
      </c>
      <c r="M88" s="11">
        <v>-1.2282400000000001E-2</v>
      </c>
      <c r="N88" s="11">
        <v>-9.0811699999999995E-2</v>
      </c>
      <c r="O88" s="11">
        <v>-0.15962290000000001</v>
      </c>
      <c r="P88" s="11">
        <v>3.221823E-2</v>
      </c>
      <c r="Q88" s="11">
        <v>-7.2389599999999998E-2</v>
      </c>
    </row>
    <row r="89" spans="1:17" x14ac:dyDescent="0.2">
      <c r="A89" s="4" t="s">
        <v>91</v>
      </c>
      <c r="B89" s="11" t="s">
        <v>92</v>
      </c>
      <c r="C89" s="11">
        <v>-3.7999999999999999E-2</v>
      </c>
      <c r="D89" s="11">
        <v>-4.7E-2</v>
      </c>
      <c r="E89" s="11">
        <v>-0.14099999999999999</v>
      </c>
      <c r="F89" s="11">
        <v>3.5700000000000003E-2</v>
      </c>
      <c r="G89" s="11">
        <v>5.11E-2</v>
      </c>
      <c r="H89" s="11">
        <v>-7.1999999999999995E-2</v>
      </c>
      <c r="I89" s="11">
        <v>3.09E-2</v>
      </c>
      <c r="J89" s="11">
        <v>-0.21299999999999999</v>
      </c>
      <c r="K89" s="11">
        <v>8.5132990000000006E-2</v>
      </c>
      <c r="L89" s="11">
        <v>5.78665E-3</v>
      </c>
      <c r="M89" s="11">
        <v>-4.30742E-2</v>
      </c>
      <c r="N89" s="11">
        <v>8.7762119999999999E-2</v>
      </c>
      <c r="O89" s="11">
        <v>-0.19554669999999999</v>
      </c>
      <c r="P89" s="11">
        <v>3.7716550000000001E-2</v>
      </c>
      <c r="Q89" s="11">
        <v>-4.1447900000000003E-2</v>
      </c>
    </row>
    <row r="90" spans="1:17" x14ac:dyDescent="0.2">
      <c r="A90" s="4" t="s">
        <v>91</v>
      </c>
      <c r="B90" s="11" t="s">
        <v>99</v>
      </c>
      <c r="C90" s="11">
        <v>0.23849999999999999</v>
      </c>
      <c r="D90" s="11">
        <v>-0.105</v>
      </c>
      <c r="E90" s="11">
        <v>-1.7000000000000001E-2</v>
      </c>
      <c r="F90" s="11">
        <v>-0.01</v>
      </c>
      <c r="G90" s="11">
        <v>6.4299999999999996E-2</v>
      </c>
      <c r="H90" s="11">
        <v>1.7399999999999999E-2</v>
      </c>
      <c r="I90" s="11">
        <v>1.9099999999999999E-2</v>
      </c>
      <c r="J90" s="11">
        <v>5.7299999999999997E-2</v>
      </c>
      <c r="K90" s="11">
        <v>-4.8335799999999998E-2</v>
      </c>
      <c r="L90" s="11">
        <v>-3.0987500000000001E-2</v>
      </c>
      <c r="M90" s="11">
        <v>-4.2224000000000003E-3</v>
      </c>
      <c r="N90" s="11">
        <v>-1.3723600000000001E-2</v>
      </c>
      <c r="O90" s="11">
        <v>9.6664070000000005E-2</v>
      </c>
      <c r="P90" s="11">
        <v>-3.9674899999999999E-2</v>
      </c>
      <c r="Q90" s="11">
        <v>-1.8713799999999999E-2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6DA3-E025-4241-8B2A-79725D1263CB}">
  <dimension ref="A1:F35"/>
  <sheetViews>
    <sheetView workbookViewId="0"/>
  </sheetViews>
  <sheetFormatPr baseColWidth="10" defaultRowHeight="16" x14ac:dyDescent="0.2"/>
  <cols>
    <col min="1" max="1" width="46.42578125" bestFit="1" customWidth="1"/>
  </cols>
  <sheetData>
    <row r="1" spans="1:6" x14ac:dyDescent="0.2">
      <c r="A1" s="31" t="s">
        <v>132</v>
      </c>
      <c r="B1" t="s">
        <v>133</v>
      </c>
      <c r="C1" t="s">
        <v>134</v>
      </c>
      <c r="D1" t="s">
        <v>135</v>
      </c>
      <c r="E1" t="s">
        <v>136</v>
      </c>
      <c r="F1" t="s">
        <v>137</v>
      </c>
    </row>
    <row r="2" spans="1:6" x14ac:dyDescent="0.2">
      <c r="A2" s="31" t="s">
        <v>142</v>
      </c>
      <c r="B2" s="21">
        <v>3.9363082490708101E-16</v>
      </c>
      <c r="C2" s="21">
        <v>4.8416591463570998E-14</v>
      </c>
      <c r="D2">
        <v>80.114506627393197</v>
      </c>
      <c r="E2">
        <v>2841.7511338320201</v>
      </c>
      <c r="F2" t="s">
        <v>1633</v>
      </c>
    </row>
    <row r="3" spans="1:6" x14ac:dyDescent="0.2">
      <c r="A3" s="31" t="s">
        <v>140</v>
      </c>
      <c r="B3" s="21">
        <v>3.3993151787601302E-12</v>
      </c>
      <c r="C3" s="21">
        <v>2.0905788349374801E-10</v>
      </c>
      <c r="D3">
        <v>33.557049077836801</v>
      </c>
      <c r="E3">
        <v>886.15599911365302</v>
      </c>
      <c r="F3" t="s">
        <v>1633</v>
      </c>
    </row>
    <row r="4" spans="1:6" x14ac:dyDescent="0.2">
      <c r="A4" s="31" t="s">
        <v>208</v>
      </c>
      <c r="B4" s="21">
        <v>7.4066183328003896E-12</v>
      </c>
      <c r="C4" s="21">
        <v>3.0367135164481599E-10</v>
      </c>
      <c r="D4">
        <v>101.822368421052</v>
      </c>
      <c r="E4">
        <v>2609.5695518465</v>
      </c>
      <c r="F4" t="s">
        <v>1634</v>
      </c>
    </row>
    <row r="5" spans="1:6" x14ac:dyDescent="0.2">
      <c r="A5" s="31" t="s">
        <v>997</v>
      </c>
      <c r="B5" s="21">
        <v>4.8931859581689099E-7</v>
      </c>
      <c r="C5" s="21">
        <v>1.5046546821369401E-5</v>
      </c>
      <c r="D5">
        <v>272.25</v>
      </c>
      <c r="E5">
        <v>3955.86111637466</v>
      </c>
      <c r="F5" t="s">
        <v>1635</v>
      </c>
    </row>
    <row r="6" spans="1:6" x14ac:dyDescent="0.2">
      <c r="A6" s="31" t="s">
        <v>334</v>
      </c>
      <c r="B6" s="21">
        <v>3.4238421864199201E-6</v>
      </c>
      <c r="C6" s="21">
        <v>7.3632966534714395E-5</v>
      </c>
      <c r="D6">
        <v>47.369047619047599</v>
      </c>
      <c r="E6">
        <v>596.12748897181496</v>
      </c>
      <c r="F6" t="s">
        <v>1636</v>
      </c>
    </row>
    <row r="7" spans="1:6" x14ac:dyDescent="0.2">
      <c r="A7" s="31" t="s">
        <v>946</v>
      </c>
      <c r="B7" s="21">
        <v>4.1239829927156801E-6</v>
      </c>
      <c r="C7" s="21">
        <v>7.3632966534714395E-5</v>
      </c>
      <c r="D7">
        <v>45.104308390022602</v>
      </c>
      <c r="E7">
        <v>559.23438771948895</v>
      </c>
      <c r="F7" t="s">
        <v>1637</v>
      </c>
    </row>
    <row r="8" spans="1:6" x14ac:dyDescent="0.2">
      <c r="A8" s="31" t="s">
        <v>365</v>
      </c>
      <c r="B8" s="21">
        <v>4.1904940304308997E-6</v>
      </c>
      <c r="C8" s="21">
        <v>7.3632966534714395E-5</v>
      </c>
      <c r="D8">
        <v>25.490979381443299</v>
      </c>
      <c r="E8">
        <v>315.64694452034303</v>
      </c>
      <c r="F8" t="s">
        <v>1638</v>
      </c>
    </row>
    <row r="9" spans="1:6" x14ac:dyDescent="0.2">
      <c r="A9" s="31" t="s">
        <v>186</v>
      </c>
      <c r="B9" s="21">
        <v>5.6940356774989496E-6</v>
      </c>
      <c r="C9" s="21">
        <v>8.7545798541546299E-5</v>
      </c>
      <c r="D9">
        <v>10.7332258290682</v>
      </c>
      <c r="E9">
        <v>129.615415091003</v>
      </c>
      <c r="F9" t="s">
        <v>1639</v>
      </c>
    </row>
    <row r="10" spans="1:6" x14ac:dyDescent="0.2">
      <c r="A10" s="31" t="s">
        <v>1299</v>
      </c>
      <c r="B10" s="21">
        <v>8.3543605773119E-6</v>
      </c>
      <c r="C10" s="21">
        <v>1.14176261223262E-4</v>
      </c>
      <c r="D10">
        <v>93.789968652037601</v>
      </c>
      <c r="E10">
        <v>1096.66049227646</v>
      </c>
      <c r="F10" t="s">
        <v>1640</v>
      </c>
    </row>
    <row r="11" spans="1:6" x14ac:dyDescent="0.2">
      <c r="A11" s="31" t="s">
        <v>1328</v>
      </c>
      <c r="B11" s="21">
        <v>1.30335590345407E-5</v>
      </c>
      <c r="C11" s="21">
        <v>1.6031277612485101E-4</v>
      </c>
      <c r="D11">
        <v>79.977272727272705</v>
      </c>
      <c r="E11">
        <v>899.58300902633005</v>
      </c>
      <c r="F11" t="s">
        <v>1641</v>
      </c>
    </row>
    <row r="12" spans="1:6" x14ac:dyDescent="0.2">
      <c r="A12" s="31" t="s">
        <v>1642</v>
      </c>
      <c r="B12" s="21">
        <v>6.7087536620368194E-5</v>
      </c>
      <c r="C12" s="21">
        <v>7.5016063675502603E-4</v>
      </c>
      <c r="D12">
        <v>217.03260869565199</v>
      </c>
      <c r="E12">
        <v>2085.5775172496901</v>
      </c>
      <c r="F12" t="s">
        <v>1643</v>
      </c>
    </row>
    <row r="13" spans="1:6" x14ac:dyDescent="0.2">
      <c r="A13" s="31" t="s">
        <v>1644</v>
      </c>
      <c r="B13" s="21">
        <v>1.5593987297334599E-4</v>
      </c>
      <c r="C13">
        <v>1.5983836979767999E-3</v>
      </c>
      <c r="D13">
        <v>133.52508361203999</v>
      </c>
      <c r="E13">
        <v>1170.4862312462801</v>
      </c>
      <c r="F13" t="s">
        <v>1643</v>
      </c>
    </row>
    <row r="14" spans="1:6" x14ac:dyDescent="0.2">
      <c r="A14" s="31" t="s">
        <v>182</v>
      </c>
      <c r="B14" s="21">
        <v>1.8733550996922999E-4</v>
      </c>
      <c r="C14">
        <v>1.7724821327857901E-3</v>
      </c>
      <c r="D14">
        <v>16.424204616344301</v>
      </c>
      <c r="E14">
        <v>140.96253256237699</v>
      </c>
      <c r="F14" t="s">
        <v>1645</v>
      </c>
    </row>
    <row r="15" spans="1:6" x14ac:dyDescent="0.2">
      <c r="A15" s="31" t="s">
        <v>1378</v>
      </c>
      <c r="B15" s="21">
        <v>3.40882868978488E-4</v>
      </c>
      <c r="C15">
        <v>2.9948994917395702E-3</v>
      </c>
      <c r="D15">
        <v>25.320305862361899</v>
      </c>
      <c r="E15">
        <v>202.156603729285</v>
      </c>
      <c r="F15" t="s">
        <v>1646</v>
      </c>
    </row>
    <row r="16" spans="1:6" x14ac:dyDescent="0.2">
      <c r="A16" s="31" t="s">
        <v>755</v>
      </c>
      <c r="B16" s="21">
        <v>7.2710729683750505E-4</v>
      </c>
      <c r="C16">
        <v>5.9622798340675399E-3</v>
      </c>
      <c r="D16">
        <v>57.811594202898497</v>
      </c>
      <c r="E16">
        <v>417.77181463425097</v>
      </c>
      <c r="F16" t="s">
        <v>1643</v>
      </c>
    </row>
    <row r="17" spans="1:6" x14ac:dyDescent="0.2">
      <c r="A17" s="31" t="s">
        <v>279</v>
      </c>
      <c r="B17" s="21">
        <v>8.2637560852210203E-4</v>
      </c>
      <c r="C17">
        <v>6.3527624905136597E-3</v>
      </c>
      <c r="D17">
        <v>18.520236612702298</v>
      </c>
      <c r="E17">
        <v>131.46518019400301</v>
      </c>
      <c r="F17" t="s">
        <v>1647</v>
      </c>
    </row>
    <row r="18" spans="1:6" x14ac:dyDescent="0.2">
      <c r="A18" s="31" t="s">
        <v>444</v>
      </c>
      <c r="B18" s="21">
        <v>9.2642574068885002E-4</v>
      </c>
      <c r="C18">
        <v>6.7029627120428602E-3</v>
      </c>
      <c r="D18">
        <v>17.7837918660287</v>
      </c>
      <c r="E18">
        <v>124.205144180408</v>
      </c>
      <c r="F18" t="s">
        <v>1647</v>
      </c>
    </row>
    <row r="19" spans="1:6" x14ac:dyDescent="0.2">
      <c r="A19" s="31" t="s">
        <v>176</v>
      </c>
      <c r="B19">
        <v>1.3126515814769501E-3</v>
      </c>
      <c r="C19">
        <v>8.9697858067591899E-3</v>
      </c>
      <c r="D19">
        <v>42.2778366914103</v>
      </c>
      <c r="E19">
        <v>280.54329796205701</v>
      </c>
      <c r="F19" t="s">
        <v>1648</v>
      </c>
    </row>
    <row r="20" spans="1:6" x14ac:dyDescent="0.2">
      <c r="A20" s="31" t="s">
        <v>575</v>
      </c>
      <c r="B20">
        <v>1.43691984263236E-3</v>
      </c>
      <c r="C20">
        <v>9.3021652970410908E-3</v>
      </c>
      <c r="D20">
        <v>40.3073811931243</v>
      </c>
      <c r="E20">
        <v>263.82202599575101</v>
      </c>
      <c r="F20" t="s">
        <v>1649</v>
      </c>
    </row>
    <row r="21" spans="1:6" x14ac:dyDescent="0.2">
      <c r="A21" s="31" t="s">
        <v>212</v>
      </c>
      <c r="B21">
        <v>1.63898431231826E-3</v>
      </c>
      <c r="C21">
        <v>1.00797535207573E-2</v>
      </c>
      <c r="D21">
        <v>14.508064516129</v>
      </c>
      <c r="E21">
        <v>93.050062200169805</v>
      </c>
      <c r="F21" t="s">
        <v>1650</v>
      </c>
    </row>
    <row r="22" spans="1:6" x14ac:dyDescent="0.2">
      <c r="A22" s="31" t="s">
        <v>1651</v>
      </c>
      <c r="B22">
        <v>1.8421068847796901E-3</v>
      </c>
      <c r="C22">
        <v>1.0789483182281E-2</v>
      </c>
      <c r="D22">
        <v>35.361135758651201</v>
      </c>
      <c r="E22">
        <v>222.66360208270001</v>
      </c>
      <c r="F22" t="s">
        <v>1652</v>
      </c>
    </row>
    <row r="23" spans="1:6" x14ac:dyDescent="0.2">
      <c r="A23" s="31" t="s">
        <v>1404</v>
      </c>
      <c r="B23">
        <v>2.0627573968526E-3</v>
      </c>
      <c r="C23">
        <v>1.15326890824031E-2</v>
      </c>
      <c r="D23">
        <v>33.316053511705597</v>
      </c>
      <c r="E23">
        <v>206.01686820131101</v>
      </c>
      <c r="F23" t="s">
        <v>1653</v>
      </c>
    </row>
    <row r="24" spans="1:6" x14ac:dyDescent="0.2">
      <c r="A24" s="31" t="s">
        <v>192</v>
      </c>
      <c r="B24">
        <v>2.7254311835109199E-3</v>
      </c>
      <c r="C24">
        <v>1.4575131981384401E-2</v>
      </c>
      <c r="D24">
        <v>12.0782715042804</v>
      </c>
      <c r="E24">
        <v>71.323746871750004</v>
      </c>
      <c r="F24" t="s">
        <v>1654</v>
      </c>
    </row>
    <row r="25" spans="1:6" x14ac:dyDescent="0.2">
      <c r="A25" s="31" t="s">
        <v>1655</v>
      </c>
      <c r="B25">
        <v>3.4388699204844198E-3</v>
      </c>
      <c r="C25">
        <v>1.76242083424826E-2</v>
      </c>
      <c r="D25">
        <v>25.456521739130402</v>
      </c>
      <c r="E25">
        <v>144.40498019235099</v>
      </c>
      <c r="F25" t="s">
        <v>1656</v>
      </c>
    </row>
    <row r="26" spans="1:6" x14ac:dyDescent="0.2">
      <c r="A26" s="31" t="s">
        <v>336</v>
      </c>
      <c r="B26">
        <v>5.0256606650963499E-3</v>
      </c>
      <c r="C26">
        <v>2.4726250472273999E-2</v>
      </c>
      <c r="D26">
        <v>20.840230487166</v>
      </c>
      <c r="E26">
        <v>110.311473795802</v>
      </c>
      <c r="F26" t="s">
        <v>1648</v>
      </c>
    </row>
    <row r="27" spans="1:6" x14ac:dyDescent="0.2">
      <c r="A27" s="31" t="s">
        <v>231</v>
      </c>
      <c r="B27">
        <v>6.1111598513641898E-3</v>
      </c>
      <c r="C27">
        <v>2.8910486989146E-2</v>
      </c>
      <c r="D27">
        <v>18.793005671077498</v>
      </c>
      <c r="E27">
        <v>95.799952912506399</v>
      </c>
      <c r="F27" t="s">
        <v>1657</v>
      </c>
    </row>
    <row r="28" spans="1:6" x14ac:dyDescent="0.2">
      <c r="A28" s="31" t="s">
        <v>1297</v>
      </c>
      <c r="B28">
        <v>6.4640487363532397E-3</v>
      </c>
      <c r="C28">
        <v>2.9447333132275901E-2</v>
      </c>
      <c r="D28">
        <v>4.88760288065843</v>
      </c>
      <c r="E28">
        <v>24.640847078905399</v>
      </c>
      <c r="F28" t="s">
        <v>1638</v>
      </c>
    </row>
    <row r="29" spans="1:6" x14ac:dyDescent="0.2">
      <c r="A29" s="31" t="s">
        <v>510</v>
      </c>
      <c r="B29">
        <v>6.88907400282997E-3</v>
      </c>
      <c r="C29">
        <v>3.0262717941002999E-2</v>
      </c>
      <c r="D29">
        <v>17.637089618455999</v>
      </c>
      <c r="E29">
        <v>87.794232757128199</v>
      </c>
      <c r="F29" t="s">
        <v>1658</v>
      </c>
    </row>
    <row r="30" spans="1:6" x14ac:dyDescent="0.2">
      <c r="A30" s="31" t="s">
        <v>1094</v>
      </c>
      <c r="B30">
        <v>7.99253817938771E-3</v>
      </c>
      <c r="C30">
        <v>3.3899386071196101E-2</v>
      </c>
      <c r="D30">
        <v>16.2994257588187</v>
      </c>
      <c r="E30">
        <v>78.713951319835303</v>
      </c>
      <c r="F30" t="s">
        <v>1656</v>
      </c>
    </row>
    <row r="31" spans="1:6" x14ac:dyDescent="0.2">
      <c r="A31" s="31" t="s">
        <v>1161</v>
      </c>
      <c r="B31">
        <v>9.78667341770483E-3</v>
      </c>
      <c r="C31">
        <v>3.9510741267464497E-2</v>
      </c>
      <c r="D31">
        <v>14.6330140014738</v>
      </c>
      <c r="E31">
        <v>67.703058633964503</v>
      </c>
      <c r="F31" t="s">
        <v>1656</v>
      </c>
    </row>
    <row r="32" spans="1:6" x14ac:dyDescent="0.2">
      <c r="A32" s="31" t="s">
        <v>1659</v>
      </c>
      <c r="B32">
        <v>9.9579917015561008E-3</v>
      </c>
      <c r="C32">
        <v>3.9510741267464497E-2</v>
      </c>
      <c r="D32">
        <v>118.85714285714199</v>
      </c>
      <c r="E32">
        <v>547.85772099099495</v>
      </c>
      <c r="F32" t="s">
        <v>1660</v>
      </c>
    </row>
    <row r="33" spans="1:6" x14ac:dyDescent="0.2">
      <c r="A33" s="31" t="s">
        <v>1259</v>
      </c>
      <c r="B33">
        <v>1.2605113827608899E-2</v>
      </c>
      <c r="C33">
        <v>4.8450906274872002E-2</v>
      </c>
      <c r="D33">
        <v>12.779388083735901</v>
      </c>
      <c r="E33">
        <v>55.892605043800899</v>
      </c>
      <c r="F33" t="s">
        <v>1656</v>
      </c>
    </row>
    <row r="34" spans="1:6" x14ac:dyDescent="0.2">
      <c r="A34" s="31" t="s">
        <v>1201</v>
      </c>
      <c r="B34">
        <v>1.40759526847083E-2</v>
      </c>
      <c r="C34">
        <v>5.2464914552094899E-2</v>
      </c>
      <c r="D34">
        <v>6.5561760107214599</v>
      </c>
      <c r="E34">
        <v>27.950862716006501</v>
      </c>
      <c r="F34" t="s">
        <v>1650</v>
      </c>
    </row>
    <row r="35" spans="1:6" x14ac:dyDescent="0.2">
      <c r="A35" s="31" t="s">
        <v>1007</v>
      </c>
      <c r="B35">
        <v>1.7363978615388399E-2</v>
      </c>
      <c r="C35">
        <v>6.10219819912221E-2</v>
      </c>
      <c r="D35">
        <v>63.980769230769198</v>
      </c>
      <c r="E35">
        <v>259.33692525701002</v>
      </c>
      <c r="F35" t="s">
        <v>16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9F5FA-C463-364C-945F-BFF8EEC1B665}">
  <dimension ref="A1:I29"/>
  <sheetViews>
    <sheetView workbookViewId="0">
      <selection activeCell="C14" sqref="C14"/>
    </sheetView>
  </sheetViews>
  <sheetFormatPr baseColWidth="10" defaultRowHeight="16" x14ac:dyDescent="0.2"/>
  <sheetData>
    <row r="1" spans="1:9" x14ac:dyDescent="0.2">
      <c r="A1" s="34" t="s">
        <v>1616</v>
      </c>
      <c r="B1" s="34" t="s">
        <v>1617</v>
      </c>
    </row>
    <row r="2" spans="1:9" x14ac:dyDescent="0.2">
      <c r="A2" s="34"/>
      <c r="B2" s="34"/>
    </row>
    <row r="3" spans="1:9" x14ac:dyDescent="0.2">
      <c r="A3" s="26" t="s">
        <v>1618</v>
      </c>
      <c r="B3" t="s">
        <v>1619</v>
      </c>
      <c r="C3" t="s">
        <v>1620</v>
      </c>
      <c r="D3" t="s">
        <v>1621</v>
      </c>
      <c r="E3" t="s">
        <v>1622</v>
      </c>
      <c r="F3" t="s">
        <v>1623</v>
      </c>
      <c r="G3" t="s">
        <v>1624</v>
      </c>
      <c r="H3" t="s">
        <v>1625</v>
      </c>
      <c r="I3" t="s">
        <v>1626</v>
      </c>
    </row>
    <row r="4" spans="1:9" x14ac:dyDescent="0.2">
      <c r="A4" t="s">
        <v>1632</v>
      </c>
      <c r="B4">
        <v>150</v>
      </c>
      <c r="C4">
        <v>149</v>
      </c>
      <c r="D4">
        <v>192</v>
      </c>
      <c r="E4">
        <v>214</v>
      </c>
      <c r="F4">
        <v>154</v>
      </c>
      <c r="G4">
        <v>104</v>
      </c>
      <c r="H4">
        <v>121</v>
      </c>
      <c r="I4">
        <v>104</v>
      </c>
    </row>
    <row r="5" spans="1:9" x14ac:dyDescent="0.2">
      <c r="A5" t="s">
        <v>1627</v>
      </c>
      <c r="B5">
        <v>9063</v>
      </c>
      <c r="C5">
        <v>8977</v>
      </c>
      <c r="D5">
        <v>8914</v>
      </c>
      <c r="E5">
        <v>7079</v>
      </c>
      <c r="F5">
        <v>7793</v>
      </c>
      <c r="G5">
        <v>9626</v>
      </c>
      <c r="H5">
        <v>8505</v>
      </c>
      <c r="I5">
        <v>3932</v>
      </c>
    </row>
    <row r="6" spans="1:9" x14ac:dyDescent="0.2">
      <c r="A6" t="s">
        <v>1628</v>
      </c>
      <c r="B6" s="32">
        <f>100*B4/B5</f>
        <v>1.6550810989738498</v>
      </c>
      <c r="C6" s="32">
        <f>100*C4/C5</f>
        <v>1.6597972596635848</v>
      </c>
      <c r="D6" s="32">
        <f t="shared" ref="D6:I6" si="0">100*D4/D5</f>
        <v>2.15391518958941</v>
      </c>
      <c r="E6" s="32">
        <f t="shared" si="0"/>
        <v>3.0230258511089136</v>
      </c>
      <c r="F6" s="32">
        <f t="shared" si="0"/>
        <v>1.9761324265366353</v>
      </c>
      <c r="G6" s="32">
        <f t="shared" si="0"/>
        <v>1.0804072304176189</v>
      </c>
      <c r="H6" s="32">
        <f t="shared" si="0"/>
        <v>1.4226925338036449</v>
      </c>
      <c r="I6" s="32">
        <f t="shared" si="0"/>
        <v>2.6449643947100712</v>
      </c>
    </row>
    <row r="7" spans="1:9" x14ac:dyDescent="0.2">
      <c r="B7" s="32"/>
      <c r="C7" s="32"/>
      <c r="D7" s="32"/>
      <c r="E7" s="32"/>
      <c r="F7" s="32"/>
      <c r="G7" s="32"/>
      <c r="H7" s="32"/>
      <c r="I7" s="32"/>
    </row>
    <row r="8" spans="1:9" x14ac:dyDescent="0.2">
      <c r="A8" t="s">
        <v>1629</v>
      </c>
    </row>
    <row r="9" spans="1:9" x14ac:dyDescent="0.2">
      <c r="A9" t="s">
        <v>1632</v>
      </c>
      <c r="B9" s="33">
        <v>159</v>
      </c>
      <c r="C9" s="33">
        <v>151</v>
      </c>
      <c r="D9" s="33">
        <v>102</v>
      </c>
      <c r="E9" s="33">
        <v>148</v>
      </c>
      <c r="F9" s="33">
        <v>107</v>
      </c>
      <c r="G9" s="33">
        <v>84</v>
      </c>
      <c r="H9" s="33">
        <v>102</v>
      </c>
      <c r="I9" s="33">
        <v>50</v>
      </c>
    </row>
    <row r="10" spans="1:9" x14ac:dyDescent="0.2">
      <c r="A10" t="s">
        <v>1627</v>
      </c>
      <c r="B10" s="33">
        <v>14580</v>
      </c>
      <c r="C10" s="33">
        <v>6831</v>
      </c>
      <c r="D10" s="33">
        <v>6364</v>
      </c>
      <c r="E10" s="33">
        <v>6693</v>
      </c>
      <c r="F10" s="33">
        <v>7615</v>
      </c>
      <c r="G10" s="33">
        <v>8485</v>
      </c>
      <c r="H10" s="33">
        <v>7843</v>
      </c>
      <c r="I10" s="33">
        <v>2503</v>
      </c>
    </row>
    <row r="11" spans="1:9" x14ac:dyDescent="0.2">
      <c r="A11" t="s">
        <v>1628</v>
      </c>
      <c r="B11" s="32">
        <f>100*B9/B10</f>
        <v>1.0905349794238683</v>
      </c>
      <c r="C11" s="32">
        <f>100*C9/C10</f>
        <v>2.2105109061630799</v>
      </c>
      <c r="D11" s="32">
        <f t="shared" ref="D11" si="1">100*D9/D10</f>
        <v>1.6027655562539282</v>
      </c>
      <c r="E11" s="32">
        <f>100*E9/E10</f>
        <v>2.2112655012699838</v>
      </c>
      <c r="F11" s="32">
        <f>100*F9/F10</f>
        <v>1.4051214707813526</v>
      </c>
      <c r="G11" s="32">
        <f>100*G9/G10</f>
        <v>0.9899823217442546</v>
      </c>
      <c r="H11" s="32">
        <f>100*H9/H10</f>
        <v>1.3005227591482851</v>
      </c>
      <c r="I11" s="32">
        <f>100*I9/I10</f>
        <v>1.9976028765481422</v>
      </c>
    </row>
    <row r="12" spans="1:9" x14ac:dyDescent="0.2">
      <c r="B12" s="32"/>
      <c r="C12" s="32"/>
      <c r="D12" s="32"/>
      <c r="E12" s="32"/>
      <c r="F12" s="32"/>
      <c r="G12" s="32"/>
      <c r="H12" s="32"/>
      <c r="I12" s="32"/>
    </row>
    <row r="13" spans="1:9" x14ac:dyDescent="0.2">
      <c r="A13" t="s">
        <v>1630</v>
      </c>
      <c r="B13" s="32"/>
      <c r="C13" s="32"/>
      <c r="D13" s="32"/>
      <c r="E13" s="32"/>
      <c r="F13" s="32"/>
      <c r="G13" s="32"/>
      <c r="H13" s="32"/>
      <c r="I13" s="32"/>
    </row>
    <row r="14" spans="1:9" x14ac:dyDescent="0.2">
      <c r="A14" t="s">
        <v>1632</v>
      </c>
      <c r="B14" s="33">
        <v>125</v>
      </c>
      <c r="C14" s="33">
        <v>172</v>
      </c>
      <c r="D14" s="33">
        <v>166</v>
      </c>
      <c r="E14" s="33">
        <v>185</v>
      </c>
      <c r="F14" s="33">
        <v>164</v>
      </c>
      <c r="G14" s="33">
        <v>100</v>
      </c>
      <c r="H14" s="33">
        <v>141</v>
      </c>
      <c r="I14" s="33">
        <v>97</v>
      </c>
    </row>
    <row r="15" spans="1:9" x14ac:dyDescent="0.2">
      <c r="A15" t="s">
        <v>1627</v>
      </c>
      <c r="B15" s="33">
        <v>8943</v>
      </c>
      <c r="C15" s="33">
        <v>6838</v>
      </c>
      <c r="D15" s="33">
        <v>6106</v>
      </c>
      <c r="E15" s="33">
        <v>5053</v>
      </c>
      <c r="F15" s="33">
        <v>7541</v>
      </c>
      <c r="G15" s="33">
        <v>8599</v>
      </c>
      <c r="H15" s="33">
        <v>7111</v>
      </c>
      <c r="I15" s="33">
        <v>3900</v>
      </c>
    </row>
    <row r="16" spans="1:9" x14ac:dyDescent="0.2">
      <c r="A16" t="s">
        <v>1628</v>
      </c>
      <c r="B16" s="32">
        <f t="shared" ref="B16:I16" si="2">100*B14/B15</f>
        <v>1.3977412501397741</v>
      </c>
      <c r="C16" s="32">
        <f t="shared" si="2"/>
        <v>2.5153553670663937</v>
      </c>
      <c r="D16" s="32">
        <f t="shared" si="2"/>
        <v>2.7186374058303309</v>
      </c>
      <c r="E16" s="32">
        <f t="shared" si="2"/>
        <v>3.6611913714624977</v>
      </c>
      <c r="F16" s="32">
        <f t="shared" si="2"/>
        <v>2.1747778809176501</v>
      </c>
      <c r="G16" s="32">
        <f t="shared" si="2"/>
        <v>1.1629259216187928</v>
      </c>
      <c r="H16" s="32">
        <f t="shared" si="2"/>
        <v>1.9828434819294052</v>
      </c>
      <c r="I16" s="32">
        <f t="shared" si="2"/>
        <v>2.4871794871794872</v>
      </c>
    </row>
    <row r="17" spans="1:9" x14ac:dyDescent="0.2">
      <c r="B17" s="32"/>
      <c r="C17" s="32"/>
      <c r="D17" s="32"/>
      <c r="E17" s="32"/>
      <c r="F17" s="32"/>
      <c r="G17" s="32"/>
      <c r="H17" s="32"/>
      <c r="I17" s="32"/>
    </row>
    <row r="18" spans="1:9" x14ac:dyDescent="0.2">
      <c r="A18" t="s">
        <v>1631</v>
      </c>
      <c r="B18" s="32"/>
      <c r="C18" s="32"/>
      <c r="D18" s="32"/>
      <c r="E18" s="32"/>
      <c r="F18" s="32"/>
      <c r="G18" s="32"/>
      <c r="H18" s="32"/>
      <c r="I18" s="32"/>
    </row>
    <row r="19" spans="1:9" x14ac:dyDescent="0.2">
      <c r="A19" t="s">
        <v>1632</v>
      </c>
      <c r="B19" s="33">
        <v>295</v>
      </c>
      <c r="C19" s="33">
        <v>510</v>
      </c>
      <c r="D19" s="33">
        <v>567</v>
      </c>
      <c r="E19" s="33">
        <v>376</v>
      </c>
      <c r="F19" s="33">
        <v>433</v>
      </c>
      <c r="G19" s="33">
        <v>469</v>
      </c>
      <c r="H19" s="33">
        <v>541</v>
      </c>
      <c r="I19" s="33">
        <v>275</v>
      </c>
    </row>
    <row r="20" spans="1:9" x14ac:dyDescent="0.2">
      <c r="A20" t="s">
        <v>1627</v>
      </c>
      <c r="B20" s="33">
        <v>7604</v>
      </c>
      <c r="C20" s="33">
        <v>7978</v>
      </c>
      <c r="D20" s="33">
        <v>8451</v>
      </c>
      <c r="E20" s="33">
        <v>7759</v>
      </c>
      <c r="F20" s="33">
        <v>6961</v>
      </c>
      <c r="G20" s="33">
        <v>8056</v>
      </c>
      <c r="H20" s="33">
        <v>8392</v>
      </c>
      <c r="I20" s="33">
        <v>3883</v>
      </c>
    </row>
    <row r="21" spans="1:9" x14ac:dyDescent="0.2">
      <c r="A21" t="s">
        <v>1628</v>
      </c>
      <c r="B21" s="32">
        <f>100*B19/B20</f>
        <v>3.879537085744345</v>
      </c>
      <c r="C21" s="32">
        <f>100*C19/C20</f>
        <v>6.3925795938831786</v>
      </c>
      <c r="D21" s="32">
        <f t="shared" ref="D21" si="3">100*D19/D20</f>
        <v>6.7092651757188495</v>
      </c>
      <c r="E21" s="32">
        <f>100*E19/E20</f>
        <v>4.8459853073849724</v>
      </c>
      <c r="F21" s="32">
        <f>100*F19/F20</f>
        <v>6.2203706364028157</v>
      </c>
      <c r="G21" s="32">
        <f>100*G19/G20</f>
        <v>5.8217477656405165</v>
      </c>
      <c r="H21" s="32">
        <f>100*H19/H20</f>
        <v>6.4466158245948524</v>
      </c>
      <c r="I21" s="32">
        <f>100*I19/I20</f>
        <v>7.0821529745042495</v>
      </c>
    </row>
    <row r="22" spans="1:9" x14ac:dyDescent="0.2">
      <c r="B22" s="32"/>
      <c r="C22" s="32"/>
      <c r="D22" s="32"/>
      <c r="E22" s="32"/>
      <c r="F22" s="32"/>
      <c r="G22" s="32"/>
      <c r="H22" s="32"/>
      <c r="I22" s="32"/>
    </row>
    <row r="23" spans="1:9" x14ac:dyDescent="0.2">
      <c r="B23" s="33"/>
      <c r="C23" s="33"/>
      <c r="D23" s="33"/>
      <c r="E23" s="33"/>
      <c r="F23" s="33"/>
      <c r="G23" s="33"/>
      <c r="H23" s="33"/>
      <c r="I23" s="33"/>
    </row>
    <row r="24" spans="1:9" x14ac:dyDescent="0.2">
      <c r="B24" s="32"/>
      <c r="C24" s="32"/>
      <c r="D24" s="32"/>
      <c r="E24" s="32"/>
      <c r="F24" s="32"/>
      <c r="G24" s="32"/>
      <c r="H24" s="32"/>
      <c r="I24" s="32"/>
    </row>
    <row r="25" spans="1:9" x14ac:dyDescent="0.2">
      <c r="B25" s="32"/>
      <c r="C25" s="32"/>
      <c r="D25" s="32"/>
      <c r="E25" s="32"/>
      <c r="F25" s="32"/>
      <c r="G25" s="32"/>
      <c r="H25" s="32"/>
      <c r="I25" s="32"/>
    </row>
    <row r="26" spans="1:9" x14ac:dyDescent="0.2">
      <c r="B26" s="32"/>
      <c r="C26" s="32"/>
      <c r="D26" s="32"/>
      <c r="E26" s="32"/>
      <c r="F26" s="32"/>
      <c r="G26" s="32"/>
      <c r="H26" s="32"/>
      <c r="I26" s="32"/>
    </row>
    <row r="27" spans="1:9" x14ac:dyDescent="0.2">
      <c r="B27" s="33"/>
      <c r="C27" s="33"/>
      <c r="D27" s="33"/>
      <c r="E27" s="33"/>
      <c r="F27" s="33"/>
      <c r="G27" s="33"/>
      <c r="H27" s="33"/>
      <c r="I27" s="33"/>
    </row>
    <row r="28" spans="1:9" x14ac:dyDescent="0.2">
      <c r="B28" s="33"/>
      <c r="C28" s="33"/>
      <c r="D28" s="33"/>
      <c r="E28" s="33"/>
      <c r="F28" s="33"/>
      <c r="G28" s="33"/>
      <c r="H28" s="33"/>
      <c r="I28" s="33"/>
    </row>
    <row r="29" spans="1:9" x14ac:dyDescent="0.2">
      <c r="B29" s="32"/>
      <c r="C29" s="32"/>
      <c r="D29" s="32"/>
      <c r="E29" s="32"/>
      <c r="F29" s="32"/>
      <c r="G29" s="32"/>
      <c r="H29" s="32"/>
      <c r="I29" s="3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0CA9B-3123-BB42-8275-D3317D547317}">
  <dimension ref="A2:D8"/>
  <sheetViews>
    <sheetView workbookViewId="0">
      <selection activeCell="D4" sqref="D4"/>
    </sheetView>
  </sheetViews>
  <sheetFormatPr baseColWidth="10" defaultRowHeight="16" x14ac:dyDescent="0.2"/>
  <cols>
    <col min="2" max="2" width="13" bestFit="1" customWidth="1"/>
    <col min="3" max="4" width="13.28515625" bestFit="1" customWidth="1"/>
  </cols>
  <sheetData>
    <row r="2" spans="1:4" x14ac:dyDescent="0.2">
      <c r="A2" s="22"/>
      <c r="B2" s="22" t="s">
        <v>6</v>
      </c>
      <c r="C2" s="22" t="s">
        <v>7</v>
      </c>
      <c r="D2" s="22" t="s">
        <v>8</v>
      </c>
    </row>
    <row r="3" spans="1:4" x14ac:dyDescent="0.2">
      <c r="A3" s="22" t="s">
        <v>1662</v>
      </c>
      <c r="B3" s="35">
        <v>3.24</v>
      </c>
      <c r="C3" s="35">
        <v>-0.53</v>
      </c>
      <c r="D3" s="35">
        <v>-0.4</v>
      </c>
    </row>
    <row r="4" spans="1:4" x14ac:dyDescent="0.2">
      <c r="A4" s="22" t="s">
        <v>1663</v>
      </c>
      <c r="B4" s="35">
        <v>3.13</v>
      </c>
      <c r="C4" s="35">
        <v>0.13</v>
      </c>
      <c r="D4" s="35">
        <v>-1.4</v>
      </c>
    </row>
    <row r="5" spans="1:4" x14ac:dyDescent="0.2">
      <c r="A5" s="22" t="s">
        <v>1664</v>
      </c>
      <c r="B5" s="35">
        <v>2.41</v>
      </c>
      <c r="C5" s="35">
        <v>-0.02</v>
      </c>
      <c r="D5" s="35">
        <v>-0.33</v>
      </c>
    </row>
    <row r="6" spans="1:4" x14ac:dyDescent="0.2">
      <c r="A6" s="22" t="s">
        <v>1665</v>
      </c>
      <c r="B6" s="35">
        <v>1.1000000000000001</v>
      </c>
      <c r="C6" s="35">
        <v>0.17</v>
      </c>
      <c r="D6" s="35">
        <v>0.22</v>
      </c>
    </row>
    <row r="7" spans="1:4" x14ac:dyDescent="0.2">
      <c r="A7" s="22" t="s">
        <v>1666</v>
      </c>
      <c r="B7" s="35">
        <v>2.16</v>
      </c>
      <c r="C7" s="35">
        <v>0.17</v>
      </c>
      <c r="D7" s="35">
        <v>-0.04</v>
      </c>
    </row>
    <row r="8" spans="1:4" x14ac:dyDescent="0.2">
      <c r="A8" s="22" t="s">
        <v>1667</v>
      </c>
      <c r="B8" s="35">
        <v>1.36</v>
      </c>
      <c r="C8" s="35">
        <v>0.06</v>
      </c>
      <c r="D8" s="35">
        <v>-0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DB1D0-AEDF-8047-B291-28C31D3F3E8F}">
  <dimension ref="A1:I2"/>
  <sheetViews>
    <sheetView workbookViewId="0">
      <selection activeCell="K2" sqref="K2"/>
    </sheetView>
  </sheetViews>
  <sheetFormatPr baseColWidth="10" defaultRowHeight="16" x14ac:dyDescent="0.2"/>
  <sheetData>
    <row r="1" spans="1:9" ht="93" x14ac:dyDescent="0.2">
      <c r="B1" s="25" t="s">
        <v>4</v>
      </c>
      <c r="C1" s="25" t="s">
        <v>5</v>
      </c>
      <c r="D1" s="25" t="s">
        <v>6</v>
      </c>
      <c r="E1" s="25" t="s">
        <v>7</v>
      </c>
      <c r="F1" s="25" t="s">
        <v>8</v>
      </c>
    </row>
    <row r="2" spans="1:9" x14ac:dyDescent="0.2">
      <c r="A2" t="s">
        <v>1573</v>
      </c>
      <c r="B2">
        <v>-2.486594E-3</v>
      </c>
      <c r="C2">
        <v>9.3200631000000006E-2</v>
      </c>
      <c r="D2">
        <v>0.215723098</v>
      </c>
      <c r="E2">
        <v>-6.9372006E-2</v>
      </c>
      <c r="F2">
        <v>-2.9552192000000001E-2</v>
      </c>
      <c r="G2" s="21"/>
      <c r="I2" s="21"/>
    </row>
  </sheetData>
  <conditionalFormatting sqref="B1:F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F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D Fig 10a</vt:lpstr>
      <vt:lpstr>ED Fig 10b</vt:lpstr>
      <vt:lpstr>ED Fig 10c</vt:lpstr>
      <vt:lpstr>ED Fig 10d</vt:lpstr>
      <vt:lpstr>ED Fig 10e</vt:lpstr>
      <vt:lpstr>ED Fig 10f</vt:lpstr>
      <vt:lpstr>ED Fig 10g</vt:lpstr>
      <vt:lpstr>ED Fig 10i</vt:lpstr>
      <vt:lpstr>ED Fig 10j</vt:lpstr>
      <vt:lpstr>ED Fig 10k</vt:lpstr>
      <vt:lpstr>ED Fig 10l</vt:lpstr>
      <vt:lpstr>ED Fig 10m</vt:lpstr>
      <vt:lpstr>ED Fig 10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11:41:53Z</dcterms:modified>
</cp:coreProperties>
</file>